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D80B398B-1AFC-49DE-AF52-5E29E9B808AB}" xr6:coauthVersionLast="47" xr6:coauthVersionMax="47" xr10:uidLastSave="{00000000-0000-0000-0000-000000000000}"/>
  <bookViews>
    <workbookView xWindow="-110" yWindow="-110" windowWidth="19420" windowHeight="10560" firstSheet="14" activeTab="16" xr2:uid="{00000000-000D-0000-FFFF-FFFF00000000}"/>
  </bookViews>
  <sheets>
    <sheet name="Figure 3a" sheetId="3" r:id="rId1"/>
    <sheet name="Figure 3c" sheetId="4" r:id="rId2"/>
    <sheet name="Figure 4f" sheetId="20" r:id="rId3"/>
    <sheet name="Figure 5a" sheetId="5" r:id="rId4"/>
    <sheet name="Figure 5c" sheetId="6" r:id="rId5"/>
    <sheet name="Figure 5d" sheetId="7" r:id="rId6"/>
    <sheet name="Figure 5e" sheetId="8" r:id="rId7"/>
    <sheet name="Figure 5f" sheetId="9" r:id="rId8"/>
    <sheet name="Figure 8b" sheetId="10" r:id="rId9"/>
    <sheet name="Figure 8c" sheetId="11" r:id="rId10"/>
    <sheet name="Figure 8d" sheetId="12" r:id="rId11"/>
    <sheet name="Figure 8f" sheetId="13" r:id="rId12"/>
    <sheet name="Supplementary Fig.4" sheetId="14" r:id="rId13"/>
    <sheet name="Supplementary Fig.5" sheetId="15" r:id="rId14"/>
    <sheet name="Supplementary Fig.90" sheetId="17" r:id="rId15"/>
    <sheet name="Supplementary Fig.96" sheetId="18" r:id="rId16"/>
    <sheet name="Supplementary Fig.138" sheetId="19" r:id="rId17"/>
  </sheets>
  <calcPr calcId="181029"/>
</workbook>
</file>

<file path=xl/calcChain.xml><?xml version="1.0" encoding="utf-8"?>
<calcChain xmlns="http://schemas.openxmlformats.org/spreadsheetml/2006/main">
  <c r="B16" i="19" l="1"/>
  <c r="A16" i="19"/>
  <c r="B15" i="19"/>
  <c r="A15" i="19"/>
  <c r="B13" i="19"/>
  <c r="A13" i="19"/>
  <c r="B12" i="19"/>
  <c r="A12" i="19"/>
  <c r="B10" i="19"/>
  <c r="A10" i="19"/>
  <c r="B9" i="19"/>
  <c r="A9" i="19"/>
  <c r="B7" i="19"/>
  <c r="A7" i="19"/>
  <c r="B6" i="19"/>
  <c r="A6" i="19"/>
  <c r="B13" i="17"/>
  <c r="A13" i="17"/>
  <c r="B12" i="17"/>
  <c r="A12" i="17"/>
  <c r="B10" i="17"/>
  <c r="A10" i="17"/>
  <c r="B9" i="17"/>
  <c r="A9" i="17"/>
  <c r="B7" i="17"/>
  <c r="A7" i="17"/>
  <c r="B6" i="17"/>
  <c r="A6" i="17"/>
</calcChain>
</file>

<file path=xl/sharedStrings.xml><?xml version="1.0" encoding="utf-8"?>
<sst xmlns="http://schemas.openxmlformats.org/spreadsheetml/2006/main" count="346" uniqueCount="224">
  <si>
    <t>Figure 3a</t>
    <phoneticPr fontId="1" type="noConversion"/>
  </si>
  <si>
    <t>Compound</t>
    <phoneticPr fontId="1" type="noConversion"/>
  </si>
  <si>
    <t>Apioside a</t>
    <phoneticPr fontId="1" type="noConversion"/>
  </si>
  <si>
    <t>Apioside b</t>
    <phoneticPr fontId="1" type="noConversion"/>
  </si>
  <si>
    <t>Figure 3c</t>
    <phoneticPr fontId="1" type="noConversion"/>
  </si>
  <si>
    <t>Conversion rate 1(%)</t>
    <phoneticPr fontId="1" type="noConversion"/>
  </si>
  <si>
    <t>Conversation rate 2(%)</t>
    <phoneticPr fontId="1" type="noConversion"/>
  </si>
  <si>
    <t>Conversation rate 3(%)</t>
    <phoneticPr fontId="1" type="noConversion"/>
  </si>
  <si>
    <t>Sugar donor</t>
    <phoneticPr fontId="1" type="noConversion"/>
  </si>
  <si>
    <t>UDP-Api</t>
  </si>
  <si>
    <t>UDP-Xyl</t>
  </si>
  <si>
    <t>UDP-Glc</t>
  </si>
  <si>
    <t>UDP-Ara</t>
  </si>
  <si>
    <t>UDP-Gal</t>
  </si>
  <si>
    <t>UDP-GlcN</t>
  </si>
  <si>
    <t>UDP-GalN</t>
  </si>
  <si>
    <t>UDP-GlcA</t>
  </si>
  <si>
    <t>Figure 5c</t>
    <phoneticPr fontId="1" type="noConversion"/>
  </si>
  <si>
    <t>Figure 5a</t>
    <phoneticPr fontId="1" type="noConversion"/>
  </si>
  <si>
    <t>Protein</t>
    <phoneticPr fontId="1" type="noConversion"/>
  </si>
  <si>
    <t>WT</t>
  </si>
  <si>
    <t>R368</t>
  </si>
  <si>
    <t>L369</t>
  </si>
  <si>
    <t>G370</t>
  </si>
  <si>
    <t>S371</t>
  </si>
  <si>
    <t>R368/H373Q</t>
  </si>
  <si>
    <t>L369/H373Q</t>
  </si>
  <si>
    <t>G370/H373Q</t>
  </si>
  <si>
    <t>S371/H373Q</t>
  </si>
  <si>
    <t>I136T/R368/H373Q</t>
  </si>
  <si>
    <t>I136T/L369/H373Q</t>
  </si>
  <si>
    <t>I136T/G370/H373Q</t>
  </si>
  <si>
    <t>I136T/S371/H373Q</t>
  </si>
  <si>
    <t>UDP-Api</t>
    <phoneticPr fontId="1" type="noConversion"/>
  </si>
  <si>
    <t>UDP-Xyl</t>
    <phoneticPr fontId="1" type="noConversion"/>
  </si>
  <si>
    <t>UDP-Glc</t>
    <phoneticPr fontId="1" type="noConversion"/>
  </si>
  <si>
    <t>Glc(2,1)Glc</t>
    <phoneticPr fontId="1" type="noConversion"/>
  </si>
  <si>
    <t>Glc(2,1)Xyl</t>
    <phoneticPr fontId="1" type="noConversion"/>
  </si>
  <si>
    <t>Figure 5d</t>
    <phoneticPr fontId="1" type="noConversion"/>
  </si>
  <si>
    <t>Peptide</t>
    <phoneticPr fontId="1" type="noConversion"/>
  </si>
  <si>
    <t>5s</t>
    <phoneticPr fontId="1" type="noConversion"/>
  </si>
  <si>
    <t>15s</t>
    <phoneticPr fontId="1" type="noConversion"/>
  </si>
  <si>
    <t>1min</t>
    <phoneticPr fontId="1" type="noConversion"/>
  </si>
  <si>
    <t>10min</t>
    <phoneticPr fontId="1" type="noConversion"/>
  </si>
  <si>
    <t>30min</t>
    <phoneticPr fontId="1" type="noConversion"/>
  </si>
  <si>
    <t>60min</t>
    <phoneticPr fontId="1" type="noConversion"/>
  </si>
  <si>
    <t>240min</t>
    <phoneticPr fontId="1" type="noConversion"/>
  </si>
  <si>
    <t>L369/H373Q-WT sum</t>
    <phoneticPr fontId="1" type="noConversion"/>
  </si>
  <si>
    <t>I136T/L369/H373Q-WT sum</t>
    <phoneticPr fontId="1" type="noConversion"/>
  </si>
  <si>
    <t>1-10</t>
  </si>
  <si>
    <t>12-23</t>
  </si>
  <si>
    <t>24-38</t>
  </si>
  <si>
    <t>39-57</t>
  </si>
  <si>
    <t>58-77</t>
  </si>
  <si>
    <t>78-85</t>
  </si>
  <si>
    <t>94-103</t>
  </si>
  <si>
    <t>104-114</t>
  </si>
  <si>
    <t>124-134</t>
  </si>
  <si>
    <t>135-156</t>
  </si>
  <si>
    <t>160-170</t>
  </si>
  <si>
    <t>171-180</t>
  </si>
  <si>
    <t>181-197</t>
  </si>
  <si>
    <t>197-207</t>
  </si>
  <si>
    <t>208-224</t>
  </si>
  <si>
    <t>225-234</t>
  </si>
  <si>
    <t>235-247</t>
  </si>
  <si>
    <t>249-258</t>
  </si>
  <si>
    <t>259-266</t>
  </si>
  <si>
    <t>267-276</t>
  </si>
  <si>
    <t>284-289</t>
  </si>
  <si>
    <t>290-295</t>
  </si>
  <si>
    <t>296-304</t>
  </si>
  <si>
    <t>309-315</t>
  </si>
  <si>
    <t>316-334</t>
  </si>
  <si>
    <t>335-344</t>
  </si>
  <si>
    <t>345-362</t>
  </si>
  <si>
    <t>363-372</t>
  </si>
  <si>
    <t>380-398</t>
  </si>
  <si>
    <t>400-412</t>
  </si>
  <si>
    <t>413-438</t>
  </si>
  <si>
    <t>447-454</t>
  </si>
  <si>
    <t>Figure 5e</t>
    <phoneticPr fontId="1" type="noConversion"/>
  </si>
  <si>
    <t>L369/H373Q</t>
    <phoneticPr fontId="1" type="noConversion"/>
  </si>
  <si>
    <t>I136T/L369/H373Q</t>
    <phoneticPr fontId="1" type="noConversion"/>
  </si>
  <si>
    <t>WT</t>
    <phoneticPr fontId="1" type="noConversion"/>
  </si>
  <si>
    <t>Exposure time</t>
  </si>
  <si>
    <t>Peptide 135-156</t>
    <phoneticPr fontId="1" type="noConversion"/>
  </si>
  <si>
    <t>Peptide 363-372</t>
    <phoneticPr fontId="1" type="noConversion"/>
  </si>
  <si>
    <t>Figure 5f</t>
    <phoneticPr fontId="1" type="noConversion"/>
  </si>
  <si>
    <t>I136T/R368/H373Q</t>
    <phoneticPr fontId="1" type="noConversion"/>
  </si>
  <si>
    <t>I136T/G370/H373Q</t>
    <phoneticPr fontId="1" type="noConversion"/>
  </si>
  <si>
    <t>I136T/S371/H373Q</t>
    <phoneticPr fontId="1" type="noConversion"/>
  </si>
  <si>
    <t>Figure 8b</t>
    <phoneticPr fontId="1" type="noConversion"/>
  </si>
  <si>
    <t>AGL1</t>
  </si>
  <si>
    <t>GV3101</t>
  </si>
  <si>
    <t>C58C1</t>
  </si>
  <si>
    <t>LBA4404</t>
  </si>
  <si>
    <t>GV2260</t>
  </si>
  <si>
    <t>Strain</t>
  </si>
  <si>
    <t>Conversion 1(%)</t>
    <phoneticPr fontId="1" type="noConversion"/>
  </si>
  <si>
    <t>Conversion 2(%)</t>
    <phoneticPr fontId="1" type="noConversion"/>
  </si>
  <si>
    <t>Conversion 3(%)</t>
    <phoneticPr fontId="1" type="noConversion"/>
  </si>
  <si>
    <t>Figure 8c</t>
    <phoneticPr fontId="1" type="noConversion"/>
  </si>
  <si>
    <t>Gene</t>
    <phoneticPr fontId="1" type="noConversion"/>
  </si>
  <si>
    <t>UAXS+GuGT14+GuApiGT</t>
    <phoneticPr fontId="1" type="noConversion"/>
  </si>
  <si>
    <t>UAXS+GuGT53+GuApiGT</t>
    <phoneticPr fontId="1" type="noConversion"/>
  </si>
  <si>
    <t>UAXS+GuApiGT</t>
    <phoneticPr fontId="1" type="noConversion"/>
  </si>
  <si>
    <t>AtPAL+AtC4H+At4CL+AtCHS+GuCHR+UAXS+GuGT53+GuApiGT</t>
    <phoneticPr fontId="1" type="noConversion"/>
  </si>
  <si>
    <t>pgm+GalU+CalS8+UAXS+GuGT53+GuApiGT</t>
    <phoneticPr fontId="1" type="noConversion"/>
  </si>
  <si>
    <t>2a</t>
    <phoneticPr fontId="1" type="noConversion"/>
  </si>
  <si>
    <t>7a</t>
    <phoneticPr fontId="1" type="noConversion"/>
  </si>
  <si>
    <t xml:space="preserve"> 2a</t>
    <phoneticPr fontId="1" type="noConversion"/>
  </si>
  <si>
    <t>Peak Area 1</t>
    <phoneticPr fontId="1" type="noConversion"/>
  </si>
  <si>
    <t>Peak Area 2</t>
    <phoneticPr fontId="1" type="noConversion"/>
  </si>
  <si>
    <t>Peak Area 3</t>
    <phoneticPr fontId="1" type="noConversion"/>
  </si>
  <si>
    <t>Figure 8d</t>
    <phoneticPr fontId="1" type="noConversion"/>
  </si>
  <si>
    <t>OD600</t>
    <phoneticPr fontId="1" type="noConversion"/>
  </si>
  <si>
    <t>yield 1(mg/g (DW))</t>
    <phoneticPr fontId="1" type="noConversion"/>
  </si>
  <si>
    <t>yield 2(mg/g (DW))</t>
    <phoneticPr fontId="1" type="noConversion"/>
  </si>
  <si>
    <t>yield 3(mg/g (DW))</t>
    <phoneticPr fontId="1" type="noConversion"/>
  </si>
  <si>
    <t>Figure 8f</t>
    <phoneticPr fontId="1" type="noConversion"/>
  </si>
  <si>
    <t>1a</t>
    <phoneticPr fontId="1" type="noConversion"/>
  </si>
  <si>
    <t>3a</t>
    <phoneticPr fontId="1" type="noConversion"/>
  </si>
  <si>
    <t>4a</t>
    <phoneticPr fontId="1" type="noConversion"/>
  </si>
  <si>
    <t>9a</t>
    <phoneticPr fontId="1" type="noConversion"/>
  </si>
  <si>
    <t>12a</t>
    <phoneticPr fontId="1" type="noConversion"/>
  </si>
  <si>
    <t>15a</t>
    <phoneticPr fontId="1" type="noConversion"/>
  </si>
  <si>
    <t>68a</t>
    <phoneticPr fontId="1" type="noConversion"/>
  </si>
  <si>
    <t>69a</t>
    <phoneticPr fontId="1" type="noConversion"/>
  </si>
  <si>
    <t>Supplementary Figure 4</t>
    <phoneticPr fontId="1" type="noConversion"/>
  </si>
  <si>
    <t>Relative activity 1</t>
    <phoneticPr fontId="1" type="noConversion"/>
  </si>
  <si>
    <t>Relative activity 2</t>
    <phoneticPr fontId="1" type="noConversion"/>
  </si>
  <si>
    <t>Relative activity 3</t>
    <phoneticPr fontId="1" type="noConversion"/>
  </si>
  <si>
    <t>pH</t>
    <phoneticPr fontId="1" type="noConversion"/>
  </si>
  <si>
    <t>Citric acid-sodium citrate 3</t>
    <phoneticPr fontId="2" type="noConversion"/>
  </si>
  <si>
    <t>Citric acid-sodium citrate 4</t>
  </si>
  <si>
    <t>Citric acid-sodium citrate 5</t>
  </si>
  <si>
    <t>Citric acid-sodium citrate 6</t>
  </si>
  <si>
    <t>Tris-HCl 7</t>
    <phoneticPr fontId="2" type="noConversion"/>
  </si>
  <si>
    <t>Tris-HCl 8</t>
    <phoneticPr fontId="1" type="noConversion"/>
  </si>
  <si>
    <t>Tris-HCl 8.5</t>
    <phoneticPr fontId="2" type="noConversion"/>
  </si>
  <si>
    <t>Blank</t>
    <phoneticPr fontId="2" type="noConversion"/>
  </si>
  <si>
    <t>EDTA</t>
    <phoneticPr fontId="2" type="noConversion"/>
  </si>
  <si>
    <t>Divalent cation</t>
    <phoneticPr fontId="1" type="noConversion"/>
  </si>
  <si>
    <t>Time(min)</t>
    <phoneticPr fontId="1" type="noConversion"/>
  </si>
  <si>
    <t>Supplementary Figure 5</t>
    <phoneticPr fontId="1" type="noConversion"/>
  </si>
  <si>
    <t>Concentration(μmol·L-1)</t>
    <phoneticPr fontId="1" type="noConversion"/>
  </si>
  <si>
    <t>V 1(μmol·min-1·m g-1)</t>
    <phoneticPr fontId="1" type="noConversion"/>
  </si>
  <si>
    <t>V 2(μmol·min-1·m g-1)</t>
    <phoneticPr fontId="1" type="noConversion"/>
  </si>
  <si>
    <t>V 3(μmol·min-1·m g-1)</t>
    <phoneticPr fontId="1" type="noConversion"/>
  </si>
  <si>
    <t>Supplementary Figure 90</t>
    <phoneticPr fontId="1" type="noConversion"/>
  </si>
  <si>
    <t>STD</t>
  </si>
  <si>
    <t>Supplementary Figure 96</t>
    <phoneticPr fontId="1" type="noConversion"/>
  </si>
  <si>
    <t>S371/H373Q</t>
    <phoneticPr fontId="1" type="noConversion"/>
  </si>
  <si>
    <t>Figure 4f</t>
    <phoneticPr fontId="1" type="noConversion"/>
  </si>
  <si>
    <t>GuApiGT/UDP-Api/2</t>
  </si>
  <si>
    <t>GuApiGT/UDP-Glc/2</t>
  </si>
  <si>
    <t>GuApiGT/UDP-Xyl/2</t>
  </si>
  <si>
    <t># Desmond Metadynamics - Free Energy Surface</t>
  </si>
  <si>
    <t># FES shape: 21 21</t>
  </si>
  <si>
    <t># FES units: degrees</t>
  </si>
  <si>
    <t># dist angle free_energy</t>
  </si>
  <si>
    <t>distance (Å)</t>
  </si>
  <si>
    <t>Angle (°)</t>
  </si>
  <si>
    <t>free_energy (kcal/mol)</t>
  </si>
  <si>
    <t>L369/H373Q-Api/2</t>
  </si>
  <si>
    <t>L369/H373Q-Xyl/2</t>
  </si>
  <si>
    <t>I36T/L369/H373Q-Api/2</t>
  </si>
  <si>
    <t>I36T/L369/H373Q-Glc/2</t>
    <phoneticPr fontId="1" type="noConversion"/>
  </si>
  <si>
    <t>Supplementary Figure 138b</t>
    <phoneticPr fontId="1" type="noConversion"/>
  </si>
  <si>
    <t>Supplementary Figure 138c</t>
    <phoneticPr fontId="1" type="noConversion"/>
  </si>
  <si>
    <t>Conversion rates of apiosylated products of different types of substrates catalyzed by GuApiGT.</t>
    <phoneticPr fontId="1" type="noConversion"/>
  </si>
  <si>
    <t>Conversion rates of different sugar donor.</t>
    <phoneticPr fontId="1" type="noConversion"/>
  </si>
  <si>
    <t>Metadynamic simulations of GuApiGT with different sugar donors.</t>
    <phoneticPr fontId="1" type="noConversion"/>
  </si>
  <si>
    <r>
      <t xml:space="preserve">The glycosylation conversion rates of the wild type (WT) and mutants, using 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s sugar acceptor, and UDP-Api, UDP-Xyl, or UDP-Glc as sugar donor.</t>
    </r>
    <phoneticPr fontId="1" type="noConversion"/>
  </si>
  <si>
    <t>Substrate promiscuity of GuApiGT mutants L369/H373Q and I136T/G370/H373Q.</t>
    <phoneticPr fontId="1" type="noConversion"/>
  </si>
  <si>
    <t>Deuterium uptake differences of L369/H373Q-WT and I136T/L369/H373Q-WT for all peptides in the HDX-MS experiments, calculated as the sum of all time points.</t>
    <phoneticPr fontId="1" type="noConversion"/>
  </si>
  <si>
    <t>Deuterium uptake plots of peptides 135-156 and 363-372 at different time points.</t>
    <phoneticPr fontId="1" type="noConversion"/>
  </si>
  <si>
    <r>
      <t xml:space="preserve">Optimization of Agrobacterium strains for the biosynthesis of </t>
    </r>
    <r>
      <rPr>
        <b/>
        <sz val="11"/>
        <color theme="1"/>
        <rFont val="Times New Roman"/>
        <family val="1"/>
      </rPr>
      <t>2a</t>
    </r>
    <r>
      <rPr>
        <sz val="11"/>
        <color theme="1"/>
        <rFont val="Times New Roman"/>
        <family val="1"/>
      </rPr>
      <t>.</t>
    </r>
    <phoneticPr fontId="1" type="noConversion"/>
  </si>
  <si>
    <r>
      <t xml:space="preserve">Optimization of bioparts for the biosynthesis of </t>
    </r>
    <r>
      <rPr>
        <b/>
        <sz val="11"/>
        <color theme="1"/>
        <rFont val="Times New Roman"/>
        <family val="1"/>
      </rPr>
      <t>2a</t>
    </r>
    <r>
      <rPr>
        <sz val="11"/>
        <color theme="1"/>
        <rFont val="Times New Roman"/>
        <family val="1"/>
      </rPr>
      <t>.</t>
    </r>
    <phoneticPr fontId="1" type="noConversion"/>
  </si>
  <si>
    <r>
      <t xml:space="preserve">Optimization of optical density of bacterial cultures for the biosynthesis of </t>
    </r>
    <r>
      <rPr>
        <b/>
        <sz val="11"/>
        <color theme="1"/>
        <rFont val="Times New Roman"/>
        <family val="1"/>
      </rPr>
      <t>1a</t>
    </r>
    <r>
      <rPr>
        <sz val="11"/>
        <color theme="1"/>
        <rFont val="Times New Roman"/>
        <family val="1"/>
      </rPr>
      <t>.</t>
    </r>
    <phoneticPr fontId="1" type="noConversion"/>
  </si>
  <si>
    <r>
      <t xml:space="preserve">The yield of </t>
    </r>
    <r>
      <rPr>
        <b/>
        <sz val="11"/>
        <color theme="1"/>
        <rFont val="Times New Roman"/>
        <family val="1"/>
      </rPr>
      <t>1a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2a</t>
    </r>
    <r>
      <rPr>
        <sz val="11"/>
        <color theme="1"/>
        <rFont val="Times New Roman"/>
        <family val="1"/>
      </rPr>
      <t>, and 8 other flavonoid apiosides in tabacco.</t>
    </r>
    <phoneticPr fontId="1" type="noConversion"/>
  </si>
  <si>
    <r>
      <t>NaH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>-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H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 xml:space="preserve"> 6</t>
    </r>
    <phoneticPr fontId="1" type="noConversion"/>
  </si>
  <si>
    <r>
      <t>NaH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>-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H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 xml:space="preserve"> 6.5</t>
    </r>
    <phoneticPr fontId="1" type="noConversion"/>
  </si>
  <si>
    <r>
      <t>NaH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>-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H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 xml:space="preserve"> 7</t>
    </r>
    <phoneticPr fontId="2" type="noConversion"/>
  </si>
  <si>
    <r>
      <t>NaH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>-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H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 xml:space="preserve"> 7.5</t>
    </r>
    <phoneticPr fontId="2" type="noConversion"/>
  </si>
  <si>
    <r>
      <t>NaH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>-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HPO</t>
    </r>
    <r>
      <rPr>
        <sz val="11"/>
        <color theme="1"/>
        <rFont val="宋体"/>
        <family val="3"/>
        <charset val="134"/>
      </rPr>
      <t>₄</t>
    </r>
    <r>
      <rPr>
        <sz val="11"/>
        <color theme="1"/>
        <rFont val="Times New Roman"/>
        <family val="1"/>
      </rPr>
      <t xml:space="preserve"> 8</t>
    </r>
    <phoneticPr fontId="2" type="noConversion"/>
  </si>
  <si>
    <r>
      <t>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>-NaH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 xml:space="preserve"> 9</t>
    </r>
    <phoneticPr fontId="2" type="noConversion"/>
  </si>
  <si>
    <r>
      <t>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>-NaH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 xml:space="preserve"> 10</t>
    </r>
    <phoneticPr fontId="1" type="noConversion"/>
  </si>
  <si>
    <r>
      <t>Na</t>
    </r>
    <r>
      <rPr>
        <sz val="11"/>
        <color theme="1"/>
        <rFont val="宋体"/>
        <family val="3"/>
        <charset val="134"/>
      </rPr>
      <t>₂</t>
    </r>
    <r>
      <rPr>
        <sz val="11"/>
        <color theme="1"/>
        <rFont val="Times New Roman"/>
        <family val="1"/>
      </rPr>
      <t>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>-NaHCO</t>
    </r>
    <r>
      <rPr>
        <sz val="11"/>
        <color theme="1"/>
        <rFont val="宋体"/>
        <family val="3"/>
        <charset val="134"/>
      </rPr>
      <t>₃</t>
    </r>
    <r>
      <rPr>
        <sz val="11"/>
        <color theme="1"/>
        <rFont val="Times New Roman"/>
        <family val="1"/>
      </rPr>
      <t xml:space="preserve"> 10.8</t>
    </r>
    <phoneticPr fontId="1" type="noConversion"/>
  </si>
  <si>
    <r>
      <t>Temperature(</t>
    </r>
    <r>
      <rPr>
        <sz val="11"/>
        <color theme="1"/>
        <rFont val="宋体"/>
        <family val="2"/>
      </rPr>
      <t>℃</t>
    </r>
    <r>
      <rPr>
        <sz val="11"/>
        <color theme="1"/>
        <rFont val="Times New Roman"/>
        <family val="1"/>
      </rPr>
      <t>)</t>
    </r>
    <phoneticPr fontId="1" type="noConversion"/>
  </si>
  <si>
    <r>
      <t>Ba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Ca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Fe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Mg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Zn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Cu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t>Effects of reaction time, reaction buffer, temperature, and divalent metal ions on enzyme activity of GuApiGT.</t>
    <phoneticPr fontId="1" type="noConversion"/>
  </si>
  <si>
    <t>Determination of kinetic parameters for recombinant GuApiGT.</t>
    <phoneticPr fontId="1" type="noConversion"/>
  </si>
  <si>
    <t>The MM/GBSA binding free energy of wtApi, wtGlc and wtXyl.</t>
    <phoneticPr fontId="1" type="noConversion"/>
  </si>
  <si>
    <t>Sugar donor preference of GuApiGT mutants.</t>
    <phoneticPr fontId="1" type="noConversion"/>
  </si>
  <si>
    <t>The MM/GBSA binding free energy of gmApi, gmGlc, xmApi and xmXyl.</t>
    <phoneticPr fontId="1" type="noConversion"/>
  </si>
  <si>
    <t>Metadynamic simulations of L369/H373Q and I136T/L369/H373Q mutants with different sugar donors.</t>
    <phoneticPr fontId="1" type="noConversion"/>
  </si>
  <si>
    <r>
      <t>Protein thermal shift assay measuring the changes in melting temperature (</t>
    </r>
    <r>
      <rPr>
        <i/>
        <sz val="11"/>
        <color theme="1"/>
        <rFont val="Times New Roman"/>
        <family val="1"/>
      </rPr>
      <t>ΔTm</t>
    </r>
    <r>
      <rPr>
        <sz val="11"/>
        <color theme="1"/>
        <rFont val="Times New Roman"/>
        <family val="1"/>
      </rPr>
      <t>) of WT and mutants.</t>
    </r>
    <phoneticPr fontId="1" type="noConversion"/>
  </si>
  <si>
    <t xml:space="preserve">Δ Tm 1(°C) </t>
    <phoneticPr fontId="1" type="noConversion"/>
  </si>
  <si>
    <t xml:space="preserve">Δ Tm 2(°C) </t>
    <phoneticPr fontId="1" type="noConversion"/>
  </si>
  <si>
    <t xml:space="preserve">Δ Tm 3(°C) </t>
    <phoneticPr fontId="1" type="noConversion"/>
  </si>
  <si>
    <t>AVERAGE MM/GBSA (kcal/mol)</t>
    <phoneticPr fontId="1" type="noConversion"/>
  </si>
  <si>
    <t>Systems</t>
  </si>
  <si>
    <t>Data points (kcal/mol)</t>
    <phoneticPr fontId="1" type="noConversion"/>
  </si>
  <si>
    <t>wtApi-sugar donor</t>
    <phoneticPr fontId="1" type="noConversion"/>
  </si>
  <si>
    <t>wtApi-acceptor</t>
  </si>
  <si>
    <t>wtGlc-sugar donor</t>
    <phoneticPr fontId="1" type="noConversion"/>
  </si>
  <si>
    <t>wtGlc-acceptor</t>
  </si>
  <si>
    <t>wtXyl-sugar donor</t>
    <phoneticPr fontId="1" type="noConversion"/>
  </si>
  <si>
    <t>wtXyl-acceptor</t>
  </si>
  <si>
    <t>gmApi-sugar donor</t>
    <phoneticPr fontId="1" type="noConversion"/>
  </si>
  <si>
    <t>gmApi-acceptor</t>
  </si>
  <si>
    <t>gmGlc-sugar donor</t>
    <phoneticPr fontId="1" type="noConversion"/>
  </si>
  <si>
    <t>gmGlc-acceptor</t>
  </si>
  <si>
    <t>xmApi-sugar donor</t>
    <phoneticPr fontId="1" type="noConversion"/>
  </si>
  <si>
    <t>xmApi-acceptor</t>
  </si>
  <si>
    <t>xmXyl-sugar donor</t>
    <phoneticPr fontId="1" type="noConversion"/>
  </si>
  <si>
    <t>xmXyl-ac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_ "/>
    <numFmt numFmtId="178" formatCode="0.00_ "/>
    <numFmt numFmtId="179" formatCode="0.0%"/>
    <numFmt numFmtId="180" formatCode="0.0000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1" fontId="4" fillId="0" borderId="0" xfId="0" applyNumberFormat="1" applyFont="1"/>
    <xf numFmtId="178" fontId="4" fillId="0" borderId="0" xfId="0" applyNumberFormat="1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179" fontId="4" fillId="0" borderId="0" xfId="0" applyNumberFormat="1" applyFont="1"/>
    <xf numFmtId="0" fontId="4" fillId="0" borderId="0" xfId="0" applyFont="1" applyAlignment="1">
      <alignment vertical="center"/>
    </xf>
    <xf numFmtId="10" fontId="4" fillId="0" borderId="0" xfId="0" applyNumberFormat="1" applyFont="1"/>
    <xf numFmtId="0" fontId="3" fillId="0" borderId="0" xfId="0" applyFont="1" applyAlignment="1">
      <alignment horizontal="left"/>
    </xf>
    <xf numFmtId="176" fontId="4" fillId="0" borderId="0" xfId="0" applyNumberFormat="1" applyFont="1"/>
    <xf numFmtId="0" fontId="10" fillId="0" borderId="0" xfId="0" applyFont="1"/>
    <xf numFmtId="178" fontId="10" fillId="0" borderId="0" xfId="0" applyNumberFormat="1" applyFont="1"/>
    <xf numFmtId="11" fontId="10" fillId="0" borderId="0" xfId="0" applyNumberFormat="1" applyFont="1"/>
    <xf numFmtId="176" fontId="10" fillId="0" borderId="0" xfId="0" applyNumberFormat="1" applyFont="1"/>
    <xf numFmtId="0" fontId="10" fillId="0" borderId="0" xfId="0" applyFont="1" applyAlignment="1">
      <alignment horizontal="left"/>
    </xf>
    <xf numFmtId="177" fontId="10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2" fontId="4" fillId="0" borderId="0" xfId="0" applyNumberFormat="1" applyFont="1"/>
    <xf numFmtId="180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290286</xdr:colOff>
      <xdr:row>9</xdr:row>
      <xdr:rowOff>9072</xdr:rowOff>
    </xdr:from>
    <xdr:ext cx="5991226" cy="67151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2C2EE3A-2468-4279-8CBE-AA3EF88CEAD8}"/>
            </a:ext>
          </a:extLst>
        </xdr:cNvPr>
        <xdr:cNvSpPr txBox="1"/>
      </xdr:nvSpPr>
      <xdr:spPr>
        <a:xfrm>
          <a:off x="10666186" y="1088572"/>
          <a:ext cx="5991226" cy="6715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/>
            <a:t>import matplotlib</a:t>
          </a:r>
        </a:p>
        <a:p>
          <a:r>
            <a:rPr lang="en-US" sz="1100"/>
            <a:t>import matplotlib.pyplot as plt</a:t>
          </a:r>
        </a:p>
        <a:p>
          <a:r>
            <a:rPr lang="en-US" sz="1100"/>
            <a:t>from matplotlib.pyplot import MultipleLocator</a:t>
          </a:r>
        </a:p>
        <a:p>
          <a:r>
            <a:rPr lang="en-US" sz="1100"/>
            <a:t>import numpy as np</a:t>
          </a:r>
        </a:p>
        <a:p>
          <a:r>
            <a:rPr lang="en-US" sz="1100"/>
            <a:t>matplotlib.rc('xtick', labelsize=28)</a:t>
          </a:r>
        </a:p>
        <a:p>
          <a:r>
            <a:rPr lang="en-US" sz="1100"/>
            <a:t>matplotlib.rc('ytick', labelsize=28)</a:t>
          </a:r>
        </a:p>
        <a:p>
          <a:endParaRPr lang="en-US" sz="1100"/>
        </a:p>
        <a:p>
          <a:r>
            <a:rPr lang="en-US" sz="1100"/>
            <a:t>def plot_fes(fes,label):</a:t>
          </a:r>
        </a:p>
        <a:p>
          <a:r>
            <a:rPr lang="en-US" sz="1100"/>
            <a:t>    fig, axs = plt.subplots(figsize=(9.0,6.5), constrained_layout=True)</a:t>
          </a:r>
        </a:p>
        <a:p>
          <a:r>
            <a:rPr lang="en-US" sz="1100"/>
            <a:t>    extent = [2.5, 7.0, 0.0, 180.0]</a:t>
          </a:r>
        </a:p>
        <a:p>
          <a:r>
            <a:rPr lang="en-US" sz="1100"/>
            <a:t>    levels = np.linspace(-9.5, 0, 12)</a:t>
          </a:r>
        </a:p>
        <a:p>
          <a:r>
            <a:rPr lang="en-US" sz="1100"/>
            <a:t>    axs.set_title(label,fontsize=24)</a:t>
          </a:r>
        </a:p>
        <a:p>
          <a:r>
            <a:rPr lang="en-US" sz="1100"/>
            <a:t>    CS = axs.contourf(fes, levels, cmap=plt.cm.cividis,  extent=extent,vmax=0, vmin=-9.5)</a:t>
          </a:r>
        </a:p>
        <a:p>
          <a:r>
            <a:rPr lang="en-US" sz="1100"/>
            <a:t>    CS2 = axs.contour(CS, levels=CS.levels[::1], colors='w')</a:t>
          </a:r>
        </a:p>
        <a:p>
          <a:r>
            <a:rPr lang="en-US" sz="1100"/>
            <a:t>    axs.clabel(CS2, fmt='%2.1f', colors='k', fontsize=14)</a:t>
          </a:r>
        </a:p>
        <a:p>
          <a:r>
            <a:rPr lang="en-US" sz="1100"/>
            <a:t>    axs.grid(None)</a:t>
          </a:r>
        </a:p>
        <a:p>
          <a:r>
            <a:rPr lang="en-US" sz="1100"/>
            <a:t>    axs.yaxis.set_major_locator(MultipleLocator(30))</a:t>
          </a:r>
        </a:p>
        <a:p>
          <a:r>
            <a:rPr lang="en-US" sz="1100"/>
            <a:t>    axs.xaxis.set_major_locator(MultipleLocator(1.0))</a:t>
          </a:r>
        </a:p>
        <a:p>
          <a:r>
            <a:rPr lang="en-US" sz="1100"/>
            <a:t>    axs.set_xlabel('CV1: O5-C1\' distance ($\AA$)', fontsize=28)</a:t>
          </a:r>
        </a:p>
        <a:p>
          <a:r>
            <a:rPr lang="en-US" sz="1100"/>
            <a:t>    axs.set_ylabel('CV2: O5-C1\'-O3B angle ($^\circ$)', fontsize=28)</a:t>
          </a:r>
        </a:p>
        <a:p>
          <a:r>
            <a:rPr lang="en-US" sz="1100"/>
            <a:t>    cbar = fig.colorbar(CS,ax=axs,format='%.2f')</a:t>
          </a:r>
        </a:p>
        <a:p>
          <a:r>
            <a:rPr lang="en-US" sz="1100"/>
            <a:t>    cbar.add_lines(CS2)</a:t>
          </a:r>
        </a:p>
        <a:p>
          <a:r>
            <a:rPr lang="en-US" sz="1100"/>
            <a:t>    cbar.ax.set_ylabel('Free Energy (kcal/mol)', fontsize=28)</a:t>
          </a:r>
        </a:p>
        <a:p>
          <a:r>
            <a:rPr lang="en-US" sz="1100"/>
            <a:t>    fig.tight_layout</a:t>
          </a:r>
        </a:p>
        <a:p>
          <a:r>
            <a:rPr lang="en-US" sz="1100"/>
            <a:t>    plt.savefig('{}.pdf'.format(label), dpi=300, format='pdf')</a:t>
          </a:r>
        </a:p>
        <a:p>
          <a:r>
            <a:rPr lang="en-US" sz="1100"/>
            <a:t>    plt.savefig('{}.png'.format(label), dpi=300, format='png')</a:t>
          </a:r>
        </a:p>
        <a:p>
          <a:r>
            <a:rPr lang="en-US" sz="1100"/>
            <a:t>    plt.show()</a:t>
          </a:r>
        </a:p>
        <a:p>
          <a:r>
            <a:rPr lang="en-US" sz="1100"/>
            <a:t>    </a:t>
          </a:r>
        </a:p>
        <a:p>
          <a:r>
            <a:rPr lang="en-US" sz="1100"/>
            <a:t>def load_txt(festext):</a:t>
          </a:r>
        </a:p>
        <a:p>
          <a:r>
            <a:rPr lang="en-US" sz="1100"/>
            <a:t>    FF = np.loadtxt(festext)</a:t>
          </a:r>
        </a:p>
        <a:p>
          <a:r>
            <a:rPr lang="en-US" sz="1100"/>
            <a:t>    dim = int(np.sqrt(FF.shape[0]))</a:t>
          </a:r>
        </a:p>
        <a:p>
          <a:r>
            <a:rPr lang="en-US" sz="1100"/>
            <a:t>    F = FF.T[2].reshape(dim, dim)</a:t>
          </a:r>
        </a:p>
        <a:p>
          <a:r>
            <a:rPr lang="en-US" sz="1100"/>
            <a:t>    F[F&gt;-0.7] = np.NaN</a:t>
          </a:r>
        </a:p>
        <a:p>
          <a:r>
            <a:rPr lang="en-US" sz="1100"/>
            <a:t>    return F.T</a:t>
          </a:r>
        </a:p>
        <a:p>
          <a:endParaRPr lang="en-US" sz="1100"/>
        </a:p>
        <a:p>
          <a:r>
            <a:rPr lang="en-US" sz="1100"/>
            <a:t>plot_fes(fes=load_txt("Name.txt"), label="test")   # copy the three data columns into a txt file (Name.txt)</a:t>
          </a:r>
        </a:p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435428</xdr:colOff>
      <xdr:row>17</xdr:row>
      <xdr:rowOff>127000</xdr:rowOff>
    </xdr:from>
    <xdr:ext cx="5991226" cy="67151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D76BAE-0061-4C99-8DF2-BA5D0B7A620A}"/>
            </a:ext>
          </a:extLst>
        </xdr:cNvPr>
        <xdr:cNvSpPr txBox="1"/>
      </xdr:nvSpPr>
      <xdr:spPr>
        <a:xfrm>
          <a:off x="13675178" y="1016000"/>
          <a:ext cx="5991226" cy="6715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/>
            <a:t>import matplotlib</a:t>
          </a:r>
        </a:p>
        <a:p>
          <a:r>
            <a:rPr lang="en-US" sz="1100"/>
            <a:t>import matplotlib.pyplot as plt</a:t>
          </a:r>
        </a:p>
        <a:p>
          <a:r>
            <a:rPr lang="en-US" sz="1100"/>
            <a:t>from matplotlib.pyplot import MultipleLocator</a:t>
          </a:r>
        </a:p>
        <a:p>
          <a:r>
            <a:rPr lang="en-US" sz="1100"/>
            <a:t>import numpy as np</a:t>
          </a:r>
        </a:p>
        <a:p>
          <a:r>
            <a:rPr lang="en-US" sz="1100"/>
            <a:t>matplotlib.rc('xtick', labelsize=28)</a:t>
          </a:r>
        </a:p>
        <a:p>
          <a:r>
            <a:rPr lang="en-US" sz="1100"/>
            <a:t>matplotlib.rc('ytick', labelsize=28)</a:t>
          </a:r>
        </a:p>
        <a:p>
          <a:endParaRPr lang="en-US" sz="1100"/>
        </a:p>
        <a:p>
          <a:r>
            <a:rPr lang="en-US" sz="1100"/>
            <a:t>def plot_fes(fes,label):</a:t>
          </a:r>
        </a:p>
        <a:p>
          <a:r>
            <a:rPr lang="en-US" sz="1100"/>
            <a:t>    fig, axs = plt.subplots(figsize=(9.0,6.5), constrained_layout=True)</a:t>
          </a:r>
        </a:p>
        <a:p>
          <a:r>
            <a:rPr lang="en-US" sz="1100"/>
            <a:t>    extent = [2.5, 7.0, 0.0, 180.0]</a:t>
          </a:r>
        </a:p>
        <a:p>
          <a:r>
            <a:rPr lang="en-US" sz="1100"/>
            <a:t>    levels = np.linspace(-9.5, 0, 12)</a:t>
          </a:r>
        </a:p>
        <a:p>
          <a:r>
            <a:rPr lang="en-US" sz="1100"/>
            <a:t>    axs.set_title(label,fontsize=24)</a:t>
          </a:r>
        </a:p>
        <a:p>
          <a:r>
            <a:rPr lang="en-US" sz="1100"/>
            <a:t>    CS = axs.contourf(fes, levels, cmap=plt.cm.cividis,  extent=extent,vmax=0, vmin=-9.5)</a:t>
          </a:r>
        </a:p>
        <a:p>
          <a:r>
            <a:rPr lang="en-US" sz="1100"/>
            <a:t>    CS2 = axs.contour(CS, levels=CS.levels[::1], colors='w')</a:t>
          </a:r>
        </a:p>
        <a:p>
          <a:r>
            <a:rPr lang="en-US" sz="1100"/>
            <a:t>    axs.clabel(CS2, fmt='%2.1f', colors='k', fontsize=14)</a:t>
          </a:r>
        </a:p>
        <a:p>
          <a:r>
            <a:rPr lang="en-US" sz="1100"/>
            <a:t>    axs.grid(None)</a:t>
          </a:r>
        </a:p>
        <a:p>
          <a:r>
            <a:rPr lang="en-US" sz="1100"/>
            <a:t>    axs.yaxis.set_major_locator(MultipleLocator(30))</a:t>
          </a:r>
        </a:p>
        <a:p>
          <a:r>
            <a:rPr lang="en-US" sz="1100"/>
            <a:t>    axs.xaxis.set_major_locator(MultipleLocator(1.0))</a:t>
          </a:r>
        </a:p>
        <a:p>
          <a:r>
            <a:rPr lang="en-US" sz="1100"/>
            <a:t>    axs.set_xlabel('CV1: O5-C1\' distance ($\AA$)', fontsize=28)</a:t>
          </a:r>
        </a:p>
        <a:p>
          <a:r>
            <a:rPr lang="en-US" sz="1100"/>
            <a:t>    axs.set_ylabel('CV2: O5-C1\'-O3B angle ($^\circ$)', fontsize=28)</a:t>
          </a:r>
        </a:p>
        <a:p>
          <a:r>
            <a:rPr lang="en-US" sz="1100"/>
            <a:t>    cbar = fig.colorbar(CS,ax=axs,format='%.2f')</a:t>
          </a:r>
        </a:p>
        <a:p>
          <a:r>
            <a:rPr lang="en-US" sz="1100"/>
            <a:t>    cbar.add_lines(CS2)</a:t>
          </a:r>
        </a:p>
        <a:p>
          <a:r>
            <a:rPr lang="en-US" sz="1100"/>
            <a:t>    cbar.ax.set_ylabel('Free Energy (kcal/mol)', fontsize=28)</a:t>
          </a:r>
        </a:p>
        <a:p>
          <a:r>
            <a:rPr lang="en-US" sz="1100"/>
            <a:t>    fig.tight_layout</a:t>
          </a:r>
        </a:p>
        <a:p>
          <a:r>
            <a:rPr lang="en-US" sz="1100"/>
            <a:t>    plt.savefig('{}.pdf'.format(label), dpi=300, format='pdf')</a:t>
          </a:r>
        </a:p>
        <a:p>
          <a:r>
            <a:rPr lang="en-US" sz="1100"/>
            <a:t>    plt.savefig('{}.png'.format(label), dpi=300, format='png')</a:t>
          </a:r>
        </a:p>
        <a:p>
          <a:r>
            <a:rPr lang="en-US" sz="1100"/>
            <a:t>    plt.show()</a:t>
          </a:r>
        </a:p>
        <a:p>
          <a:r>
            <a:rPr lang="en-US" sz="1100"/>
            <a:t>    </a:t>
          </a:r>
        </a:p>
        <a:p>
          <a:r>
            <a:rPr lang="en-US" sz="1100"/>
            <a:t>def load_txt(festext):</a:t>
          </a:r>
        </a:p>
        <a:p>
          <a:r>
            <a:rPr lang="en-US" sz="1100"/>
            <a:t>    FF = np.loadtxt(festext)</a:t>
          </a:r>
        </a:p>
        <a:p>
          <a:r>
            <a:rPr lang="en-US" sz="1100"/>
            <a:t>    dim = int(np.sqrt(FF.shape[0]))</a:t>
          </a:r>
        </a:p>
        <a:p>
          <a:r>
            <a:rPr lang="en-US" sz="1100"/>
            <a:t>    F = FF.T[2].reshape(dim, dim)</a:t>
          </a:r>
        </a:p>
        <a:p>
          <a:r>
            <a:rPr lang="en-US" sz="1100"/>
            <a:t>    F[F&gt;-0.7] = np.NaN</a:t>
          </a:r>
        </a:p>
        <a:p>
          <a:r>
            <a:rPr lang="en-US" sz="1100"/>
            <a:t>    return F.T</a:t>
          </a:r>
        </a:p>
        <a:p>
          <a:endParaRPr lang="en-US" sz="1100"/>
        </a:p>
        <a:p>
          <a:r>
            <a:rPr lang="en-US" sz="1100"/>
            <a:t>plot_fes(fes=load_txt("Name.txt"), label="test")   # copy the three data columns into a txt file (Name.txt)</a:t>
          </a:r>
        </a:p>
        <a:p>
          <a:endParaRPr lang="en-US" sz="1100"/>
        </a:p>
      </xdr:txBody>
    </xdr:sp>
    <xdr:clientData/>
  </xdr:oneCellAnchor>
  <xdr:oneCellAnchor>
    <xdr:from>
      <xdr:col>21</xdr:col>
      <xdr:colOff>435428</xdr:colOff>
      <xdr:row>26</xdr:row>
      <xdr:rowOff>127000</xdr:rowOff>
    </xdr:from>
    <xdr:ext cx="5991226" cy="6715125"/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CEBA6E31-A6DE-48F0-A59B-0151AAFD6C1E}"/>
            </a:ext>
          </a:extLst>
        </xdr:cNvPr>
        <xdr:cNvSpPr txBox="1"/>
      </xdr:nvSpPr>
      <xdr:spPr>
        <a:xfrm>
          <a:off x="31264678" y="4749800"/>
          <a:ext cx="5991226" cy="6715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/>
            <a:t>import matplotlib</a:t>
          </a:r>
        </a:p>
        <a:p>
          <a:r>
            <a:rPr lang="en-US" sz="1100"/>
            <a:t>import matplotlib.pyplot as plt</a:t>
          </a:r>
        </a:p>
        <a:p>
          <a:r>
            <a:rPr lang="en-US" sz="1100"/>
            <a:t>from matplotlib.pyplot import MultipleLocator</a:t>
          </a:r>
        </a:p>
        <a:p>
          <a:r>
            <a:rPr lang="en-US" sz="1100"/>
            <a:t>import numpy as np</a:t>
          </a:r>
        </a:p>
        <a:p>
          <a:r>
            <a:rPr lang="en-US" sz="1100"/>
            <a:t>matplotlib.rc('xtick', labelsize=28)</a:t>
          </a:r>
        </a:p>
        <a:p>
          <a:r>
            <a:rPr lang="en-US" sz="1100"/>
            <a:t>matplotlib.rc('ytick', labelsize=28)</a:t>
          </a:r>
        </a:p>
        <a:p>
          <a:endParaRPr lang="en-US" sz="1100"/>
        </a:p>
        <a:p>
          <a:r>
            <a:rPr lang="en-US" sz="1100"/>
            <a:t>def plot_fes(fes,label):</a:t>
          </a:r>
        </a:p>
        <a:p>
          <a:r>
            <a:rPr lang="en-US" sz="1100"/>
            <a:t>    fig, axs = plt.subplots(figsize=(9.0,6.5), constrained_layout=True)</a:t>
          </a:r>
        </a:p>
        <a:p>
          <a:r>
            <a:rPr lang="en-US" sz="1100"/>
            <a:t>    extent = [2.5, 7.0, 0.0, 180.0]</a:t>
          </a:r>
        </a:p>
        <a:p>
          <a:r>
            <a:rPr lang="en-US" sz="1100"/>
            <a:t>    levels = np.linspace(-9.5, 0, 12)</a:t>
          </a:r>
        </a:p>
        <a:p>
          <a:r>
            <a:rPr lang="en-US" sz="1100"/>
            <a:t>    axs.set_title(label,fontsize=24)</a:t>
          </a:r>
        </a:p>
        <a:p>
          <a:r>
            <a:rPr lang="en-US" sz="1100"/>
            <a:t>    CS = axs.contourf(fes, levels, cmap=plt.cm.cividis,  extent=extent,vmax=0, vmin=-9.5)</a:t>
          </a:r>
        </a:p>
        <a:p>
          <a:r>
            <a:rPr lang="en-US" sz="1100"/>
            <a:t>    CS2 = axs.contour(CS, levels=CS.levels[::1], colors='w')</a:t>
          </a:r>
        </a:p>
        <a:p>
          <a:r>
            <a:rPr lang="en-US" sz="1100"/>
            <a:t>    axs.clabel(CS2, fmt='%2.1f', colors='k', fontsize=14)</a:t>
          </a:r>
        </a:p>
        <a:p>
          <a:r>
            <a:rPr lang="en-US" sz="1100"/>
            <a:t>    axs.grid(None)</a:t>
          </a:r>
        </a:p>
        <a:p>
          <a:r>
            <a:rPr lang="en-US" sz="1100"/>
            <a:t>    axs.yaxis.set_major_locator(MultipleLocator(30))</a:t>
          </a:r>
        </a:p>
        <a:p>
          <a:r>
            <a:rPr lang="en-US" sz="1100"/>
            <a:t>    axs.xaxis.set_major_locator(MultipleLocator(1.0))</a:t>
          </a:r>
        </a:p>
        <a:p>
          <a:r>
            <a:rPr lang="en-US" sz="1100"/>
            <a:t>    axs.set_xlabel('CV1: O5-C1\' distance ($\AA$)', fontsize=28)</a:t>
          </a:r>
        </a:p>
        <a:p>
          <a:r>
            <a:rPr lang="en-US" sz="1100"/>
            <a:t>    axs.set_ylabel('CV2: O5-C1\'-O3B angle ($^\circ$)', fontsize=28)</a:t>
          </a:r>
        </a:p>
        <a:p>
          <a:r>
            <a:rPr lang="en-US" sz="1100"/>
            <a:t>    cbar = fig.colorbar(CS,ax=axs,format='%.2f')</a:t>
          </a:r>
        </a:p>
        <a:p>
          <a:r>
            <a:rPr lang="en-US" sz="1100"/>
            <a:t>    cbar.add_lines(CS2)</a:t>
          </a:r>
        </a:p>
        <a:p>
          <a:r>
            <a:rPr lang="en-US" sz="1100"/>
            <a:t>    cbar.ax.set_ylabel('Free Energy (kcal/mol)', fontsize=28)</a:t>
          </a:r>
        </a:p>
        <a:p>
          <a:r>
            <a:rPr lang="en-US" sz="1100"/>
            <a:t>    fig.tight_layout</a:t>
          </a:r>
        </a:p>
        <a:p>
          <a:r>
            <a:rPr lang="en-US" sz="1100"/>
            <a:t>    plt.savefig('{}.pdf'.format(label), dpi=300, format='pdf')</a:t>
          </a:r>
        </a:p>
        <a:p>
          <a:r>
            <a:rPr lang="en-US" sz="1100"/>
            <a:t>    plt.savefig('{}.png'.format(label), dpi=300, format='png')</a:t>
          </a:r>
        </a:p>
        <a:p>
          <a:r>
            <a:rPr lang="en-US" sz="1100"/>
            <a:t>    plt.show()</a:t>
          </a:r>
        </a:p>
        <a:p>
          <a:r>
            <a:rPr lang="en-US" sz="1100"/>
            <a:t>    </a:t>
          </a:r>
        </a:p>
        <a:p>
          <a:r>
            <a:rPr lang="en-US" sz="1100"/>
            <a:t>def load_txt(festext):</a:t>
          </a:r>
        </a:p>
        <a:p>
          <a:r>
            <a:rPr lang="en-US" sz="1100"/>
            <a:t>    FF = np.loadtxt(festext)</a:t>
          </a:r>
        </a:p>
        <a:p>
          <a:r>
            <a:rPr lang="en-US" sz="1100"/>
            <a:t>    dim = int(np.sqrt(FF.shape[0]))</a:t>
          </a:r>
        </a:p>
        <a:p>
          <a:r>
            <a:rPr lang="en-US" sz="1100"/>
            <a:t>    F = FF.T[2].reshape(dim, dim)</a:t>
          </a:r>
        </a:p>
        <a:p>
          <a:r>
            <a:rPr lang="en-US" sz="1100"/>
            <a:t>    F[F&gt;-0.7] = np.NaN</a:t>
          </a:r>
        </a:p>
        <a:p>
          <a:r>
            <a:rPr lang="en-US" sz="1100"/>
            <a:t>    return F.T</a:t>
          </a:r>
        </a:p>
        <a:p>
          <a:endParaRPr lang="en-US" sz="1100"/>
        </a:p>
        <a:p>
          <a:r>
            <a:rPr lang="en-US" sz="1100"/>
            <a:t>plot_fes(fes=load_txt("Name.txt"), label="test")   # copy the three data columns into a txt file (Name.txt)</a:t>
          </a: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89EE7-4D44-4328-A60B-ACB07CBEAF4D}">
  <dimension ref="A2:G41"/>
  <sheetViews>
    <sheetView workbookViewId="0">
      <selection activeCell="B15" sqref="B15"/>
    </sheetView>
  </sheetViews>
  <sheetFormatPr defaultRowHeight="14" x14ac:dyDescent="0.3"/>
  <cols>
    <col min="1" max="1" width="12.6328125" style="2" customWidth="1"/>
    <col min="2" max="2" width="20.6328125" style="2" customWidth="1"/>
    <col min="3" max="3" width="22.90625" style="2" customWidth="1"/>
    <col min="4" max="4" width="22.54296875" style="2" customWidth="1"/>
    <col min="5" max="5" width="20.6328125" style="2" customWidth="1"/>
    <col min="6" max="7" width="22.453125" style="2" customWidth="1"/>
    <col min="8" max="16384" width="8.7265625" style="2"/>
  </cols>
  <sheetData>
    <row r="2" spans="1:7" x14ac:dyDescent="0.3">
      <c r="A2" s="1" t="s">
        <v>0</v>
      </c>
      <c r="B2" s="2" t="s">
        <v>171</v>
      </c>
    </row>
    <row r="3" spans="1:7" x14ac:dyDescent="0.3">
      <c r="B3" s="23" t="s">
        <v>2</v>
      </c>
      <c r="C3" s="23"/>
      <c r="D3" s="23"/>
      <c r="E3" s="23" t="s">
        <v>3</v>
      </c>
      <c r="F3" s="23"/>
      <c r="G3" s="23"/>
    </row>
    <row r="4" spans="1:7" x14ac:dyDescent="0.3">
      <c r="A4" s="2" t="s">
        <v>1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</row>
    <row r="5" spans="1:7" x14ac:dyDescent="0.3">
      <c r="A5" s="2">
        <v>1</v>
      </c>
      <c r="B5" s="20">
        <v>99.2</v>
      </c>
      <c r="C5" s="20">
        <v>98.2</v>
      </c>
      <c r="D5" s="20">
        <v>99.5</v>
      </c>
      <c r="E5" s="20">
        <v>0</v>
      </c>
      <c r="F5" s="20">
        <v>0</v>
      </c>
      <c r="G5" s="20">
        <v>0</v>
      </c>
    </row>
    <row r="6" spans="1:7" x14ac:dyDescent="0.3">
      <c r="A6" s="2">
        <v>2</v>
      </c>
      <c r="B6" s="20">
        <v>96.3</v>
      </c>
      <c r="C6" s="20">
        <v>96</v>
      </c>
      <c r="D6" s="20">
        <v>95.9</v>
      </c>
      <c r="E6" s="20">
        <v>0</v>
      </c>
      <c r="F6" s="20">
        <v>0</v>
      </c>
      <c r="G6" s="20">
        <v>0</v>
      </c>
    </row>
    <row r="7" spans="1:7" x14ac:dyDescent="0.3">
      <c r="A7" s="2">
        <v>3</v>
      </c>
      <c r="B7" s="20">
        <v>100</v>
      </c>
      <c r="C7" s="20">
        <v>100</v>
      </c>
      <c r="D7" s="20">
        <v>100</v>
      </c>
      <c r="E7" s="20">
        <v>0</v>
      </c>
      <c r="F7" s="20">
        <v>0</v>
      </c>
      <c r="G7" s="20">
        <v>0</v>
      </c>
    </row>
    <row r="8" spans="1:7" x14ac:dyDescent="0.3">
      <c r="A8" s="2">
        <v>4</v>
      </c>
      <c r="B8" s="20">
        <v>74</v>
      </c>
      <c r="C8" s="20">
        <v>60.2</v>
      </c>
      <c r="D8" s="20">
        <v>73.7</v>
      </c>
      <c r="E8" s="20">
        <v>0</v>
      </c>
      <c r="F8" s="20">
        <v>0</v>
      </c>
      <c r="G8" s="20">
        <v>0</v>
      </c>
    </row>
    <row r="9" spans="1:7" x14ac:dyDescent="0.3">
      <c r="A9" s="2">
        <v>5</v>
      </c>
      <c r="B9" s="20">
        <v>93.3</v>
      </c>
      <c r="C9" s="20">
        <v>98.4</v>
      </c>
      <c r="D9" s="20">
        <v>98.3</v>
      </c>
      <c r="E9" s="20">
        <v>0</v>
      </c>
      <c r="F9" s="20">
        <v>0</v>
      </c>
      <c r="G9" s="20">
        <v>0</v>
      </c>
    </row>
    <row r="10" spans="1:7" x14ac:dyDescent="0.3">
      <c r="A10" s="2">
        <v>6</v>
      </c>
      <c r="B10" s="20">
        <v>97.1</v>
      </c>
      <c r="C10" s="20">
        <v>96.7</v>
      </c>
      <c r="D10" s="20">
        <v>96.9</v>
      </c>
      <c r="E10" s="20">
        <v>0</v>
      </c>
      <c r="F10" s="20">
        <v>0</v>
      </c>
      <c r="G10" s="20">
        <v>0</v>
      </c>
    </row>
    <row r="11" spans="1:7" x14ac:dyDescent="0.3">
      <c r="A11" s="2">
        <v>7</v>
      </c>
      <c r="B11" s="20">
        <v>95.6</v>
      </c>
      <c r="C11" s="20">
        <v>91.7</v>
      </c>
      <c r="D11" s="20">
        <v>94.4</v>
      </c>
      <c r="E11" s="20">
        <v>0</v>
      </c>
      <c r="F11" s="20">
        <v>0</v>
      </c>
      <c r="G11" s="20">
        <v>0</v>
      </c>
    </row>
    <row r="12" spans="1:7" x14ac:dyDescent="0.3">
      <c r="A12" s="2">
        <v>8</v>
      </c>
      <c r="B12" s="20">
        <v>5.3</v>
      </c>
      <c r="C12" s="20">
        <v>5.4</v>
      </c>
      <c r="D12" s="20">
        <v>4.5999999999999996</v>
      </c>
      <c r="E12" s="20">
        <v>36.700000000000003</v>
      </c>
      <c r="F12" s="20">
        <v>34.200000000000003</v>
      </c>
      <c r="G12" s="20">
        <v>27.9</v>
      </c>
    </row>
    <row r="13" spans="1:7" x14ac:dyDescent="0.3">
      <c r="A13" s="2">
        <v>9</v>
      </c>
      <c r="B13" s="20">
        <v>98.5</v>
      </c>
      <c r="C13" s="20">
        <v>98</v>
      </c>
      <c r="D13" s="20">
        <v>88.4</v>
      </c>
      <c r="E13" s="20">
        <v>0</v>
      </c>
      <c r="F13" s="20">
        <v>0</v>
      </c>
      <c r="G13" s="20">
        <v>0</v>
      </c>
    </row>
    <row r="14" spans="1:7" x14ac:dyDescent="0.3">
      <c r="A14" s="2">
        <v>10</v>
      </c>
      <c r="B14" s="20">
        <v>22.9</v>
      </c>
      <c r="C14" s="20">
        <v>21.8</v>
      </c>
      <c r="D14" s="20">
        <v>23.2</v>
      </c>
      <c r="E14" s="20">
        <v>0</v>
      </c>
      <c r="F14" s="20">
        <v>0</v>
      </c>
      <c r="G14" s="20">
        <v>0</v>
      </c>
    </row>
    <row r="15" spans="1:7" x14ac:dyDescent="0.3">
      <c r="A15" s="2">
        <v>11</v>
      </c>
      <c r="B15" s="20">
        <v>54.2</v>
      </c>
      <c r="C15" s="20">
        <v>56.3</v>
      </c>
      <c r="D15" s="20">
        <v>57.4</v>
      </c>
      <c r="E15" s="20">
        <v>0</v>
      </c>
      <c r="F15" s="20">
        <v>0</v>
      </c>
      <c r="G15" s="20">
        <v>0</v>
      </c>
    </row>
    <row r="16" spans="1:7" x14ac:dyDescent="0.3">
      <c r="A16" s="2">
        <v>12</v>
      </c>
      <c r="B16" s="20">
        <v>87.7</v>
      </c>
      <c r="C16" s="20">
        <v>96.6</v>
      </c>
      <c r="D16" s="20">
        <v>97.1</v>
      </c>
      <c r="E16" s="20">
        <v>0</v>
      </c>
      <c r="F16" s="20">
        <v>0</v>
      </c>
      <c r="G16" s="20">
        <v>0</v>
      </c>
    </row>
    <row r="17" spans="1:7" x14ac:dyDescent="0.3">
      <c r="A17" s="2">
        <v>13</v>
      </c>
      <c r="B17" s="20">
        <v>61</v>
      </c>
      <c r="C17" s="20">
        <v>43.6</v>
      </c>
      <c r="D17" s="20">
        <v>48.3</v>
      </c>
      <c r="E17" s="20">
        <v>0</v>
      </c>
      <c r="F17" s="20">
        <v>0</v>
      </c>
      <c r="G17" s="20">
        <v>0</v>
      </c>
    </row>
    <row r="18" spans="1:7" x14ac:dyDescent="0.3">
      <c r="A18" s="2">
        <v>14</v>
      </c>
      <c r="B18" s="20">
        <v>47.7</v>
      </c>
      <c r="C18" s="20">
        <v>48</v>
      </c>
      <c r="D18" s="20">
        <v>47.2</v>
      </c>
      <c r="E18" s="20">
        <v>0</v>
      </c>
      <c r="F18" s="20">
        <v>0</v>
      </c>
      <c r="G18" s="20">
        <v>0</v>
      </c>
    </row>
    <row r="19" spans="1:7" x14ac:dyDescent="0.3">
      <c r="A19" s="2">
        <v>15</v>
      </c>
      <c r="B19" s="20">
        <v>86.6</v>
      </c>
      <c r="C19" s="20">
        <v>83.8</v>
      </c>
      <c r="D19" s="20">
        <v>88.3</v>
      </c>
      <c r="E19" s="20">
        <v>0</v>
      </c>
      <c r="F19" s="20">
        <v>0</v>
      </c>
      <c r="G19" s="20">
        <v>0</v>
      </c>
    </row>
    <row r="20" spans="1:7" x14ac:dyDescent="0.3">
      <c r="A20" s="2">
        <v>16</v>
      </c>
      <c r="B20" s="20">
        <v>29</v>
      </c>
      <c r="C20" s="20">
        <v>28.1</v>
      </c>
      <c r="D20" s="20">
        <v>26.3</v>
      </c>
      <c r="E20" s="20">
        <v>0</v>
      </c>
      <c r="F20" s="20">
        <v>0</v>
      </c>
      <c r="G20" s="20">
        <v>0</v>
      </c>
    </row>
    <row r="21" spans="1:7" x14ac:dyDescent="0.3">
      <c r="A21" s="2">
        <v>17</v>
      </c>
      <c r="B21" s="20">
        <v>74.900000000000006</v>
      </c>
      <c r="C21" s="20">
        <v>92.5</v>
      </c>
      <c r="D21" s="20">
        <v>87.8</v>
      </c>
      <c r="E21" s="20">
        <v>0</v>
      </c>
      <c r="F21" s="20">
        <v>0</v>
      </c>
      <c r="G21" s="20">
        <v>0</v>
      </c>
    </row>
    <row r="22" spans="1:7" x14ac:dyDescent="0.3">
      <c r="A22" s="2">
        <v>18</v>
      </c>
      <c r="B22" s="20">
        <v>25.2</v>
      </c>
      <c r="C22" s="20">
        <v>38.6</v>
      </c>
      <c r="D22" s="20">
        <v>31.5</v>
      </c>
      <c r="E22" s="20">
        <v>0</v>
      </c>
      <c r="F22" s="20">
        <v>0</v>
      </c>
      <c r="G22" s="20">
        <v>0</v>
      </c>
    </row>
    <row r="23" spans="1:7" x14ac:dyDescent="0.3">
      <c r="A23" s="2">
        <v>19</v>
      </c>
      <c r="B23" s="20">
        <v>18.100000000000001</v>
      </c>
      <c r="C23" s="20">
        <v>17.2</v>
      </c>
      <c r="D23" s="20">
        <v>18.8</v>
      </c>
      <c r="E23" s="20">
        <v>19.3</v>
      </c>
      <c r="F23" s="20">
        <v>22.1</v>
      </c>
      <c r="G23" s="20">
        <v>19.3</v>
      </c>
    </row>
    <row r="24" spans="1:7" x14ac:dyDescent="0.3">
      <c r="A24" s="2">
        <v>20</v>
      </c>
      <c r="B24" s="20">
        <v>98.9</v>
      </c>
      <c r="C24" s="20">
        <v>99.6</v>
      </c>
      <c r="D24" s="20">
        <v>98.5</v>
      </c>
      <c r="E24" s="20">
        <v>0</v>
      </c>
      <c r="F24" s="20">
        <v>0</v>
      </c>
      <c r="G24" s="20">
        <v>0</v>
      </c>
    </row>
    <row r="25" spans="1:7" x14ac:dyDescent="0.3">
      <c r="A25" s="2">
        <v>21</v>
      </c>
      <c r="B25" s="20">
        <v>25.1</v>
      </c>
      <c r="C25" s="20">
        <v>27</v>
      </c>
      <c r="D25" s="20">
        <v>35.1</v>
      </c>
      <c r="E25" s="20">
        <v>0</v>
      </c>
      <c r="F25" s="20">
        <v>0</v>
      </c>
      <c r="G25" s="20">
        <v>0</v>
      </c>
    </row>
    <row r="26" spans="1:7" x14ac:dyDescent="0.3">
      <c r="A26" s="2">
        <v>22</v>
      </c>
      <c r="B26" s="20">
        <v>36.200000000000003</v>
      </c>
      <c r="C26" s="20">
        <v>23.5</v>
      </c>
      <c r="D26" s="20">
        <v>36.200000000000003</v>
      </c>
      <c r="E26" s="20">
        <v>0</v>
      </c>
      <c r="F26" s="20">
        <v>0</v>
      </c>
      <c r="G26" s="20">
        <v>0</v>
      </c>
    </row>
    <row r="27" spans="1:7" x14ac:dyDescent="0.3">
      <c r="A27" s="2">
        <v>23</v>
      </c>
      <c r="B27" s="20">
        <v>71.099999999999994</v>
      </c>
      <c r="C27" s="20">
        <v>58.1</v>
      </c>
      <c r="D27" s="20">
        <v>50.5</v>
      </c>
      <c r="E27" s="20">
        <v>0</v>
      </c>
      <c r="F27" s="20">
        <v>0</v>
      </c>
      <c r="G27" s="20">
        <v>0</v>
      </c>
    </row>
    <row r="28" spans="1:7" x14ac:dyDescent="0.3">
      <c r="A28" s="2">
        <v>24</v>
      </c>
      <c r="B28" s="20">
        <v>56.8</v>
      </c>
      <c r="C28" s="20">
        <v>51.4</v>
      </c>
      <c r="D28" s="20">
        <v>47.8</v>
      </c>
      <c r="E28" s="20">
        <v>0</v>
      </c>
      <c r="F28" s="20">
        <v>0</v>
      </c>
      <c r="G28" s="20">
        <v>0</v>
      </c>
    </row>
    <row r="29" spans="1:7" x14ac:dyDescent="0.3">
      <c r="A29" s="2">
        <v>25</v>
      </c>
      <c r="B29" s="20">
        <v>35</v>
      </c>
      <c r="C29" s="20">
        <v>13.8</v>
      </c>
      <c r="D29" s="20">
        <v>25.2</v>
      </c>
      <c r="E29" s="20">
        <v>0</v>
      </c>
      <c r="F29" s="20">
        <v>0</v>
      </c>
      <c r="G29" s="20">
        <v>0</v>
      </c>
    </row>
    <row r="30" spans="1:7" x14ac:dyDescent="0.3">
      <c r="A30" s="2">
        <v>26</v>
      </c>
      <c r="B30" s="20">
        <v>80.900000000000006</v>
      </c>
      <c r="C30" s="20">
        <v>72.8</v>
      </c>
      <c r="D30" s="20">
        <v>66.3</v>
      </c>
      <c r="E30" s="20">
        <v>0</v>
      </c>
      <c r="F30" s="20">
        <v>0</v>
      </c>
      <c r="G30" s="20">
        <v>0</v>
      </c>
    </row>
    <row r="31" spans="1:7" x14ac:dyDescent="0.3">
      <c r="A31" s="2">
        <v>27</v>
      </c>
      <c r="B31" s="20">
        <v>91.7</v>
      </c>
      <c r="C31" s="20">
        <v>93</v>
      </c>
      <c r="D31" s="20">
        <v>93</v>
      </c>
      <c r="E31" s="20">
        <v>0</v>
      </c>
      <c r="F31" s="20">
        <v>0</v>
      </c>
      <c r="G31" s="20">
        <v>0</v>
      </c>
    </row>
    <row r="32" spans="1:7" x14ac:dyDescent="0.3">
      <c r="A32" s="2">
        <v>28</v>
      </c>
      <c r="B32" s="20">
        <v>50.6</v>
      </c>
      <c r="C32" s="20">
        <v>55.8</v>
      </c>
      <c r="D32" s="20">
        <v>51</v>
      </c>
      <c r="E32" s="20">
        <v>0</v>
      </c>
      <c r="F32" s="20">
        <v>0</v>
      </c>
      <c r="G32" s="20">
        <v>0</v>
      </c>
    </row>
    <row r="33" spans="1:7" x14ac:dyDescent="0.3">
      <c r="A33" s="2">
        <v>29</v>
      </c>
      <c r="B33" s="20">
        <v>19.899999999999999</v>
      </c>
      <c r="C33" s="20">
        <v>22.6</v>
      </c>
      <c r="D33" s="20">
        <v>25.5</v>
      </c>
      <c r="E33" s="20">
        <v>32.700000000000003</v>
      </c>
      <c r="F33" s="20">
        <v>34.799999999999997</v>
      </c>
      <c r="G33" s="20">
        <v>37.9</v>
      </c>
    </row>
    <row r="34" spans="1:7" x14ac:dyDescent="0.3">
      <c r="A34" s="2">
        <v>30</v>
      </c>
      <c r="B34" s="20">
        <v>86.5</v>
      </c>
      <c r="C34" s="20">
        <v>78.900000000000006</v>
      </c>
      <c r="D34" s="20">
        <v>88.1</v>
      </c>
      <c r="E34" s="20">
        <v>0</v>
      </c>
      <c r="F34" s="20">
        <v>0</v>
      </c>
      <c r="G34" s="20">
        <v>0</v>
      </c>
    </row>
    <row r="35" spans="1:7" x14ac:dyDescent="0.3">
      <c r="A35" s="2">
        <v>31</v>
      </c>
      <c r="B35" s="20">
        <v>94.6</v>
      </c>
      <c r="C35" s="20">
        <v>89.8</v>
      </c>
      <c r="D35" s="20">
        <v>96.5</v>
      </c>
      <c r="E35" s="20">
        <v>0</v>
      </c>
      <c r="F35" s="20">
        <v>0</v>
      </c>
      <c r="G35" s="20">
        <v>0</v>
      </c>
    </row>
    <row r="36" spans="1:7" x14ac:dyDescent="0.3">
      <c r="A36" s="2">
        <v>32</v>
      </c>
      <c r="B36" s="20">
        <v>58.2</v>
      </c>
      <c r="C36" s="20">
        <v>53.7</v>
      </c>
      <c r="D36" s="20">
        <v>76</v>
      </c>
      <c r="E36" s="20">
        <v>0</v>
      </c>
      <c r="F36" s="20">
        <v>0</v>
      </c>
      <c r="G36" s="20">
        <v>0</v>
      </c>
    </row>
    <row r="37" spans="1:7" x14ac:dyDescent="0.3">
      <c r="A37" s="2">
        <v>33</v>
      </c>
      <c r="B37" s="20">
        <v>23.5</v>
      </c>
      <c r="C37" s="20">
        <v>25.8</v>
      </c>
      <c r="D37" s="20">
        <v>23.8</v>
      </c>
      <c r="E37" s="20">
        <v>0</v>
      </c>
      <c r="F37" s="20">
        <v>0</v>
      </c>
      <c r="G37" s="20">
        <v>0</v>
      </c>
    </row>
    <row r="38" spans="1:7" x14ac:dyDescent="0.3">
      <c r="A38" s="2">
        <v>34</v>
      </c>
      <c r="B38" s="20">
        <v>52.7</v>
      </c>
      <c r="C38" s="20">
        <v>48.5</v>
      </c>
      <c r="D38" s="20">
        <v>54.8</v>
      </c>
      <c r="E38" s="20">
        <v>0</v>
      </c>
      <c r="F38" s="20">
        <v>0</v>
      </c>
      <c r="G38" s="20">
        <v>0</v>
      </c>
    </row>
    <row r="39" spans="1:7" x14ac:dyDescent="0.3">
      <c r="A39" s="2">
        <v>35</v>
      </c>
      <c r="B39" s="20">
        <v>33.299999999999997</v>
      </c>
      <c r="C39" s="20">
        <v>25.4</v>
      </c>
      <c r="D39" s="20">
        <v>24.2</v>
      </c>
      <c r="E39" s="20">
        <v>0</v>
      </c>
      <c r="F39" s="20">
        <v>0</v>
      </c>
      <c r="G39" s="20">
        <v>0</v>
      </c>
    </row>
    <row r="40" spans="1:7" x14ac:dyDescent="0.3">
      <c r="A40" s="2">
        <v>36</v>
      </c>
      <c r="B40" s="20">
        <v>4.0999999999999996</v>
      </c>
      <c r="C40" s="20">
        <v>4.9000000000000004</v>
      </c>
      <c r="D40" s="20">
        <v>4.9000000000000004</v>
      </c>
      <c r="E40" s="20">
        <v>0</v>
      </c>
      <c r="F40" s="20">
        <v>0</v>
      </c>
      <c r="G40" s="20">
        <v>0</v>
      </c>
    </row>
    <row r="41" spans="1:7" x14ac:dyDescent="0.3">
      <c r="A41" s="2">
        <v>37</v>
      </c>
      <c r="B41" s="20">
        <v>18.8</v>
      </c>
      <c r="C41" s="20">
        <v>18.399999999999999</v>
      </c>
      <c r="D41" s="20">
        <v>17.899999999999999</v>
      </c>
      <c r="E41" s="20">
        <v>0</v>
      </c>
      <c r="F41" s="20">
        <v>0</v>
      </c>
      <c r="G41" s="20">
        <v>0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24D2A-71A7-4A8F-AB31-ABEFFF00E136}">
  <dimension ref="A2:G11"/>
  <sheetViews>
    <sheetView workbookViewId="0">
      <selection activeCell="A2" sqref="A2"/>
    </sheetView>
  </sheetViews>
  <sheetFormatPr defaultRowHeight="14" x14ac:dyDescent="0.3"/>
  <cols>
    <col min="1" max="1" width="60.6328125" style="2" customWidth="1"/>
    <col min="2" max="7" width="20.6328125" style="2" customWidth="1"/>
    <col min="8" max="16384" width="8.7265625" style="2"/>
  </cols>
  <sheetData>
    <row r="2" spans="1:7" x14ac:dyDescent="0.3">
      <c r="A2" s="1" t="s">
        <v>102</v>
      </c>
      <c r="B2" s="2" t="s">
        <v>179</v>
      </c>
    </row>
    <row r="3" spans="1:7" x14ac:dyDescent="0.3">
      <c r="B3" s="23" t="s">
        <v>111</v>
      </c>
      <c r="C3" s="23"/>
      <c r="D3" s="23"/>
      <c r="E3" s="23" t="s">
        <v>110</v>
      </c>
      <c r="F3" s="23"/>
      <c r="G3" s="23"/>
    </row>
    <row r="4" spans="1:7" x14ac:dyDescent="0.3">
      <c r="A4" s="2" t="s">
        <v>103</v>
      </c>
      <c r="B4" s="2" t="s">
        <v>112</v>
      </c>
      <c r="C4" s="2" t="s">
        <v>113</v>
      </c>
      <c r="D4" s="2" t="s">
        <v>114</v>
      </c>
      <c r="E4" s="2" t="s">
        <v>112</v>
      </c>
      <c r="F4" s="2" t="s">
        <v>113</v>
      </c>
      <c r="G4" s="2" t="s">
        <v>114</v>
      </c>
    </row>
    <row r="5" spans="1:7" x14ac:dyDescent="0.3">
      <c r="A5" s="2" t="s">
        <v>104</v>
      </c>
      <c r="B5" s="19">
        <v>113300000</v>
      </c>
      <c r="C5" s="19">
        <v>160400000</v>
      </c>
      <c r="D5" s="19">
        <v>88580000</v>
      </c>
      <c r="E5" s="19">
        <v>373783227</v>
      </c>
      <c r="F5" s="19">
        <v>491061727</v>
      </c>
      <c r="G5" s="19">
        <v>275885019</v>
      </c>
    </row>
    <row r="6" spans="1:7" x14ac:dyDescent="0.3">
      <c r="A6" s="2" t="s">
        <v>105</v>
      </c>
      <c r="B6" s="19">
        <v>819800000</v>
      </c>
      <c r="C6" s="19">
        <v>356100000</v>
      </c>
      <c r="D6" s="19">
        <v>679500000</v>
      </c>
      <c r="E6" s="19">
        <v>151607543</v>
      </c>
      <c r="F6" s="19">
        <v>76568914</v>
      </c>
      <c r="G6" s="19">
        <v>118514673</v>
      </c>
    </row>
    <row r="7" spans="1:7" x14ac:dyDescent="0.3">
      <c r="A7" s="2" t="s">
        <v>106</v>
      </c>
      <c r="B7" s="19">
        <v>11819295</v>
      </c>
      <c r="C7" s="19">
        <v>14905559</v>
      </c>
      <c r="D7" s="19">
        <v>16043665</v>
      </c>
      <c r="E7" s="19">
        <v>213408410</v>
      </c>
      <c r="F7" s="19">
        <v>252366724</v>
      </c>
      <c r="G7" s="19">
        <v>254508117</v>
      </c>
    </row>
    <row r="8" spans="1:7" x14ac:dyDescent="0.3">
      <c r="A8" s="2" t="s">
        <v>107</v>
      </c>
      <c r="B8" s="19">
        <v>884119763</v>
      </c>
      <c r="C8" s="19">
        <v>711313651</v>
      </c>
      <c r="D8" s="19">
        <v>1199654809</v>
      </c>
      <c r="E8" s="19">
        <v>195534459</v>
      </c>
      <c r="F8" s="19">
        <v>93964649</v>
      </c>
      <c r="G8" s="19">
        <v>283811269</v>
      </c>
    </row>
    <row r="9" spans="1:7" x14ac:dyDescent="0.3">
      <c r="A9" s="2" t="s">
        <v>108</v>
      </c>
      <c r="B9" s="19">
        <v>404544842</v>
      </c>
      <c r="C9" s="19">
        <v>378527124</v>
      </c>
      <c r="D9" s="19">
        <v>472268133</v>
      </c>
      <c r="E9" s="19">
        <v>85428243</v>
      </c>
      <c r="F9" s="19">
        <v>72214415</v>
      </c>
      <c r="G9" s="19">
        <v>83358103</v>
      </c>
    </row>
    <row r="10" spans="1:7" x14ac:dyDescent="0.3">
      <c r="B10" s="4"/>
      <c r="C10" s="4"/>
      <c r="D10" s="4"/>
    </row>
    <row r="11" spans="1:7" x14ac:dyDescent="0.3">
      <c r="B11" s="4"/>
      <c r="C11" s="4"/>
      <c r="D11" s="4"/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9F110-D220-4D30-8BFC-84F5BF7F414D}">
  <dimension ref="A2:D7"/>
  <sheetViews>
    <sheetView workbookViewId="0"/>
  </sheetViews>
  <sheetFormatPr defaultRowHeight="14" x14ac:dyDescent="0.3"/>
  <cols>
    <col min="1" max="1" width="19.7265625" style="2" customWidth="1"/>
    <col min="2" max="4" width="18.6328125" style="2" customWidth="1"/>
    <col min="5" max="16384" width="8.7265625" style="2"/>
  </cols>
  <sheetData>
    <row r="2" spans="1:4" x14ac:dyDescent="0.3">
      <c r="A2" s="1" t="s">
        <v>115</v>
      </c>
      <c r="B2" s="2" t="s">
        <v>180</v>
      </c>
    </row>
    <row r="4" spans="1:4" x14ac:dyDescent="0.3">
      <c r="A4" s="2" t="s">
        <v>116</v>
      </c>
      <c r="B4" s="2" t="s">
        <v>117</v>
      </c>
      <c r="C4" s="2" t="s">
        <v>118</v>
      </c>
      <c r="D4" s="2" t="s">
        <v>119</v>
      </c>
    </row>
    <row r="5" spans="1:4" x14ac:dyDescent="0.3">
      <c r="A5" s="2">
        <v>0.1</v>
      </c>
      <c r="B5" s="17">
        <v>3.62</v>
      </c>
      <c r="C5" s="17">
        <v>2.79</v>
      </c>
      <c r="D5" s="17">
        <v>3.52</v>
      </c>
    </row>
    <row r="6" spans="1:4" x14ac:dyDescent="0.3">
      <c r="A6" s="2">
        <v>0.2</v>
      </c>
      <c r="B6" s="17">
        <v>5.19</v>
      </c>
      <c r="C6" s="17">
        <v>5.15</v>
      </c>
      <c r="D6" s="17">
        <v>6.03</v>
      </c>
    </row>
    <row r="7" spans="1:4" x14ac:dyDescent="0.3">
      <c r="A7" s="2">
        <v>0.4</v>
      </c>
      <c r="B7" s="17">
        <v>3.25</v>
      </c>
      <c r="C7" s="17">
        <v>4.6100000000000003</v>
      </c>
      <c r="D7" s="17">
        <v>3.7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305C1-6B57-46E4-9602-947D119CF53D}">
  <dimension ref="A2:E17"/>
  <sheetViews>
    <sheetView workbookViewId="0">
      <selection activeCell="B5" sqref="B5"/>
    </sheetView>
  </sheetViews>
  <sheetFormatPr defaultRowHeight="14" x14ac:dyDescent="0.3"/>
  <cols>
    <col min="1" max="1" width="15.1796875" style="2" customWidth="1"/>
    <col min="2" max="4" width="20.6328125" style="2" customWidth="1"/>
    <col min="5" max="16384" width="8.7265625" style="2"/>
  </cols>
  <sheetData>
    <row r="2" spans="1:5" x14ac:dyDescent="0.3">
      <c r="A2" s="1" t="s">
        <v>120</v>
      </c>
      <c r="B2" s="2" t="s">
        <v>181</v>
      </c>
    </row>
    <row r="4" spans="1:5" x14ac:dyDescent="0.3">
      <c r="A4" s="2" t="s">
        <v>1</v>
      </c>
      <c r="B4" s="2" t="s">
        <v>117</v>
      </c>
      <c r="C4" s="2" t="s">
        <v>118</v>
      </c>
      <c r="D4" s="2" t="s">
        <v>119</v>
      </c>
    </row>
    <row r="5" spans="1:5" x14ac:dyDescent="0.3">
      <c r="A5" s="2" t="s">
        <v>121</v>
      </c>
      <c r="B5" s="18">
        <v>5.19</v>
      </c>
      <c r="C5" s="18">
        <v>5.15</v>
      </c>
      <c r="D5" s="18">
        <v>6.03</v>
      </c>
      <c r="E5" s="6"/>
    </row>
    <row r="6" spans="1:5" x14ac:dyDescent="0.3">
      <c r="A6" s="2" t="s">
        <v>109</v>
      </c>
      <c r="B6" s="18">
        <v>5.3863000000000003</v>
      </c>
      <c r="C6" s="18">
        <v>3.9946000000000002</v>
      </c>
      <c r="D6" s="18">
        <v>4.8049999999999997</v>
      </c>
      <c r="E6" s="6"/>
    </row>
    <row r="7" spans="1:5" x14ac:dyDescent="0.3">
      <c r="A7" s="2" t="s">
        <v>122</v>
      </c>
      <c r="B7" s="18">
        <v>6.18</v>
      </c>
      <c r="C7" s="18">
        <v>5.75</v>
      </c>
      <c r="D7" s="18">
        <v>6.82</v>
      </c>
      <c r="E7" s="6"/>
    </row>
    <row r="8" spans="1:5" x14ac:dyDescent="0.3">
      <c r="A8" s="2" t="s">
        <v>123</v>
      </c>
      <c r="B8" s="18">
        <v>0.23</v>
      </c>
      <c r="C8" s="18">
        <v>0.28999999999999998</v>
      </c>
      <c r="D8" s="18">
        <v>7.0000000000000007E-2</v>
      </c>
      <c r="E8" s="6"/>
    </row>
    <row r="9" spans="1:5" x14ac:dyDescent="0.3">
      <c r="A9" s="2" t="s">
        <v>110</v>
      </c>
      <c r="B9" s="18">
        <v>2.0299999999999998</v>
      </c>
      <c r="C9" s="18">
        <v>2</v>
      </c>
      <c r="D9" s="18">
        <v>0.8</v>
      </c>
      <c r="E9" s="6"/>
    </row>
    <row r="10" spans="1:5" x14ac:dyDescent="0.3">
      <c r="A10" s="2" t="s">
        <v>124</v>
      </c>
      <c r="B10" s="18">
        <v>7.0000000000000007E-2</v>
      </c>
      <c r="C10" s="18">
        <v>0.37</v>
      </c>
      <c r="D10" s="18">
        <v>0.35</v>
      </c>
      <c r="E10" s="6"/>
    </row>
    <row r="11" spans="1:5" x14ac:dyDescent="0.3">
      <c r="A11" s="2" t="s">
        <v>125</v>
      </c>
      <c r="B11" s="18">
        <v>1.41</v>
      </c>
      <c r="C11" s="18">
        <v>0.32</v>
      </c>
      <c r="D11" s="18">
        <v>1.42</v>
      </c>
      <c r="E11" s="6"/>
    </row>
    <row r="12" spans="1:5" x14ac:dyDescent="0.3">
      <c r="A12" s="2" t="s">
        <v>126</v>
      </c>
      <c r="B12" s="18">
        <v>3.1</v>
      </c>
      <c r="C12" s="18">
        <v>3.32</v>
      </c>
      <c r="D12" s="18">
        <v>2.34</v>
      </c>
      <c r="E12" s="6"/>
    </row>
    <row r="13" spans="1:5" x14ac:dyDescent="0.3">
      <c r="A13" s="2" t="s">
        <v>127</v>
      </c>
      <c r="B13" s="18">
        <v>3.43</v>
      </c>
      <c r="C13" s="18">
        <v>4.07</v>
      </c>
      <c r="D13" s="18">
        <v>4.78</v>
      </c>
      <c r="E13" s="6"/>
    </row>
    <row r="14" spans="1:5" x14ac:dyDescent="0.3">
      <c r="A14" s="2" t="s">
        <v>128</v>
      </c>
      <c r="B14" s="18">
        <v>1.04</v>
      </c>
      <c r="C14" s="18">
        <v>1.17</v>
      </c>
      <c r="D14" s="18">
        <v>0.86</v>
      </c>
      <c r="E14" s="6"/>
    </row>
    <row r="17" spans="2:2" x14ac:dyDescent="0.3">
      <c r="B17" s="4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E4C06-DB70-4A28-8631-8BDEA3C04814}">
  <dimension ref="A2:E55"/>
  <sheetViews>
    <sheetView workbookViewId="0">
      <selection activeCell="A6" sqref="A6"/>
    </sheetView>
  </sheetViews>
  <sheetFormatPr defaultRowHeight="14" x14ac:dyDescent="0.3"/>
  <cols>
    <col min="1" max="1" width="28.90625" style="10" customWidth="1"/>
    <col min="2" max="4" width="22.6328125" style="2" customWidth="1"/>
    <col min="5" max="16384" width="8.7265625" style="2"/>
  </cols>
  <sheetData>
    <row r="2" spans="1:5" x14ac:dyDescent="0.3">
      <c r="A2" s="15" t="s">
        <v>129</v>
      </c>
      <c r="B2" s="2" t="s">
        <v>197</v>
      </c>
    </row>
    <row r="4" spans="1:5" x14ac:dyDescent="0.3">
      <c r="A4" s="10" t="s">
        <v>144</v>
      </c>
      <c r="B4" s="10" t="s">
        <v>130</v>
      </c>
      <c r="C4" s="10" t="s">
        <v>131</v>
      </c>
      <c r="D4" s="10" t="s">
        <v>132</v>
      </c>
    </row>
    <row r="5" spans="1:5" x14ac:dyDescent="0.3">
      <c r="A5" s="11">
        <v>5</v>
      </c>
      <c r="B5" s="12">
        <v>3.3971553861151901E-2</v>
      </c>
      <c r="C5" s="12">
        <v>4.3082384728458004E-2</v>
      </c>
      <c r="D5" s="12">
        <v>2.1976226595380833E-2</v>
      </c>
      <c r="E5" s="12"/>
    </row>
    <row r="6" spans="1:5" x14ac:dyDescent="0.3">
      <c r="A6" s="11">
        <v>15</v>
      </c>
      <c r="B6" s="12">
        <v>9.8558298254676616E-2</v>
      </c>
      <c r="C6" s="12">
        <v>6.5183682128494846E-2</v>
      </c>
      <c r="D6" s="12">
        <v>0.11315819297933868</v>
      </c>
      <c r="E6" s="12"/>
    </row>
    <row r="7" spans="1:5" x14ac:dyDescent="0.3">
      <c r="A7" s="11">
        <v>30</v>
      </c>
      <c r="B7" s="12">
        <v>0.12759831118674889</v>
      </c>
      <c r="C7" s="12">
        <v>0.14362385480220896</v>
      </c>
      <c r="D7" s="12">
        <v>0.13796102856962011</v>
      </c>
      <c r="E7" s="12"/>
    </row>
    <row r="8" spans="1:5" x14ac:dyDescent="0.3">
      <c r="A8" s="11">
        <v>45</v>
      </c>
      <c r="B8" s="12">
        <v>0.47947929455209587</v>
      </c>
      <c r="C8" s="12">
        <v>0.55146725907435945</v>
      </c>
      <c r="D8" s="12">
        <v>0.5407387811043064</v>
      </c>
      <c r="E8" s="12"/>
    </row>
    <row r="9" spans="1:5" x14ac:dyDescent="0.3">
      <c r="A9" s="11">
        <v>60</v>
      </c>
      <c r="B9" s="12">
        <v>0.61071545831386165</v>
      </c>
      <c r="C9" s="12">
        <v>0.74248650739541067</v>
      </c>
      <c r="D9" s="12">
        <v>0.810363397949869</v>
      </c>
      <c r="E9" s="12"/>
    </row>
    <row r="10" spans="1:5" x14ac:dyDescent="0.3">
      <c r="A10" s="11">
        <v>90</v>
      </c>
      <c r="B10" s="12">
        <v>0.74917956759294102</v>
      </c>
      <c r="C10" s="12">
        <v>0.93466041804638944</v>
      </c>
      <c r="D10" s="12">
        <v>0.80365294907288198</v>
      </c>
      <c r="E10" s="12"/>
    </row>
    <row r="11" spans="1:5" x14ac:dyDescent="0.3">
      <c r="A11" s="11">
        <v>120</v>
      </c>
      <c r="B11" s="12">
        <v>1.0162935062207989</v>
      </c>
      <c r="C11" s="12">
        <v>0.97087803944227646</v>
      </c>
      <c r="D11" s="12">
        <v>0.93435518092255831</v>
      </c>
      <c r="E11" s="12"/>
    </row>
    <row r="12" spans="1:5" x14ac:dyDescent="0.3">
      <c r="A12" s="11">
        <v>150</v>
      </c>
      <c r="B12" s="12">
        <v>1.189947603979457</v>
      </c>
      <c r="C12" s="12">
        <v>1.0279829641372109</v>
      </c>
      <c r="D12" s="12">
        <v>0.78014506215192125</v>
      </c>
      <c r="E12" s="12"/>
    </row>
    <row r="13" spans="1:5" x14ac:dyDescent="0.3">
      <c r="A13" s="11">
        <v>360</v>
      </c>
      <c r="B13" s="12">
        <v>0.87529368406504837</v>
      </c>
      <c r="C13" s="12">
        <v>1.2349245172610117</v>
      </c>
      <c r="D13" s="12">
        <v>0.86627251788325921</v>
      </c>
      <c r="E13" s="12"/>
    </row>
    <row r="14" spans="1:5" x14ac:dyDescent="0.3">
      <c r="E14" s="12"/>
    </row>
    <row r="15" spans="1:5" x14ac:dyDescent="0.3">
      <c r="E15" s="12"/>
    </row>
    <row r="16" spans="1:5" x14ac:dyDescent="0.3">
      <c r="E16" s="12"/>
    </row>
    <row r="17" spans="1:5" x14ac:dyDescent="0.3">
      <c r="A17" s="10" t="s">
        <v>133</v>
      </c>
      <c r="B17" s="10" t="s">
        <v>130</v>
      </c>
      <c r="C17" s="10" t="s">
        <v>131</v>
      </c>
      <c r="D17" s="10" t="s">
        <v>132</v>
      </c>
      <c r="E17" s="12"/>
    </row>
    <row r="18" spans="1:5" x14ac:dyDescent="0.3">
      <c r="A18" s="11" t="s">
        <v>134</v>
      </c>
      <c r="B18" s="12">
        <v>0</v>
      </c>
      <c r="C18" s="12">
        <v>0</v>
      </c>
      <c r="D18" s="12">
        <v>0</v>
      </c>
      <c r="E18" s="12"/>
    </row>
    <row r="19" spans="1:5" x14ac:dyDescent="0.3">
      <c r="A19" s="11" t="s">
        <v>135</v>
      </c>
      <c r="B19" s="12">
        <v>0</v>
      </c>
      <c r="C19" s="12">
        <v>0</v>
      </c>
      <c r="D19" s="12">
        <v>0</v>
      </c>
      <c r="E19" s="12"/>
    </row>
    <row r="20" spans="1:5" x14ac:dyDescent="0.3">
      <c r="A20" s="11" t="s">
        <v>136</v>
      </c>
      <c r="B20" s="12">
        <v>6.30536637121121E-3</v>
      </c>
      <c r="C20" s="12">
        <v>7.5464972611834664E-3</v>
      </c>
      <c r="D20" s="12">
        <v>0</v>
      </c>
      <c r="E20" s="12"/>
    </row>
    <row r="21" spans="1:5" x14ac:dyDescent="0.3">
      <c r="A21" s="11" t="s">
        <v>137</v>
      </c>
      <c r="B21" s="12">
        <v>0.11649295229955747</v>
      </c>
      <c r="C21" s="12">
        <v>7.9651735371470217E-2</v>
      </c>
      <c r="D21" s="12">
        <v>8.4681923876884349E-2</v>
      </c>
      <c r="E21" s="12"/>
    </row>
    <row r="22" spans="1:5" x14ac:dyDescent="0.3">
      <c r="A22" s="11" t="s">
        <v>182</v>
      </c>
      <c r="B22" s="12">
        <v>9.7020908921164106E-2</v>
      </c>
      <c r="C22" s="12">
        <v>0.10241313364153994</v>
      </c>
      <c r="D22" s="12">
        <v>0.13290632176809414</v>
      </c>
      <c r="E22" s="12"/>
    </row>
    <row r="23" spans="1:5" x14ac:dyDescent="0.3">
      <c r="A23" s="11" t="s">
        <v>183</v>
      </c>
      <c r="B23" s="12">
        <v>0.45115089963246741</v>
      </c>
      <c r="C23" s="12">
        <v>0.48197132567909462</v>
      </c>
      <c r="D23" s="12">
        <v>0.45821451567743071</v>
      </c>
      <c r="E23" s="12"/>
    </row>
    <row r="24" spans="1:5" x14ac:dyDescent="0.3">
      <c r="A24" s="11" t="s">
        <v>184</v>
      </c>
      <c r="B24" s="12">
        <v>0.75822866899523289</v>
      </c>
      <c r="C24" s="12">
        <v>0.59729522369942856</v>
      </c>
      <c r="D24" s="12">
        <v>0.95439455021660036</v>
      </c>
      <c r="E24" s="12"/>
    </row>
    <row r="25" spans="1:5" x14ac:dyDescent="0.3">
      <c r="A25" s="11" t="s">
        <v>185</v>
      </c>
      <c r="B25" s="12">
        <v>0.89998303143457126</v>
      </c>
      <c r="C25" s="12">
        <v>0.99993644800128956</v>
      </c>
      <c r="D25" s="12">
        <v>0.92694411765434737</v>
      </c>
      <c r="E25" s="12"/>
    </row>
    <row r="26" spans="1:5" x14ac:dyDescent="0.3">
      <c r="A26" s="11" t="s">
        <v>186</v>
      </c>
      <c r="B26" s="12">
        <v>1</v>
      </c>
      <c r="C26" s="12">
        <v>0.93878861022344184</v>
      </c>
      <c r="D26" s="12">
        <v>1</v>
      </c>
      <c r="E26" s="12"/>
    </row>
    <row r="27" spans="1:5" x14ac:dyDescent="0.3">
      <c r="A27" s="11" t="s">
        <v>138</v>
      </c>
      <c r="B27" s="12">
        <v>0.43953062801447224</v>
      </c>
      <c r="C27" s="12">
        <v>0.4647866938275666</v>
      </c>
      <c r="D27" s="12">
        <v>0.60170581228863296</v>
      </c>
      <c r="E27" s="12"/>
    </row>
    <row r="28" spans="1:5" x14ac:dyDescent="0.3">
      <c r="A28" s="11" t="s">
        <v>139</v>
      </c>
      <c r="B28" s="12">
        <v>0.60878414657438229</v>
      </c>
      <c r="C28" s="12">
        <v>0.81201448445144886</v>
      </c>
      <c r="D28" s="12">
        <v>0.84360937080470677</v>
      </c>
      <c r="E28" s="12"/>
    </row>
    <row r="29" spans="1:5" x14ac:dyDescent="0.3">
      <c r="A29" s="11" t="s">
        <v>140</v>
      </c>
      <c r="B29" s="12">
        <v>0.76973135794678327</v>
      </c>
      <c r="C29" s="12">
        <v>0.75276864954284295</v>
      </c>
      <c r="D29" s="12">
        <v>0.93908094320883428</v>
      </c>
      <c r="E29" s="12"/>
    </row>
    <row r="30" spans="1:5" x14ac:dyDescent="0.3">
      <c r="A30" s="11" t="s">
        <v>187</v>
      </c>
      <c r="B30" s="12">
        <v>0.18784133307338108</v>
      </c>
      <c r="C30" s="12">
        <v>7.9401625655957833E-2</v>
      </c>
      <c r="D30" s="12">
        <v>0.24092059575936828</v>
      </c>
      <c r="E30" s="12"/>
    </row>
    <row r="31" spans="1:5" x14ac:dyDescent="0.3">
      <c r="A31" s="11" t="s">
        <v>188</v>
      </c>
      <c r="B31" s="12">
        <v>9.4117438347147194E-3</v>
      </c>
      <c r="C31" s="12">
        <v>1.1327846070754535E-2</v>
      </c>
      <c r="D31" s="12">
        <v>2.2334893414753906E-2</v>
      </c>
      <c r="E31" s="12"/>
    </row>
    <row r="32" spans="1:5" x14ac:dyDescent="0.3">
      <c r="A32" s="11" t="s">
        <v>189</v>
      </c>
      <c r="B32" s="12">
        <v>9.7666646156670967E-3</v>
      </c>
      <c r="C32" s="12">
        <v>9.89148396988258E-3</v>
      </c>
      <c r="D32" s="12">
        <v>9.24963576542988E-3</v>
      </c>
      <c r="E32" s="12"/>
    </row>
    <row r="33" spans="1:5" x14ac:dyDescent="0.3">
      <c r="E33" s="12"/>
    </row>
    <row r="34" spans="1:5" x14ac:dyDescent="0.3">
      <c r="E34" s="12"/>
    </row>
    <row r="35" spans="1:5" x14ac:dyDescent="0.3">
      <c r="E35" s="12"/>
    </row>
    <row r="36" spans="1:5" ht="14.5" x14ac:dyDescent="0.3">
      <c r="A36" s="10" t="s">
        <v>190</v>
      </c>
      <c r="B36" s="10" t="s">
        <v>130</v>
      </c>
      <c r="C36" s="10" t="s">
        <v>131</v>
      </c>
      <c r="D36" s="10" t="s">
        <v>132</v>
      </c>
      <c r="E36" s="12"/>
    </row>
    <row r="37" spans="1:5" x14ac:dyDescent="0.3">
      <c r="A37" s="13">
        <v>4</v>
      </c>
      <c r="B37" s="12">
        <v>5.6652090830273984E-2</v>
      </c>
      <c r="C37" s="12">
        <v>3.2603877603267398E-2</v>
      </c>
      <c r="D37" s="14">
        <v>2.2162653189266239E-2</v>
      </c>
      <c r="E37" s="12"/>
    </row>
    <row r="38" spans="1:5" x14ac:dyDescent="0.3">
      <c r="A38" s="13">
        <v>18</v>
      </c>
      <c r="B38" s="12">
        <v>6.1337151046860154E-2</v>
      </c>
      <c r="C38" s="12">
        <v>9.3962276985873588E-2</v>
      </c>
      <c r="D38" s="14">
        <v>6.6597790530670484E-2</v>
      </c>
      <c r="E38" s="12"/>
    </row>
    <row r="39" spans="1:5" x14ac:dyDescent="0.3">
      <c r="A39" s="13">
        <v>25</v>
      </c>
      <c r="B39" s="12">
        <v>0.30083852108986964</v>
      </c>
      <c r="C39" s="12">
        <v>0.25485906641557687</v>
      </c>
      <c r="D39" s="14">
        <v>0.32454562425903277</v>
      </c>
      <c r="E39" s="12"/>
    </row>
    <row r="40" spans="1:5" x14ac:dyDescent="0.3">
      <c r="A40" s="13">
        <v>30</v>
      </c>
      <c r="B40" s="12">
        <v>0.47480315038843474</v>
      </c>
      <c r="C40" s="12">
        <v>0.4382333832064067</v>
      </c>
      <c r="D40" s="14">
        <v>0.50978328887659408</v>
      </c>
      <c r="E40" s="12"/>
    </row>
    <row r="41" spans="1:5" x14ac:dyDescent="0.3">
      <c r="A41" s="13">
        <v>37</v>
      </c>
      <c r="B41" s="12">
        <v>0.93423686319299537</v>
      </c>
      <c r="C41" s="12">
        <v>1.1619271895456129</v>
      </c>
      <c r="D41" s="14">
        <v>0.90908693877077718</v>
      </c>
      <c r="E41" s="12"/>
    </row>
    <row r="42" spans="1:5" x14ac:dyDescent="0.3">
      <c r="A42" s="13">
        <v>45</v>
      </c>
      <c r="B42" s="12">
        <v>1.1057085860381088</v>
      </c>
      <c r="C42" s="12">
        <v>0.95527011690536612</v>
      </c>
      <c r="D42" s="14">
        <v>0.8269297383297749</v>
      </c>
      <c r="E42" s="12"/>
    </row>
    <row r="43" spans="1:5" x14ac:dyDescent="0.3">
      <c r="A43" s="13">
        <v>60</v>
      </c>
      <c r="B43" s="12">
        <v>4.943787495089548E-2</v>
      </c>
      <c r="C43" s="12">
        <v>1.9208204753679559E-2</v>
      </c>
      <c r="D43" s="14">
        <v>4.8164334290305581E-2</v>
      </c>
      <c r="E43" s="12"/>
    </row>
    <row r="44" spans="1:5" x14ac:dyDescent="0.3">
      <c r="E44" s="12"/>
    </row>
    <row r="45" spans="1:5" x14ac:dyDescent="0.3">
      <c r="E45" s="12"/>
    </row>
    <row r="46" spans="1:5" x14ac:dyDescent="0.3">
      <c r="E46" s="12"/>
    </row>
    <row r="47" spans="1:5" x14ac:dyDescent="0.3">
      <c r="A47" s="10" t="s">
        <v>143</v>
      </c>
      <c r="B47" s="10" t="s">
        <v>130</v>
      </c>
      <c r="C47" s="10" t="s">
        <v>131</v>
      </c>
      <c r="D47" s="10" t="s">
        <v>132</v>
      </c>
      <c r="E47" s="12"/>
    </row>
    <row r="48" spans="1:5" x14ac:dyDescent="0.3">
      <c r="A48" s="11" t="s">
        <v>141</v>
      </c>
      <c r="B48" s="12">
        <v>1.0036634026475229</v>
      </c>
      <c r="C48" s="12">
        <v>0.97476688911413822</v>
      </c>
      <c r="D48" s="12">
        <v>1.0319983752104691</v>
      </c>
      <c r="E48" s="12"/>
    </row>
    <row r="49" spans="1:5" x14ac:dyDescent="0.3">
      <c r="A49" s="11" t="s">
        <v>142</v>
      </c>
      <c r="B49" s="12">
        <v>0.75</v>
      </c>
      <c r="C49" s="12">
        <v>0.73199999999999998</v>
      </c>
      <c r="D49" s="12">
        <v>0.78400000000000003</v>
      </c>
      <c r="E49" s="12"/>
    </row>
    <row r="50" spans="1:5" ht="16" x14ac:dyDescent="0.3">
      <c r="A50" s="11" t="s">
        <v>191</v>
      </c>
      <c r="B50" s="12">
        <v>1.4282670986619934</v>
      </c>
      <c r="C50" s="12">
        <v>1.6112818139369522</v>
      </c>
      <c r="D50" s="12">
        <v>1.1853453434182994</v>
      </c>
      <c r="E50" s="12"/>
    </row>
    <row r="51" spans="1:5" ht="16" x14ac:dyDescent="0.3">
      <c r="A51" s="11" t="s">
        <v>192</v>
      </c>
      <c r="B51" s="12">
        <v>0.54806214808774234</v>
      </c>
      <c r="C51" s="12">
        <v>0.8344043607989482</v>
      </c>
      <c r="D51" s="12">
        <v>0.64496590441804125</v>
      </c>
      <c r="E51" s="12"/>
    </row>
    <row r="52" spans="1:5" ht="16" x14ac:dyDescent="0.3">
      <c r="A52" s="11" t="s">
        <v>193</v>
      </c>
      <c r="B52" s="12">
        <v>1.2873927998865939</v>
      </c>
      <c r="C52" s="12">
        <v>1.3547229506630285</v>
      </c>
      <c r="D52" s="12">
        <v>1.2645920056133264</v>
      </c>
      <c r="E52" s="12"/>
    </row>
    <row r="53" spans="1:5" ht="16" x14ac:dyDescent="0.3">
      <c r="A53" s="11" t="s">
        <v>194</v>
      </c>
      <c r="B53" s="12">
        <v>0.54482559189789592</v>
      </c>
      <c r="C53" s="12">
        <v>0.5929130399571364</v>
      </c>
      <c r="D53" s="12">
        <v>0.61540138912563092</v>
      </c>
      <c r="E53" s="12"/>
    </row>
    <row r="54" spans="1:5" ht="16" x14ac:dyDescent="0.3">
      <c r="A54" s="11" t="s">
        <v>195</v>
      </c>
      <c r="B54" s="12">
        <v>4.8601606361479935E-2</v>
      </c>
      <c r="C54" s="12">
        <v>1.9692226053281463E-2</v>
      </c>
      <c r="D54" s="12">
        <v>2.7965423064567785E-2</v>
      </c>
      <c r="E54" s="12"/>
    </row>
    <row r="55" spans="1:5" ht="16" x14ac:dyDescent="0.3">
      <c r="A55" s="11" t="s">
        <v>196</v>
      </c>
      <c r="B55" s="12">
        <v>0</v>
      </c>
      <c r="C55" s="12">
        <v>0</v>
      </c>
      <c r="D55" s="12">
        <v>0</v>
      </c>
      <c r="E55" s="1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3B9F3-9107-4295-9F0F-0567AA2D6029}">
  <dimension ref="A2:D14"/>
  <sheetViews>
    <sheetView workbookViewId="0">
      <selection activeCell="B19" sqref="B19"/>
    </sheetView>
  </sheetViews>
  <sheetFormatPr defaultRowHeight="14" x14ac:dyDescent="0.3"/>
  <cols>
    <col min="1" max="1" width="27" style="2" customWidth="1"/>
    <col min="2" max="4" width="25.6328125" style="2" customWidth="1"/>
    <col min="5" max="16384" width="8.7265625" style="2"/>
  </cols>
  <sheetData>
    <row r="2" spans="1:4" x14ac:dyDescent="0.3">
      <c r="A2" s="9" t="s">
        <v>145</v>
      </c>
      <c r="B2" s="2" t="s">
        <v>198</v>
      </c>
    </row>
    <row r="4" spans="1:4" x14ac:dyDescent="0.3">
      <c r="A4" s="13"/>
      <c r="B4" s="13"/>
      <c r="C4" s="13"/>
      <c r="D4" s="13"/>
    </row>
    <row r="5" spans="1:4" x14ac:dyDescent="0.3">
      <c r="A5" s="13" t="s">
        <v>146</v>
      </c>
      <c r="B5" s="13" t="s">
        <v>147</v>
      </c>
      <c r="C5" s="13" t="s">
        <v>148</v>
      </c>
      <c r="D5" s="13" t="s">
        <v>149</v>
      </c>
    </row>
    <row r="6" spans="1:4" x14ac:dyDescent="0.3">
      <c r="A6" s="17">
        <v>1</v>
      </c>
      <c r="B6" s="17">
        <v>2.87E-2</v>
      </c>
      <c r="C6" s="17">
        <v>2.833333E-2</v>
      </c>
      <c r="D6" s="17">
        <v>2.7633330000000001E-2</v>
      </c>
    </row>
    <row r="7" spans="1:4" x14ac:dyDescent="0.3">
      <c r="A7" s="17">
        <v>2.5</v>
      </c>
      <c r="B7" s="17">
        <v>5.6583330000000001E-2</v>
      </c>
      <c r="C7" s="17">
        <v>5.391667E-2</v>
      </c>
      <c r="D7" s="17">
        <v>5.6333330000000001E-2</v>
      </c>
    </row>
    <row r="8" spans="1:4" x14ac:dyDescent="0.3">
      <c r="A8" s="17">
        <v>5</v>
      </c>
      <c r="B8" s="17">
        <v>9.1333330000000004E-2</v>
      </c>
      <c r="C8" s="17">
        <v>9.1166670000000005E-2</v>
      </c>
      <c r="D8" s="17">
        <v>9.1166670000000005E-2</v>
      </c>
    </row>
    <row r="9" spans="1:4" x14ac:dyDescent="0.3">
      <c r="A9" s="17">
        <v>10</v>
      </c>
      <c r="B9" s="17">
        <v>0.1053333</v>
      </c>
      <c r="C9" s="17">
        <v>9.8000000000000004E-2</v>
      </c>
      <c r="D9" s="17">
        <v>0.10299999999999999</v>
      </c>
    </row>
    <row r="10" spans="1:4" x14ac:dyDescent="0.3">
      <c r="A10" s="17">
        <v>30</v>
      </c>
      <c r="B10" s="17">
        <v>0.128</v>
      </c>
      <c r="C10" s="17">
        <v>0.11799999999999999</v>
      </c>
      <c r="D10" s="17">
        <v>0.122</v>
      </c>
    </row>
    <row r="11" spans="1:4" x14ac:dyDescent="0.3">
      <c r="A11" s="17">
        <v>40</v>
      </c>
      <c r="B11" s="17">
        <v>0.1226667</v>
      </c>
      <c r="C11" s="17">
        <v>0.1173333</v>
      </c>
      <c r="D11" s="17">
        <v>0.1186667</v>
      </c>
    </row>
    <row r="12" spans="1:4" x14ac:dyDescent="0.3">
      <c r="A12" s="17">
        <v>60</v>
      </c>
      <c r="B12" s="17">
        <v>0.11</v>
      </c>
      <c r="C12" s="17">
        <v>0.11600000000000001</v>
      </c>
      <c r="D12" s="17">
        <v>0.114</v>
      </c>
    </row>
    <row r="13" spans="1:4" x14ac:dyDescent="0.3">
      <c r="A13" s="17">
        <v>80</v>
      </c>
      <c r="B13" s="17">
        <v>0.112</v>
      </c>
      <c r="C13" s="17">
        <v>0.1173333</v>
      </c>
      <c r="D13" s="17">
        <v>0.1146667</v>
      </c>
    </row>
    <row r="14" spans="1:4" x14ac:dyDescent="0.3">
      <c r="A14" s="17">
        <v>150</v>
      </c>
      <c r="B14" s="17">
        <v>0.12</v>
      </c>
      <c r="C14" s="17">
        <v>0.12</v>
      </c>
      <c r="D14" s="17">
        <v>0.12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2F56-46FA-4A49-BDE6-1ABD0810FC31}">
  <dimension ref="A2:CY13"/>
  <sheetViews>
    <sheetView workbookViewId="0">
      <selection activeCell="A6" sqref="A6:B7"/>
    </sheetView>
  </sheetViews>
  <sheetFormatPr defaultColWidth="8.7265625" defaultRowHeight="14" x14ac:dyDescent="0.3"/>
  <cols>
    <col min="1" max="1" width="29.81640625" style="2" customWidth="1"/>
    <col min="2" max="2" width="17.26953125" style="2" customWidth="1"/>
    <col min="3" max="3" width="20.26953125" style="2" customWidth="1"/>
    <col min="4" max="16384" width="8.7265625" style="2"/>
  </cols>
  <sheetData>
    <row r="2" spans="1:103" x14ac:dyDescent="0.3">
      <c r="A2" s="9" t="s">
        <v>150</v>
      </c>
      <c r="B2" s="2" t="s">
        <v>199</v>
      </c>
    </row>
    <row r="4" spans="1:103" x14ac:dyDescent="0.3">
      <c r="A4" s="24" t="s">
        <v>207</v>
      </c>
      <c r="B4" s="24" t="s">
        <v>151</v>
      </c>
      <c r="C4" s="24" t="s">
        <v>208</v>
      </c>
      <c r="D4" s="25" t="s">
        <v>209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</row>
    <row r="5" spans="1:103" x14ac:dyDescent="0.3"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</row>
    <row r="6" spans="1:103" x14ac:dyDescent="0.3">
      <c r="A6" s="27">
        <f>AVERAGE(D6:CY6)</f>
        <v>-81.875977946769993</v>
      </c>
      <c r="B6" s="27">
        <f>_xlfn.STDEV.P((D6:CY6))</f>
        <v>5.0518787270706857</v>
      </c>
      <c r="C6" s="2" t="s">
        <v>210</v>
      </c>
      <c r="D6" s="2">
        <v>-77.100199362859698</v>
      </c>
      <c r="E6" s="2">
        <v>-80.584450973255997</v>
      </c>
      <c r="F6" s="2">
        <v>-80.218173506611507</v>
      </c>
      <c r="G6" s="2">
        <v>-78.541639741035397</v>
      </c>
      <c r="H6" s="2">
        <v>-79.632759731452097</v>
      </c>
      <c r="I6" s="2">
        <v>-83.457006711902096</v>
      </c>
      <c r="J6" s="2">
        <v>-83.0020399195419</v>
      </c>
      <c r="K6" s="2">
        <v>-76.621865014214606</v>
      </c>
      <c r="L6" s="2">
        <v>-82.412899785538698</v>
      </c>
      <c r="M6" s="2">
        <v>-87.169440968620606</v>
      </c>
      <c r="N6" s="2">
        <v>-81.739680914523007</v>
      </c>
      <c r="O6" s="2">
        <v>-71.853866102983403</v>
      </c>
      <c r="P6" s="2">
        <v>-89.855075113995596</v>
      </c>
      <c r="Q6" s="2">
        <v>-85.051097323661494</v>
      </c>
      <c r="R6" s="2">
        <v>-83.3581810638116</v>
      </c>
      <c r="S6" s="2">
        <v>-79.996561055977494</v>
      </c>
      <c r="T6" s="2">
        <v>-71.098684051412405</v>
      </c>
      <c r="U6" s="2">
        <v>-75.451411601954504</v>
      </c>
      <c r="V6" s="2">
        <v>-79.463528396401699</v>
      </c>
      <c r="W6" s="2">
        <v>-82.014675014137495</v>
      </c>
      <c r="X6" s="2">
        <v>-90.360479409897394</v>
      </c>
      <c r="Y6" s="2">
        <v>-79.504125368825001</v>
      </c>
      <c r="Z6" s="2">
        <v>-80.285869196910397</v>
      </c>
      <c r="AA6" s="2">
        <v>-79.685987717090001</v>
      </c>
      <c r="AB6" s="2">
        <v>-71.154588148112495</v>
      </c>
      <c r="AC6" s="2">
        <v>-80.230057066248307</v>
      </c>
      <c r="AD6" s="2">
        <v>-77.863360231505794</v>
      </c>
      <c r="AE6" s="2">
        <v>-77.534634987980098</v>
      </c>
      <c r="AF6" s="2">
        <v>-86.033476278093104</v>
      </c>
      <c r="AG6" s="2">
        <v>-90.415465413172598</v>
      </c>
      <c r="AH6" s="2">
        <v>-84.158630378104107</v>
      </c>
      <c r="AI6" s="2">
        <v>-73.967136208961193</v>
      </c>
      <c r="AJ6" s="2">
        <v>-87.790561237223301</v>
      </c>
      <c r="AK6" s="2">
        <v>-88.175442578280098</v>
      </c>
      <c r="AL6" s="2">
        <v>-79.813186768371494</v>
      </c>
      <c r="AM6" s="2">
        <v>-73.905734672624007</v>
      </c>
      <c r="AN6" s="2">
        <v>-76.1038939078189</v>
      </c>
      <c r="AO6" s="2">
        <v>-76.896790751581605</v>
      </c>
      <c r="AP6" s="2">
        <v>-77.859756828049299</v>
      </c>
      <c r="AQ6" s="2">
        <v>-78.427180343680405</v>
      </c>
      <c r="AR6" s="2">
        <v>-80.633769357933502</v>
      </c>
      <c r="AS6" s="2">
        <v>-83.236420631030299</v>
      </c>
      <c r="AT6" s="2">
        <v>-80.6904467786335</v>
      </c>
      <c r="AU6" s="2">
        <v>-76.253442271669002</v>
      </c>
      <c r="AV6" s="2">
        <v>-82.773865269626199</v>
      </c>
      <c r="AW6" s="2">
        <v>-86.052401199036495</v>
      </c>
      <c r="AX6" s="2">
        <v>-83.310666366514894</v>
      </c>
      <c r="AY6" s="2">
        <v>-83.018462930582203</v>
      </c>
      <c r="AZ6" s="2">
        <v>-86.011148839332193</v>
      </c>
      <c r="BA6" s="2">
        <v>-83.125610645243796</v>
      </c>
      <c r="BB6" s="2">
        <v>-85.086473903069404</v>
      </c>
      <c r="BC6" s="2">
        <v>-80.768366772224894</v>
      </c>
      <c r="BD6" s="2">
        <v>-91.533858516660999</v>
      </c>
      <c r="BE6" s="2">
        <v>-83.926679178232007</v>
      </c>
      <c r="BF6" s="2">
        <v>-74.533695669082604</v>
      </c>
      <c r="BG6" s="2">
        <v>-86.4837502868359</v>
      </c>
      <c r="BH6" s="2">
        <v>-74.381505050701904</v>
      </c>
      <c r="BI6" s="2">
        <v>-86.973574618696105</v>
      </c>
      <c r="BJ6" s="2">
        <v>-72.123700571235503</v>
      </c>
      <c r="BK6" s="2">
        <v>-87.003181513029602</v>
      </c>
      <c r="BL6" s="2">
        <v>-89.654041463511007</v>
      </c>
      <c r="BM6" s="2">
        <v>-78.9362939197526</v>
      </c>
      <c r="BN6" s="2">
        <v>-82.106183719146401</v>
      </c>
      <c r="BO6" s="2">
        <v>-81.384080848421902</v>
      </c>
      <c r="BP6" s="2">
        <v>-77.825141336088606</v>
      </c>
      <c r="BQ6" s="2">
        <v>-85.861837291347896</v>
      </c>
      <c r="BR6" s="2">
        <v>-77.980650230827493</v>
      </c>
      <c r="BS6" s="2">
        <v>-89.722807250100203</v>
      </c>
      <c r="BT6" s="2">
        <v>-84.869362752317102</v>
      </c>
      <c r="BU6" s="2">
        <v>-82.0816697632836</v>
      </c>
      <c r="BV6" s="2">
        <v>-77.504375257605702</v>
      </c>
      <c r="BW6" s="2">
        <v>-93.872890669457803</v>
      </c>
      <c r="BX6" s="2">
        <v>-90.293065604228104</v>
      </c>
      <c r="BY6" s="2">
        <v>-79.714187810159302</v>
      </c>
      <c r="BZ6" s="2">
        <v>-77.694558294342599</v>
      </c>
      <c r="CA6" s="2">
        <v>-84.397597069830198</v>
      </c>
      <c r="CB6" s="2">
        <v>-85.861910536421405</v>
      </c>
      <c r="CC6" s="2">
        <v>-77.483903183820104</v>
      </c>
      <c r="CD6" s="2">
        <v>-81.451380864180507</v>
      </c>
      <c r="CE6" s="2">
        <v>-87.156146715395195</v>
      </c>
      <c r="CF6" s="2">
        <v>-78.171280218750297</v>
      </c>
      <c r="CG6" s="2">
        <v>-82.226254482136895</v>
      </c>
      <c r="CH6" s="2">
        <v>-77.875268400406597</v>
      </c>
      <c r="CI6" s="2">
        <v>-84.397564556455094</v>
      </c>
      <c r="CJ6" s="2">
        <v>-85.042933910315696</v>
      </c>
      <c r="CK6" s="2">
        <v>-85.815661680939201</v>
      </c>
      <c r="CL6" s="2">
        <v>-85.108146928145302</v>
      </c>
      <c r="CM6" s="2">
        <v>-92.435392393837901</v>
      </c>
      <c r="CN6" s="2">
        <v>-88.8541960644325</v>
      </c>
      <c r="CO6" s="2">
        <v>-74.203210775302097</v>
      </c>
      <c r="CP6" s="2">
        <v>-86.927023129397597</v>
      </c>
      <c r="CQ6" s="2">
        <v>-84.323038738504707</v>
      </c>
      <c r="CR6" s="2">
        <v>-82.187328217811199</v>
      </c>
      <c r="CS6" s="2">
        <v>-79.224995909971796</v>
      </c>
      <c r="CT6" s="2">
        <v>-87.875970253195206</v>
      </c>
      <c r="CU6" s="2">
        <v>-81.591128017569602</v>
      </c>
      <c r="CV6" s="2">
        <v>-81.334597606794006</v>
      </c>
      <c r="CW6" s="2">
        <v>-70.503830538142196</v>
      </c>
      <c r="CX6" s="2">
        <v>-84.813281816761403</v>
      </c>
      <c r="CY6" s="2">
        <v>-82.123992242100897</v>
      </c>
    </row>
    <row r="7" spans="1:103" x14ac:dyDescent="0.3">
      <c r="A7" s="27">
        <f>AVERAGE(D7:CY7)</f>
        <v>-84.112983278332663</v>
      </c>
      <c r="B7" s="27">
        <f>_xlfn.STDEV.P((D7:CY7))</f>
        <v>2.6574662101140385</v>
      </c>
      <c r="C7" s="2" t="s">
        <v>211</v>
      </c>
      <c r="D7" s="2">
        <v>-83.689062824481894</v>
      </c>
      <c r="E7" s="2">
        <v>-86.021715582150094</v>
      </c>
      <c r="F7" s="2">
        <v>-88.091488040810901</v>
      </c>
      <c r="G7" s="2">
        <v>-82.664802234465199</v>
      </c>
      <c r="H7" s="2">
        <v>-84.701213917018293</v>
      </c>
      <c r="I7" s="2">
        <v>-80.907092460562097</v>
      </c>
      <c r="J7" s="2">
        <v>-88.058458451241705</v>
      </c>
      <c r="K7" s="2">
        <v>-83.205943083698003</v>
      </c>
      <c r="L7" s="2">
        <v>-81.408542926459603</v>
      </c>
      <c r="M7" s="2">
        <v>-81.604709730701899</v>
      </c>
      <c r="N7" s="2">
        <v>-82.933436162215003</v>
      </c>
      <c r="O7" s="2">
        <v>-81.195288154211099</v>
      </c>
      <c r="P7" s="2">
        <v>-85.777363671917598</v>
      </c>
      <c r="Q7" s="2">
        <v>-81.5291932553137</v>
      </c>
      <c r="R7" s="2">
        <v>-84.717104493387495</v>
      </c>
      <c r="S7" s="2">
        <v>-85.165499140090105</v>
      </c>
      <c r="T7" s="2">
        <v>-85.747460166503501</v>
      </c>
      <c r="U7" s="2">
        <v>-83.905675371133796</v>
      </c>
      <c r="V7" s="2">
        <v>-92.958639123184199</v>
      </c>
      <c r="W7" s="2">
        <v>-80.954495906651601</v>
      </c>
      <c r="X7" s="2">
        <v>-82.375663172871995</v>
      </c>
      <c r="Y7" s="2">
        <v>-82.701441576717102</v>
      </c>
      <c r="Z7" s="2">
        <v>-81.764373447593201</v>
      </c>
      <c r="AA7" s="2">
        <v>-80.884958105991203</v>
      </c>
      <c r="AB7" s="2">
        <v>-82.1949655531171</v>
      </c>
      <c r="AC7" s="2">
        <v>-87.643330144628607</v>
      </c>
      <c r="AD7" s="2">
        <v>-80.918099983900902</v>
      </c>
      <c r="AE7" s="2">
        <v>-83.597357380884205</v>
      </c>
      <c r="AF7" s="2">
        <v>-82.113080173807205</v>
      </c>
      <c r="AG7" s="2">
        <v>-81.062994286468907</v>
      </c>
      <c r="AH7" s="2">
        <v>-85.652845221962707</v>
      </c>
      <c r="AI7" s="2">
        <v>-82.719034986996107</v>
      </c>
      <c r="AJ7" s="2">
        <v>-89.714532059542805</v>
      </c>
      <c r="AK7" s="2">
        <v>-85.6697200085746</v>
      </c>
      <c r="AL7" s="2">
        <v>-85.014224297246997</v>
      </c>
      <c r="AM7" s="2">
        <v>-85.451241829483493</v>
      </c>
      <c r="AN7" s="2">
        <v>-81.805682777536305</v>
      </c>
      <c r="AO7" s="2">
        <v>-81.469504481990995</v>
      </c>
      <c r="AP7" s="2">
        <v>-81.661444317866</v>
      </c>
      <c r="AQ7" s="2">
        <v>-83.946031195659103</v>
      </c>
      <c r="AR7" s="2">
        <v>-89.360647255874895</v>
      </c>
      <c r="AS7" s="2">
        <v>-87.6862929487434</v>
      </c>
      <c r="AT7" s="2">
        <v>-84.719768205939502</v>
      </c>
      <c r="AU7" s="2">
        <v>-81.401281881055198</v>
      </c>
      <c r="AV7" s="2">
        <v>-89.479097822946599</v>
      </c>
      <c r="AW7" s="2">
        <v>-82.385159775902096</v>
      </c>
      <c r="AX7" s="2">
        <v>-86.222199329924507</v>
      </c>
      <c r="AY7" s="2">
        <v>-86.466311845459103</v>
      </c>
      <c r="AZ7" s="2">
        <v>-83.118286025304798</v>
      </c>
      <c r="BA7" s="2">
        <v>-84.499631485192396</v>
      </c>
      <c r="BB7" s="2">
        <v>-84.361791971181404</v>
      </c>
      <c r="BC7" s="2">
        <v>-90.758093383550701</v>
      </c>
      <c r="BD7" s="2">
        <v>-84.696848801315397</v>
      </c>
      <c r="BE7" s="2">
        <v>-81.429914844311497</v>
      </c>
      <c r="BF7" s="2">
        <v>-84.975831800826199</v>
      </c>
      <c r="BG7" s="2">
        <v>-92.039294943902902</v>
      </c>
      <c r="BH7" s="2">
        <v>-84.017491342374299</v>
      </c>
      <c r="BI7" s="2">
        <v>-91.520588562820194</v>
      </c>
      <c r="BJ7" s="2">
        <v>-84.143846666876897</v>
      </c>
      <c r="BK7" s="2">
        <v>-84.274368865515498</v>
      </c>
      <c r="BL7" s="2">
        <v>-82.213161818075605</v>
      </c>
      <c r="BM7" s="2">
        <v>-86.897298995318096</v>
      </c>
      <c r="BN7" s="2">
        <v>-83.650396699120407</v>
      </c>
      <c r="BO7" s="2">
        <v>-82.839546183158703</v>
      </c>
      <c r="BP7" s="2">
        <v>-82.752180202951394</v>
      </c>
      <c r="BQ7" s="2">
        <v>-85.730670887880507</v>
      </c>
      <c r="BR7" s="2">
        <v>-82.201239479114506</v>
      </c>
      <c r="BS7" s="2">
        <v>-81.230234475349803</v>
      </c>
      <c r="BT7" s="2">
        <v>-84.571161500309202</v>
      </c>
      <c r="BU7" s="2">
        <v>-84.733908739446605</v>
      </c>
      <c r="BV7" s="2">
        <v>-82.463127224722498</v>
      </c>
      <c r="BW7" s="2">
        <v>-87.362446145461902</v>
      </c>
      <c r="BX7" s="2">
        <v>-83.383701934746597</v>
      </c>
      <c r="BY7" s="2">
        <v>-81.860518825038497</v>
      </c>
      <c r="BZ7" s="2">
        <v>-82.417720928151496</v>
      </c>
      <c r="CA7" s="2">
        <v>-81.734482168827498</v>
      </c>
      <c r="CB7" s="2">
        <v>-82.743154898151303</v>
      </c>
      <c r="CC7" s="2">
        <v>-83.613149372149607</v>
      </c>
      <c r="CD7" s="2">
        <v>-89.043906793582195</v>
      </c>
      <c r="CE7" s="2">
        <v>-86.302566063179299</v>
      </c>
      <c r="CF7" s="2">
        <v>-83.287161137419403</v>
      </c>
      <c r="CG7" s="2">
        <v>-81.793397521272695</v>
      </c>
      <c r="CH7" s="2">
        <v>-82.883711543858198</v>
      </c>
      <c r="CI7" s="2">
        <v>-82.447322150139399</v>
      </c>
      <c r="CJ7" s="2">
        <v>-80.967552707792507</v>
      </c>
      <c r="CK7" s="2">
        <v>-83.749299802806505</v>
      </c>
      <c r="CL7" s="2">
        <v>-81.391313250307604</v>
      </c>
      <c r="CM7" s="2">
        <v>-82.413793009140093</v>
      </c>
      <c r="CN7" s="2">
        <v>-86.867473483460302</v>
      </c>
      <c r="CO7" s="2">
        <v>-83.882489130459405</v>
      </c>
      <c r="CP7" s="2">
        <v>-85.375062491259101</v>
      </c>
      <c r="CQ7" s="2">
        <v>-84.369199929877098</v>
      </c>
      <c r="CR7" s="2">
        <v>-81.500292112179494</v>
      </c>
      <c r="CS7" s="2">
        <v>-81.913437549616006</v>
      </c>
      <c r="CT7" s="2">
        <v>-83.788408928092394</v>
      </c>
      <c r="CU7" s="2">
        <v>-82.970106780743706</v>
      </c>
      <c r="CV7" s="2">
        <v>-82.089357298937102</v>
      </c>
      <c r="CW7" s="2">
        <v>-84.714509840718193</v>
      </c>
      <c r="CX7" s="2">
        <v>-84.025856578246007</v>
      </c>
      <c r="CY7" s="2">
        <v>-81.969551794150902</v>
      </c>
    </row>
    <row r="8" spans="1:103" x14ac:dyDescent="0.3">
      <c r="A8" s="27"/>
      <c r="B8" s="27"/>
    </row>
    <row r="9" spans="1:103" x14ac:dyDescent="0.3">
      <c r="A9" s="27">
        <f>AVERAGE(D9:CY9)</f>
        <v>-82.243486831081484</v>
      </c>
      <c r="B9" s="27">
        <f>_xlfn.STDEV.P((D9:CY9))</f>
        <v>4.5024596220482147</v>
      </c>
      <c r="C9" s="2" t="s">
        <v>212</v>
      </c>
      <c r="D9" s="2">
        <v>-81.813897938514899</v>
      </c>
      <c r="E9" s="2">
        <v>-78.8951545480286</v>
      </c>
      <c r="F9" s="2">
        <v>-80.414262514543196</v>
      </c>
      <c r="G9" s="2">
        <v>-79.255161154922504</v>
      </c>
      <c r="H9" s="2">
        <v>-85.214706478105697</v>
      </c>
      <c r="I9" s="2">
        <v>-82.729050040941701</v>
      </c>
      <c r="J9" s="2">
        <v>-74.342758577977307</v>
      </c>
      <c r="K9" s="2">
        <v>-77.970252188986706</v>
      </c>
      <c r="L9" s="2">
        <v>-85.630731188070101</v>
      </c>
      <c r="M9" s="2">
        <v>-75.324512799752497</v>
      </c>
      <c r="N9" s="2">
        <v>-87.041868196711206</v>
      </c>
      <c r="O9" s="2">
        <v>-70.408372614760097</v>
      </c>
      <c r="P9" s="2">
        <v>-85.148341203716001</v>
      </c>
      <c r="Q9" s="2">
        <v>-80.038480842440507</v>
      </c>
      <c r="R9" s="2">
        <v>-73.608497595767403</v>
      </c>
      <c r="S9" s="2">
        <v>-80.403141290549698</v>
      </c>
      <c r="T9" s="2">
        <v>-83.994088863009907</v>
      </c>
      <c r="U9" s="2">
        <v>-91.870783199476094</v>
      </c>
      <c r="V9" s="2">
        <v>-88.577362001453395</v>
      </c>
      <c r="W9" s="2">
        <v>-87.976899851426396</v>
      </c>
      <c r="X9" s="2">
        <v>-78.074485612503807</v>
      </c>
      <c r="Y9" s="2">
        <v>-83.040820702937694</v>
      </c>
      <c r="Z9" s="2">
        <v>-86.061300621928197</v>
      </c>
      <c r="AA9" s="2">
        <v>-83.321267669993205</v>
      </c>
      <c r="AB9" s="2">
        <v>-76.7616921067292</v>
      </c>
      <c r="AC9" s="2">
        <v>-76.647840487339593</v>
      </c>
      <c r="AD9" s="2">
        <v>-75.289572419553195</v>
      </c>
      <c r="AE9" s="2">
        <v>-77.897037212976997</v>
      </c>
      <c r="AF9" s="2">
        <v>-84.948692063569993</v>
      </c>
      <c r="AG9" s="2">
        <v>-79.519679357477798</v>
      </c>
      <c r="AH9" s="2">
        <v>-88.739806304170997</v>
      </c>
      <c r="AI9" s="2">
        <v>-82.800931868807297</v>
      </c>
      <c r="AJ9" s="2">
        <v>-79.054215579688403</v>
      </c>
      <c r="AK9" s="2">
        <v>-84.984260496996299</v>
      </c>
      <c r="AL9" s="2">
        <v>-81.061348616061906</v>
      </c>
      <c r="AM9" s="2">
        <v>-86.721585728746504</v>
      </c>
      <c r="AN9" s="2">
        <v>-77.541400675219805</v>
      </c>
      <c r="AO9" s="2">
        <v>-80.078416854003095</v>
      </c>
      <c r="AP9" s="2">
        <v>-87.562492506738593</v>
      </c>
      <c r="AQ9" s="2">
        <v>-78.833699100870902</v>
      </c>
      <c r="AR9" s="2">
        <v>-84.471237075647906</v>
      </c>
      <c r="AS9" s="2">
        <v>-88.178786931812297</v>
      </c>
      <c r="AT9" s="2">
        <v>-81.986417894671803</v>
      </c>
      <c r="AU9" s="2">
        <v>-83.303094855795294</v>
      </c>
      <c r="AV9" s="2">
        <v>-90.938668891032606</v>
      </c>
      <c r="AW9" s="2">
        <v>-83.535310194534802</v>
      </c>
      <c r="AX9" s="2">
        <v>-81.744548537602896</v>
      </c>
      <c r="AY9" s="2">
        <v>-87.383053040281098</v>
      </c>
      <c r="AZ9" s="2">
        <v>-83.781547147744305</v>
      </c>
      <c r="BA9" s="2">
        <v>-84.526843320607398</v>
      </c>
      <c r="BB9" s="2">
        <v>-89.752166990436294</v>
      </c>
      <c r="BC9" s="2">
        <v>-88.0532600488132</v>
      </c>
      <c r="BD9" s="2">
        <v>-86.272826319365805</v>
      </c>
      <c r="BE9" s="2">
        <v>-89.595505786279304</v>
      </c>
      <c r="BF9" s="2">
        <v>-85.426220434677802</v>
      </c>
      <c r="BG9" s="2">
        <v>-84.968074762160498</v>
      </c>
      <c r="BH9" s="2">
        <v>-81.871542486364007</v>
      </c>
      <c r="BI9" s="2">
        <v>-86.635785235188493</v>
      </c>
      <c r="BJ9" s="2">
        <v>-81.481460709872394</v>
      </c>
      <c r="BK9" s="2">
        <v>-79.779127012274301</v>
      </c>
      <c r="BL9" s="2">
        <v>-81.375046831008106</v>
      </c>
      <c r="BM9" s="2">
        <v>-88.919240660108699</v>
      </c>
      <c r="BN9" s="2">
        <v>-84.810028731606494</v>
      </c>
      <c r="BO9" s="2">
        <v>-78.232160714338505</v>
      </c>
      <c r="BP9" s="2">
        <v>-79.473790304648006</v>
      </c>
      <c r="BQ9" s="2">
        <v>-76.990065972437193</v>
      </c>
      <c r="BR9" s="2">
        <v>-82.394210539583597</v>
      </c>
      <c r="BS9" s="2">
        <v>-77.841327262682199</v>
      </c>
      <c r="BT9" s="2">
        <v>-77.424781839597898</v>
      </c>
      <c r="BU9" s="2">
        <v>-78.747496823160006</v>
      </c>
      <c r="BV9" s="2">
        <v>-87.7380857781081</v>
      </c>
      <c r="BW9" s="2">
        <v>-83.227426914476396</v>
      </c>
      <c r="BX9" s="2">
        <v>-83.903928958341595</v>
      </c>
      <c r="BY9" s="2">
        <v>-85.809890336840894</v>
      </c>
      <c r="BZ9" s="2">
        <v>-85.254536523891105</v>
      </c>
      <c r="CA9" s="2">
        <v>-77.069453739612101</v>
      </c>
      <c r="CB9" s="2">
        <v>-87.262155273667304</v>
      </c>
      <c r="CC9" s="2">
        <v>-89.818007942276395</v>
      </c>
      <c r="CD9" s="2">
        <v>-81.258340855936694</v>
      </c>
      <c r="CE9" s="2">
        <v>-82.475061341563602</v>
      </c>
      <c r="CF9" s="2">
        <v>-85.248972341891204</v>
      </c>
      <c r="CG9" s="2">
        <v>-80.975278956933806</v>
      </c>
      <c r="CH9" s="2">
        <v>-78.261643718882596</v>
      </c>
      <c r="CI9" s="2">
        <v>-75.108009116431305</v>
      </c>
      <c r="CJ9" s="2">
        <v>-83.754405597663194</v>
      </c>
      <c r="CK9" s="2">
        <v>-81.129605824242404</v>
      </c>
      <c r="CL9" s="2">
        <v>-80.594737026734904</v>
      </c>
      <c r="CM9" s="2">
        <v>-73.822223138324304</v>
      </c>
      <c r="CN9" s="2">
        <v>-79.710712793381404</v>
      </c>
      <c r="CO9" s="2">
        <v>-79.306415232173094</v>
      </c>
      <c r="CP9" s="2">
        <v>-81.002439796746302</v>
      </c>
      <c r="CQ9" s="2">
        <v>-83.177835450531305</v>
      </c>
      <c r="CR9" s="2">
        <v>-79.820195921614896</v>
      </c>
      <c r="CS9" s="2">
        <v>-73.421133074001801</v>
      </c>
      <c r="CT9" s="2">
        <v>-75.379080154718395</v>
      </c>
      <c r="CU9" s="2">
        <v>-79.255186494328896</v>
      </c>
      <c r="CV9" s="2">
        <v>-78.5259345721297</v>
      </c>
      <c r="CW9" s="2">
        <v>-84.752227402952499</v>
      </c>
      <c r="CX9" s="2">
        <v>-90.372116238129806</v>
      </c>
      <c r="CY9" s="2">
        <v>-87.421146161821497</v>
      </c>
    </row>
    <row r="10" spans="1:103" x14ac:dyDescent="0.3">
      <c r="A10" s="27">
        <f>AVERAGE(D10:CY10)</f>
        <v>-79.287165475187209</v>
      </c>
      <c r="B10" s="27">
        <f>_xlfn.STDEV.P((D10:CY10))</f>
        <v>4.3783722822723909</v>
      </c>
      <c r="C10" s="2" t="s">
        <v>213</v>
      </c>
      <c r="D10" s="2">
        <v>-80.563645539765304</v>
      </c>
      <c r="E10" s="2">
        <v>-81.303575913338094</v>
      </c>
      <c r="F10" s="2">
        <v>-80.477361288361905</v>
      </c>
      <c r="G10" s="2">
        <v>-75.373967072555402</v>
      </c>
      <c r="H10" s="2">
        <v>-75.535125702324905</v>
      </c>
      <c r="I10" s="2">
        <v>-76.915027993010895</v>
      </c>
      <c r="J10" s="2">
        <v>-73.123499052484505</v>
      </c>
      <c r="K10" s="2">
        <v>-75.178021036048406</v>
      </c>
      <c r="L10" s="2">
        <v>-74.802117652649002</v>
      </c>
      <c r="M10" s="2">
        <v>-75.647479416900794</v>
      </c>
      <c r="N10" s="2">
        <v>-76.940345424462095</v>
      </c>
      <c r="O10" s="2">
        <v>-83.789077352068503</v>
      </c>
      <c r="P10" s="2">
        <v>-78.466610330331605</v>
      </c>
      <c r="Q10" s="2">
        <v>-86.017617506837297</v>
      </c>
      <c r="R10" s="2">
        <v>-90.504442590257895</v>
      </c>
      <c r="S10" s="2">
        <v>-80.440496447821701</v>
      </c>
      <c r="T10" s="2">
        <v>-74.950717235273302</v>
      </c>
      <c r="U10" s="2">
        <v>-78.3019571755231</v>
      </c>
      <c r="V10" s="2">
        <v>-78.443640901092294</v>
      </c>
      <c r="W10" s="2">
        <v>-81.120299328620604</v>
      </c>
      <c r="X10" s="2">
        <v>-81.936463679869107</v>
      </c>
      <c r="Y10" s="2">
        <v>-81.273559684108506</v>
      </c>
      <c r="Z10" s="2">
        <v>-81.428789055124099</v>
      </c>
      <c r="AA10" s="2">
        <v>-79.015972283870695</v>
      </c>
      <c r="AB10" s="2">
        <v>-74.665089135256494</v>
      </c>
      <c r="AC10" s="2">
        <v>-79.877197670260998</v>
      </c>
      <c r="AD10" s="2">
        <v>-76.441141107168704</v>
      </c>
      <c r="AE10" s="2">
        <v>-71.332981151466797</v>
      </c>
      <c r="AF10" s="2">
        <v>-82.985948750369104</v>
      </c>
      <c r="AG10" s="2">
        <v>-79.0428501755014</v>
      </c>
      <c r="AH10" s="2">
        <v>-87.901550271961199</v>
      </c>
      <c r="AI10" s="2">
        <v>-83.982079283123298</v>
      </c>
      <c r="AJ10" s="2">
        <v>-77.156534171997905</v>
      </c>
      <c r="AK10" s="2">
        <v>-77.392399951657396</v>
      </c>
      <c r="AL10" s="2">
        <v>-81.832232215192604</v>
      </c>
      <c r="AM10" s="2">
        <v>-88.496572830754303</v>
      </c>
      <c r="AN10" s="2">
        <v>-85.893639091651494</v>
      </c>
      <c r="AO10" s="2">
        <v>-79.688591680805999</v>
      </c>
      <c r="AP10" s="2">
        <v>-77.380502595135098</v>
      </c>
      <c r="AQ10" s="2">
        <v>-74.137311687462002</v>
      </c>
      <c r="AR10" s="2">
        <v>-75.749541559485806</v>
      </c>
      <c r="AS10" s="2">
        <v>-79.113201091793599</v>
      </c>
      <c r="AT10" s="2">
        <v>-86.067904669240306</v>
      </c>
      <c r="AU10" s="2">
        <v>-78.825669277393899</v>
      </c>
      <c r="AV10" s="2">
        <v>-79.904931126453405</v>
      </c>
      <c r="AW10" s="2">
        <v>-77.331107145517294</v>
      </c>
      <c r="AX10" s="2">
        <v>-74.549469065670607</v>
      </c>
      <c r="AY10" s="2">
        <v>-76.117273615916901</v>
      </c>
      <c r="AZ10" s="2">
        <v>-85.566573397298299</v>
      </c>
      <c r="BA10" s="2">
        <v>-74.266494249637603</v>
      </c>
      <c r="BB10" s="2">
        <v>-81.637414852540999</v>
      </c>
      <c r="BC10" s="2">
        <v>-83.512553703445505</v>
      </c>
      <c r="BD10" s="2">
        <v>-75.789815033840597</v>
      </c>
      <c r="BE10" s="2">
        <v>-79.127744798755899</v>
      </c>
      <c r="BF10" s="2">
        <v>-72.0934772156197</v>
      </c>
      <c r="BG10" s="2">
        <v>-78.053718575953098</v>
      </c>
      <c r="BH10" s="2">
        <v>-78.280379178466305</v>
      </c>
      <c r="BI10" s="2">
        <v>-81.542225063771198</v>
      </c>
      <c r="BJ10" s="2">
        <v>-85.263969376563196</v>
      </c>
      <c r="BK10" s="2">
        <v>-80.083943440151401</v>
      </c>
      <c r="BL10" s="2">
        <v>-67.853017466177306</v>
      </c>
      <c r="BM10" s="2">
        <v>-79.265517179306698</v>
      </c>
      <c r="BN10" s="2">
        <v>-78.2004864099126</v>
      </c>
      <c r="BO10" s="2">
        <v>-73.297044081576999</v>
      </c>
      <c r="BP10" s="2">
        <v>-81.673981744128497</v>
      </c>
      <c r="BQ10" s="2">
        <v>-83.070661856889302</v>
      </c>
      <c r="BR10" s="2">
        <v>-83.191904360850501</v>
      </c>
      <c r="BS10" s="2">
        <v>-77.723056449403899</v>
      </c>
      <c r="BT10" s="2">
        <v>-85.559168189765799</v>
      </c>
      <c r="BU10" s="2">
        <v>-74.737701749536399</v>
      </c>
      <c r="BV10" s="2">
        <v>-77.554406117013102</v>
      </c>
      <c r="BW10" s="2">
        <v>-83.266882281415704</v>
      </c>
      <c r="BX10" s="2">
        <v>-79.261412045983903</v>
      </c>
      <c r="BY10" s="2">
        <v>-80.895213942178103</v>
      </c>
      <c r="BZ10" s="2">
        <v>-72.312347242041099</v>
      </c>
      <c r="CA10" s="2">
        <v>-85.432562871756105</v>
      </c>
      <c r="CB10" s="2">
        <v>-74.760246672270995</v>
      </c>
      <c r="CC10" s="2">
        <v>-83.8614597318156</v>
      </c>
      <c r="CD10" s="2">
        <v>-75.577527574123494</v>
      </c>
      <c r="CE10" s="2">
        <v>-77.496926072823001</v>
      </c>
      <c r="CF10" s="2">
        <v>-80.732398230213207</v>
      </c>
      <c r="CG10" s="2">
        <v>-87.505452498351602</v>
      </c>
      <c r="CH10" s="2">
        <v>-78.409890621122003</v>
      </c>
      <c r="CI10" s="2">
        <v>-85.956026888543406</v>
      </c>
      <c r="CJ10" s="2">
        <v>-85.520132915891693</v>
      </c>
      <c r="CK10" s="2">
        <v>-82.884666352994799</v>
      </c>
      <c r="CL10" s="2">
        <v>-75.245758773580704</v>
      </c>
      <c r="CM10" s="2">
        <v>-74.298619229757605</v>
      </c>
      <c r="CN10" s="2">
        <v>-76.610051575891703</v>
      </c>
      <c r="CO10" s="2">
        <v>-80.220313122214094</v>
      </c>
      <c r="CP10" s="2">
        <v>-83.0080089674357</v>
      </c>
      <c r="CQ10" s="2">
        <v>-81.498690153251999</v>
      </c>
      <c r="CR10" s="2">
        <v>-79.815963880646393</v>
      </c>
      <c r="CS10" s="2">
        <v>-74.372297242263798</v>
      </c>
      <c r="CT10" s="2">
        <v>-80.680953616667495</v>
      </c>
      <c r="CU10" s="2">
        <v>-81.178814633160101</v>
      </c>
      <c r="CV10" s="2">
        <v>-71.4850115865829</v>
      </c>
      <c r="CW10" s="2">
        <v>-82.980520156528698</v>
      </c>
      <c r="CX10" s="2">
        <v>-79.848756196452101</v>
      </c>
      <c r="CY10" s="2">
        <v>-68.8388589682218</v>
      </c>
    </row>
    <row r="11" spans="1:103" x14ac:dyDescent="0.3">
      <c r="A11" s="27"/>
      <c r="B11" s="27"/>
    </row>
    <row r="12" spans="1:103" x14ac:dyDescent="0.3">
      <c r="A12" s="27">
        <f>AVERAGE(D12:CY12)</f>
        <v>-76.100572166296644</v>
      </c>
      <c r="B12" s="27">
        <f>_xlfn.STDEV.P((D12:CY12))</f>
        <v>4.1858847745511287</v>
      </c>
      <c r="C12" s="2" t="s">
        <v>214</v>
      </c>
      <c r="D12" s="2">
        <v>-72.655083223957305</v>
      </c>
      <c r="E12" s="2">
        <v>-77.761298997042104</v>
      </c>
      <c r="F12" s="2">
        <v>-79.426203951152303</v>
      </c>
      <c r="G12" s="2">
        <v>-73.200614620827807</v>
      </c>
      <c r="H12" s="2">
        <v>-78.622238715643107</v>
      </c>
      <c r="I12" s="2">
        <v>-74.924563807069703</v>
      </c>
      <c r="J12" s="2">
        <v>-76.719981794652995</v>
      </c>
      <c r="K12" s="2">
        <v>-75.946473583617305</v>
      </c>
      <c r="L12" s="2">
        <v>-74.933220457513002</v>
      </c>
      <c r="M12" s="2">
        <v>-80.748016264138599</v>
      </c>
      <c r="N12" s="2">
        <v>-72.651907603227301</v>
      </c>
      <c r="O12" s="2">
        <v>-75.590932148124907</v>
      </c>
      <c r="P12" s="2">
        <v>-74.329738424958094</v>
      </c>
      <c r="Q12" s="2">
        <v>-77.616899366694298</v>
      </c>
      <c r="R12" s="2">
        <v>-78.177727434245796</v>
      </c>
      <c r="S12" s="2">
        <v>-78.566052868612999</v>
      </c>
      <c r="T12" s="2">
        <v>-70.138220303773807</v>
      </c>
      <c r="U12" s="2">
        <v>-76.395560251888995</v>
      </c>
      <c r="V12" s="2">
        <v>-79.652254970449604</v>
      </c>
      <c r="W12" s="2">
        <v>-73.724492101309806</v>
      </c>
      <c r="X12" s="2">
        <v>-71.017052484799905</v>
      </c>
      <c r="Y12" s="2">
        <v>-75.266309108636094</v>
      </c>
      <c r="Z12" s="2">
        <v>-74.784024005435597</v>
      </c>
      <c r="AA12" s="2">
        <v>-79.010129057523997</v>
      </c>
      <c r="AB12" s="2">
        <v>-79.176547237535502</v>
      </c>
      <c r="AC12" s="2">
        <v>-69.815932083727603</v>
      </c>
      <c r="AD12" s="2">
        <v>-71.766216891062896</v>
      </c>
      <c r="AE12" s="2">
        <v>-77.833087648639804</v>
      </c>
      <c r="AF12" s="2">
        <v>-76.085055151828797</v>
      </c>
      <c r="AG12" s="2">
        <v>-71.751341965966304</v>
      </c>
      <c r="AH12" s="2">
        <v>-70.581434616729894</v>
      </c>
      <c r="AI12" s="2">
        <v>-75.667214067010704</v>
      </c>
      <c r="AJ12" s="2">
        <v>-77.596300614557506</v>
      </c>
      <c r="AK12" s="2">
        <v>-70.782162003573802</v>
      </c>
      <c r="AL12" s="2">
        <v>-73.086225742154099</v>
      </c>
      <c r="AM12" s="2">
        <v>-74.853221579525794</v>
      </c>
      <c r="AN12" s="2">
        <v>-79.845495215573493</v>
      </c>
      <c r="AO12" s="2">
        <v>-82.572865039352095</v>
      </c>
      <c r="AP12" s="2">
        <v>-73.694744835454898</v>
      </c>
      <c r="AQ12" s="2">
        <v>-72.354630590643893</v>
      </c>
      <c r="AR12" s="2">
        <v>-77.503523982175494</v>
      </c>
      <c r="AS12" s="2">
        <v>-74.240382881693193</v>
      </c>
      <c r="AT12" s="2">
        <v>-70.072872428596398</v>
      </c>
      <c r="AU12" s="2">
        <v>-81.284767952804003</v>
      </c>
      <c r="AV12" s="2">
        <v>-74.854499155499099</v>
      </c>
      <c r="AW12" s="2">
        <v>-84.5163850629433</v>
      </c>
      <c r="AX12" s="2">
        <v>-77.945194998579595</v>
      </c>
      <c r="AY12" s="2">
        <v>-69.614106200520794</v>
      </c>
      <c r="AZ12" s="2">
        <v>-76.897195109222594</v>
      </c>
      <c r="BA12" s="2">
        <v>-77.413284394571704</v>
      </c>
      <c r="BB12" s="2">
        <v>-76.069962503994205</v>
      </c>
      <c r="BC12" s="2">
        <v>-81.0750588017127</v>
      </c>
      <c r="BD12" s="2">
        <v>-76.057419898417706</v>
      </c>
      <c r="BE12" s="2">
        <v>-81.380630515184706</v>
      </c>
      <c r="BF12" s="2">
        <v>-77.135960636922405</v>
      </c>
      <c r="BG12" s="2">
        <v>-76.584848735103193</v>
      </c>
      <c r="BH12" s="2">
        <v>-70.235409049664696</v>
      </c>
      <c r="BI12" s="2">
        <v>-74.285687836105396</v>
      </c>
      <c r="BJ12" s="2">
        <v>-75.213593496559</v>
      </c>
      <c r="BK12" s="2">
        <v>-70.668126664608295</v>
      </c>
      <c r="BL12" s="2">
        <v>-66.658261269287294</v>
      </c>
      <c r="BM12" s="2">
        <v>-77.765470254806104</v>
      </c>
      <c r="BN12" s="2">
        <v>-75.440562906163905</v>
      </c>
      <c r="BO12" s="2">
        <v>-72.956240690306004</v>
      </c>
      <c r="BP12" s="2">
        <v>-71.189029667784794</v>
      </c>
      <c r="BQ12" s="2">
        <v>-77.962409297741004</v>
      </c>
      <c r="BR12" s="2">
        <v>-69.762943590621902</v>
      </c>
      <c r="BS12" s="2">
        <v>-83.135027762966303</v>
      </c>
      <c r="BT12" s="2">
        <v>-66.876328755463007</v>
      </c>
      <c r="BU12" s="2">
        <v>-73.272998865942995</v>
      </c>
      <c r="BV12" s="2">
        <v>-77.214063153038296</v>
      </c>
      <c r="BW12" s="2">
        <v>-78.175897673194399</v>
      </c>
      <c r="BX12" s="2">
        <v>-82.987160089647702</v>
      </c>
      <c r="BY12" s="2">
        <v>-86.162086752616204</v>
      </c>
      <c r="BZ12" s="2">
        <v>-74.561488219389503</v>
      </c>
      <c r="CA12" s="2">
        <v>-77.147917490941794</v>
      </c>
      <c r="CB12" s="2">
        <v>-76.367345241009403</v>
      </c>
      <c r="CC12" s="2">
        <v>-76.146453068273303</v>
      </c>
      <c r="CD12" s="2">
        <v>-80.144337739267897</v>
      </c>
      <c r="CE12" s="2">
        <v>-75.446453227927094</v>
      </c>
      <c r="CF12" s="2">
        <v>-90.433206650044696</v>
      </c>
      <c r="CG12" s="2">
        <v>-73.441104124729506</v>
      </c>
      <c r="CH12" s="2">
        <v>-81.566260218416602</v>
      </c>
      <c r="CI12" s="2">
        <v>-78.872050133135403</v>
      </c>
      <c r="CJ12" s="2">
        <v>-77.331586506610606</v>
      </c>
      <c r="CK12" s="2">
        <v>-71.9440159096321</v>
      </c>
      <c r="CL12" s="2">
        <v>-80.000928899766194</v>
      </c>
      <c r="CM12" s="2">
        <v>-79.885233684204593</v>
      </c>
      <c r="CN12" s="2">
        <v>-82.458749363597207</v>
      </c>
      <c r="CO12" s="2">
        <v>-82.459581263878107</v>
      </c>
      <c r="CP12" s="2">
        <v>-75.540665906199095</v>
      </c>
      <c r="CQ12" s="2">
        <v>-73.775937698159396</v>
      </c>
      <c r="CR12" s="2">
        <v>-73.218160102329406</v>
      </c>
      <c r="CS12" s="2">
        <v>-80.778737489738006</v>
      </c>
      <c r="CT12" s="2">
        <v>-77.026639231004097</v>
      </c>
      <c r="CU12" s="2">
        <v>-72.376958026612598</v>
      </c>
      <c r="CV12" s="2">
        <v>-76.805846186014605</v>
      </c>
      <c r="CW12" s="2">
        <v>-80.226648080808403</v>
      </c>
      <c r="CX12" s="2">
        <v>-72.684438232418003</v>
      </c>
      <c r="CY12" s="2">
        <v>-67.487612072465694</v>
      </c>
    </row>
    <row r="13" spans="1:103" x14ac:dyDescent="0.3">
      <c r="A13" s="27">
        <f>AVERAGE(D13:CY13)</f>
        <v>-75.409648924002738</v>
      </c>
      <c r="B13" s="27">
        <f>_xlfn.STDEV.P((D13:CY13))</f>
        <v>6.174711985029532</v>
      </c>
      <c r="C13" s="2" t="s">
        <v>215</v>
      </c>
      <c r="D13" s="2">
        <v>-84.302219936731504</v>
      </c>
      <c r="E13" s="2">
        <v>-74.263950818100099</v>
      </c>
      <c r="F13" s="2">
        <v>-85.052341367147207</v>
      </c>
      <c r="G13" s="2">
        <v>-77.185501370829996</v>
      </c>
      <c r="H13" s="2">
        <v>-78.367480297154501</v>
      </c>
      <c r="I13" s="2">
        <v>-79.470221695803005</v>
      </c>
      <c r="J13" s="2">
        <v>-83.007610070018899</v>
      </c>
      <c r="K13" s="2">
        <v>-94.561447319991203</v>
      </c>
      <c r="L13" s="2">
        <v>-80.792462193963701</v>
      </c>
      <c r="M13" s="2">
        <v>-81.374244538548695</v>
      </c>
      <c r="N13" s="2">
        <v>-74.109533311422595</v>
      </c>
      <c r="O13" s="2">
        <v>-80.514463359564601</v>
      </c>
      <c r="P13" s="2">
        <v>-80.096165667380802</v>
      </c>
      <c r="Q13" s="2">
        <v>-87.414570186461802</v>
      </c>
      <c r="R13" s="2">
        <v>-82.968447103270606</v>
      </c>
      <c r="S13" s="2">
        <v>-75.787925954791703</v>
      </c>
      <c r="T13" s="2">
        <v>-80.476846037758193</v>
      </c>
      <c r="U13" s="2">
        <v>-82.599104896193197</v>
      </c>
      <c r="V13" s="2">
        <v>-80.064483832864397</v>
      </c>
      <c r="W13" s="2">
        <v>-75.939194822680307</v>
      </c>
      <c r="X13" s="2">
        <v>-80.658934544833798</v>
      </c>
      <c r="Y13" s="2">
        <v>-85.954795142903095</v>
      </c>
      <c r="Z13" s="2">
        <v>-87.158684710579095</v>
      </c>
      <c r="AA13" s="2">
        <v>-83.679537131934893</v>
      </c>
      <c r="AB13" s="2">
        <v>-77.983053729254607</v>
      </c>
      <c r="AC13" s="2">
        <v>-75.385917387928203</v>
      </c>
      <c r="AD13" s="2">
        <v>-77.341340364793695</v>
      </c>
      <c r="AE13" s="2">
        <v>-74.948209809399501</v>
      </c>
      <c r="AF13" s="2">
        <v>-82.436565208025101</v>
      </c>
      <c r="AG13" s="2">
        <v>-80.832648198789698</v>
      </c>
      <c r="AH13" s="2">
        <v>-82.655201814544895</v>
      </c>
      <c r="AI13" s="2">
        <v>-76.686530140767005</v>
      </c>
      <c r="AJ13" s="2">
        <v>-76.617886208372497</v>
      </c>
      <c r="AK13" s="2">
        <v>-78.320262374425496</v>
      </c>
      <c r="AL13" s="2">
        <v>-78.113245644572103</v>
      </c>
      <c r="AM13" s="2">
        <v>-73.309707867949299</v>
      </c>
      <c r="AN13" s="2">
        <v>-77.509379892382597</v>
      </c>
      <c r="AO13" s="2">
        <v>-85.167238418644004</v>
      </c>
      <c r="AP13" s="2">
        <v>-78.194451612595003</v>
      </c>
      <c r="AQ13" s="2">
        <v>-69.403121507270001</v>
      </c>
      <c r="AR13" s="2">
        <v>-66.480548453069801</v>
      </c>
      <c r="AS13" s="2">
        <v>-73.115852774870305</v>
      </c>
      <c r="AT13" s="2">
        <v>-74.973992967707105</v>
      </c>
      <c r="AU13" s="2">
        <v>-74.294506810576394</v>
      </c>
      <c r="AV13" s="2">
        <v>-69.275436056701395</v>
      </c>
      <c r="AW13" s="2">
        <v>-76.483145266523906</v>
      </c>
      <c r="AX13" s="2">
        <v>-67.678753258198398</v>
      </c>
      <c r="AY13" s="2">
        <v>-59.486176357224402</v>
      </c>
      <c r="AZ13" s="2">
        <v>-69.596951828279998</v>
      </c>
      <c r="BA13" s="2">
        <v>-70.995609280487798</v>
      </c>
      <c r="BB13" s="2">
        <v>-68.786339216747393</v>
      </c>
      <c r="BC13" s="2">
        <v>-72.047767796379006</v>
      </c>
      <c r="BD13" s="2">
        <v>-71.364860221969096</v>
      </c>
      <c r="BE13" s="2">
        <v>-64.977494102085998</v>
      </c>
      <c r="BF13" s="2">
        <v>-80.877605918831307</v>
      </c>
      <c r="BG13" s="2">
        <v>-82.152244922483106</v>
      </c>
      <c r="BH13" s="2">
        <v>-86.1582959589159</v>
      </c>
      <c r="BI13" s="2">
        <v>-75.472763705623905</v>
      </c>
      <c r="BJ13" s="2">
        <v>-69.190584731346505</v>
      </c>
      <c r="BK13" s="2">
        <v>-74.254292598503497</v>
      </c>
      <c r="BL13" s="2">
        <v>-69.512253452528995</v>
      </c>
      <c r="BM13" s="2">
        <v>-69.173636650542903</v>
      </c>
      <c r="BN13" s="2">
        <v>-72.517663872727994</v>
      </c>
      <c r="BO13" s="2">
        <v>-69.941252832832106</v>
      </c>
      <c r="BP13" s="2">
        <v>-76.981132495398896</v>
      </c>
      <c r="BQ13" s="2">
        <v>-71.139821333783402</v>
      </c>
      <c r="BR13" s="2">
        <v>-75.899255536229205</v>
      </c>
      <c r="BS13" s="2">
        <v>-74.633807901314896</v>
      </c>
      <c r="BT13" s="2">
        <v>-69.211140877865503</v>
      </c>
      <c r="BU13" s="2">
        <v>-74.708973538386999</v>
      </c>
      <c r="BV13" s="2">
        <v>-62.8215366807744</v>
      </c>
      <c r="BW13" s="2">
        <v>-73.180563445108405</v>
      </c>
      <c r="BX13" s="2">
        <v>-68.861421788054898</v>
      </c>
      <c r="BY13" s="2">
        <v>-79.060378424499504</v>
      </c>
      <c r="BZ13" s="2">
        <v>-66.041639279266704</v>
      </c>
      <c r="CA13" s="2">
        <v>-71.897685621275699</v>
      </c>
      <c r="CB13" s="2">
        <v>-72.227821675149201</v>
      </c>
      <c r="CC13" s="2">
        <v>-74.156517536493993</v>
      </c>
      <c r="CD13" s="2">
        <v>-79.800140067545698</v>
      </c>
      <c r="CE13" s="2">
        <v>-72.850044140814106</v>
      </c>
      <c r="CF13" s="2">
        <v>-74.421482668592901</v>
      </c>
      <c r="CG13" s="2">
        <v>-67.602883442745195</v>
      </c>
      <c r="CH13" s="2">
        <v>-77.539823434230101</v>
      </c>
      <c r="CI13" s="2">
        <v>-74.464051888695394</v>
      </c>
      <c r="CJ13" s="2">
        <v>-76.711235110618901</v>
      </c>
      <c r="CK13" s="2">
        <v>-75.495730569484294</v>
      </c>
      <c r="CL13" s="2">
        <v>-74.667663890941199</v>
      </c>
      <c r="CM13" s="2">
        <v>-72.807479062626996</v>
      </c>
      <c r="CN13" s="2">
        <v>-74.780471613108602</v>
      </c>
      <c r="CO13" s="2">
        <v>-68.982299514498706</v>
      </c>
      <c r="CP13" s="2">
        <v>-65.129677871136707</v>
      </c>
      <c r="CQ13" s="2">
        <v>-71.248069514204005</v>
      </c>
      <c r="CR13" s="2">
        <v>-71.098231378080499</v>
      </c>
      <c r="CS13" s="2">
        <v>-85.275169423659506</v>
      </c>
      <c r="CT13" s="2">
        <v>-75.2298581206433</v>
      </c>
      <c r="CU13" s="2">
        <v>-61.8414442696685</v>
      </c>
      <c r="CV13" s="2">
        <v>-70.951851604282595</v>
      </c>
      <c r="CW13" s="2">
        <v>-73.022800734681397</v>
      </c>
      <c r="CX13" s="2">
        <v>-65.294401536562901</v>
      </c>
      <c r="CY13" s="2">
        <v>-71.415430884051602</v>
      </c>
    </row>
  </sheetData>
  <mergeCells count="1">
    <mergeCell ref="D4:CY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2F0D1-5419-4A0D-A7A8-0442172C8159}">
  <dimension ref="A2:G8"/>
  <sheetViews>
    <sheetView workbookViewId="0">
      <selection activeCell="B13" sqref="B13"/>
    </sheetView>
  </sheetViews>
  <sheetFormatPr defaultRowHeight="14" x14ac:dyDescent="0.3"/>
  <cols>
    <col min="1" max="1" width="27.7265625" style="2" customWidth="1"/>
    <col min="2" max="7" width="25.6328125" style="2" customWidth="1"/>
    <col min="8" max="16384" width="8.7265625" style="2"/>
  </cols>
  <sheetData>
    <row r="2" spans="1:7" x14ac:dyDescent="0.3">
      <c r="A2" s="9" t="s">
        <v>152</v>
      </c>
      <c r="B2" s="2" t="s">
        <v>200</v>
      </c>
    </row>
    <row r="3" spans="1:7" x14ac:dyDescent="0.3">
      <c r="B3" s="23" t="s">
        <v>37</v>
      </c>
      <c r="C3" s="23"/>
      <c r="D3" s="23"/>
      <c r="E3" s="23" t="s">
        <v>36</v>
      </c>
      <c r="F3" s="23"/>
      <c r="G3" s="23"/>
    </row>
    <row r="4" spans="1:7" x14ac:dyDescent="0.3">
      <c r="A4" s="2" t="s">
        <v>19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</row>
    <row r="5" spans="1:7" x14ac:dyDescent="0.3">
      <c r="A5" s="2" t="s">
        <v>82</v>
      </c>
      <c r="B5" s="17">
        <v>91</v>
      </c>
      <c r="C5" s="17">
        <v>78.7</v>
      </c>
      <c r="D5" s="17">
        <v>73.400000000000006</v>
      </c>
      <c r="E5" s="17">
        <v>4.8</v>
      </c>
      <c r="F5" s="17">
        <v>6.5</v>
      </c>
      <c r="G5" s="17">
        <v>5.9</v>
      </c>
    </row>
    <row r="6" spans="1:7" x14ac:dyDescent="0.3">
      <c r="A6" s="2" t="s">
        <v>153</v>
      </c>
      <c r="B6" s="17">
        <v>30.7</v>
      </c>
      <c r="C6" s="17">
        <v>24.3</v>
      </c>
      <c r="D6" s="17">
        <v>23.1</v>
      </c>
      <c r="E6" s="17">
        <v>0.8</v>
      </c>
      <c r="F6" s="17">
        <v>0.9</v>
      </c>
      <c r="G6" s="17">
        <v>1</v>
      </c>
    </row>
    <row r="7" spans="1:7" x14ac:dyDescent="0.3">
      <c r="A7" s="2" t="s">
        <v>83</v>
      </c>
      <c r="B7" s="17">
        <v>10.1</v>
      </c>
      <c r="C7" s="17">
        <v>8.5</v>
      </c>
      <c r="D7" s="17">
        <v>8.6</v>
      </c>
      <c r="E7" s="17">
        <v>39.5</v>
      </c>
      <c r="F7" s="17">
        <v>37.9</v>
      </c>
      <c r="G7" s="17">
        <v>38.9</v>
      </c>
    </row>
    <row r="8" spans="1:7" x14ac:dyDescent="0.3">
      <c r="A8" s="2" t="s">
        <v>91</v>
      </c>
      <c r="B8" s="17">
        <v>0.7</v>
      </c>
      <c r="C8" s="17">
        <v>0.8</v>
      </c>
      <c r="D8" s="17">
        <v>1.1000000000000001</v>
      </c>
      <c r="E8" s="17">
        <v>7.4</v>
      </c>
      <c r="F8" s="17">
        <v>7.1</v>
      </c>
      <c r="G8" s="17">
        <v>6.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7042-B437-4112-BDBB-89D807F7FE36}">
  <dimension ref="A2:CY468"/>
  <sheetViews>
    <sheetView tabSelected="1" zoomScale="72" workbookViewId="0">
      <selection activeCell="A15" sqref="A15"/>
    </sheetView>
  </sheetViews>
  <sheetFormatPr defaultColWidth="8.7265625" defaultRowHeight="14" x14ac:dyDescent="0.3"/>
  <cols>
    <col min="1" max="1" width="30.453125" style="2" customWidth="1"/>
    <col min="2" max="24" width="20.54296875" style="2" customWidth="1"/>
    <col min="25" max="16384" width="8.7265625" style="2"/>
  </cols>
  <sheetData>
    <row r="2" spans="1:103" x14ac:dyDescent="0.3">
      <c r="A2" s="1" t="s">
        <v>169</v>
      </c>
      <c r="B2" s="2" t="s">
        <v>201</v>
      </c>
    </row>
    <row r="3" spans="1:103" x14ac:dyDescent="0.3">
      <c r="A3" s="1"/>
    </row>
    <row r="4" spans="1:103" s="10" customFormat="1" x14ac:dyDescent="0.3">
      <c r="A4" s="24" t="s">
        <v>207</v>
      </c>
      <c r="B4" s="24" t="s">
        <v>151</v>
      </c>
      <c r="C4" s="24" t="s">
        <v>208</v>
      </c>
      <c r="D4" s="25" t="s">
        <v>209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</row>
    <row r="5" spans="1:103" s="10" customFormat="1" x14ac:dyDescent="0.3">
      <c r="A5" s="2"/>
      <c r="B5" s="2"/>
      <c r="C5" s="2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</row>
    <row r="6" spans="1:103" x14ac:dyDescent="0.3">
      <c r="A6" s="27">
        <f>AVERAGE(D6:CY6)</f>
        <v>-76.349974173363776</v>
      </c>
      <c r="B6" s="27">
        <f>_xlfn.STDEV.P((D6:CY6))</f>
        <v>6.2249831335869148</v>
      </c>
      <c r="C6" s="2" t="s">
        <v>216</v>
      </c>
      <c r="D6" s="6">
        <v>-77.869948131186902</v>
      </c>
      <c r="E6" s="6">
        <v>-88.018285722073401</v>
      </c>
      <c r="F6" s="2">
        <v>-69.156261910262401</v>
      </c>
      <c r="G6" s="2">
        <v>-76.779416905774298</v>
      </c>
      <c r="H6" s="2">
        <v>-83.307851092617099</v>
      </c>
      <c r="I6" s="2">
        <v>-69.224466315812606</v>
      </c>
      <c r="J6" s="2">
        <v>-68.380864435566806</v>
      </c>
      <c r="K6" s="2">
        <v>-82.561923573663094</v>
      </c>
      <c r="L6" s="2">
        <v>-68.345644048837102</v>
      </c>
      <c r="M6" s="2">
        <v>-72.444769511384905</v>
      </c>
      <c r="N6" s="2">
        <v>-72.385649138490393</v>
      </c>
      <c r="O6" s="2">
        <v>-66.813025511697603</v>
      </c>
      <c r="P6" s="2">
        <v>-75.296986159149995</v>
      </c>
      <c r="Q6" s="2">
        <v>-69.019931145763593</v>
      </c>
      <c r="R6" s="2">
        <v>-69.510929581940204</v>
      </c>
      <c r="S6" s="2">
        <v>-82.165661129631204</v>
      </c>
      <c r="T6" s="2">
        <v>-73.573997086932593</v>
      </c>
      <c r="U6" s="2">
        <v>-84.1005101732935</v>
      </c>
      <c r="V6" s="2">
        <v>-77.642768975370899</v>
      </c>
      <c r="W6" s="2">
        <v>-75.248352209682693</v>
      </c>
      <c r="X6" s="2">
        <v>-76.425519084354207</v>
      </c>
      <c r="Y6" s="2">
        <v>-70.780492273688694</v>
      </c>
      <c r="Z6" s="2">
        <v>-85.435840409578304</v>
      </c>
      <c r="AA6" s="2">
        <v>-67.8990061030308</v>
      </c>
      <c r="AB6" s="2">
        <v>-83.077719854231006</v>
      </c>
      <c r="AC6" s="2">
        <v>-72.128573008983906</v>
      </c>
      <c r="AD6" s="2">
        <v>-76.144732669579795</v>
      </c>
      <c r="AE6" s="2">
        <v>-73.695402550118203</v>
      </c>
      <c r="AF6" s="2">
        <v>-84.900903407648002</v>
      </c>
      <c r="AG6" s="2">
        <v>-81.972588797070799</v>
      </c>
      <c r="AH6" s="2">
        <v>-76.339672382076998</v>
      </c>
      <c r="AI6" s="2">
        <v>-86.852132485117195</v>
      </c>
      <c r="AJ6" s="2">
        <v>-71.471827295837997</v>
      </c>
      <c r="AK6" s="2">
        <v>-78.451851626175994</v>
      </c>
      <c r="AL6" s="2">
        <v>-67.906065416453202</v>
      </c>
      <c r="AM6" s="2">
        <v>-67.660583388664193</v>
      </c>
      <c r="AN6" s="2">
        <v>-76.146270163728303</v>
      </c>
      <c r="AO6" s="2">
        <v>-79.588976389364703</v>
      </c>
      <c r="AP6" s="2">
        <v>-81.454283653030899</v>
      </c>
      <c r="AQ6" s="2">
        <v>-75.446878993785504</v>
      </c>
      <c r="AR6" s="2">
        <v>-73.124939952922404</v>
      </c>
      <c r="AS6" s="2">
        <v>-76.121657208546793</v>
      </c>
      <c r="AT6" s="2">
        <v>-79.469291783238106</v>
      </c>
      <c r="AU6" s="2">
        <v>-88.774599686992602</v>
      </c>
      <c r="AV6" s="2">
        <v>-86.608338469588503</v>
      </c>
      <c r="AW6" s="2">
        <v>-73.020797000634005</v>
      </c>
      <c r="AX6" s="2">
        <v>-68.381894429943699</v>
      </c>
      <c r="AY6" s="2">
        <v>-79.946439444220204</v>
      </c>
      <c r="AZ6" s="2">
        <v>-80.104393957584804</v>
      </c>
      <c r="BA6" s="2">
        <v>-68.670840721992107</v>
      </c>
      <c r="BB6" s="2">
        <v>-89.502722081240805</v>
      </c>
      <c r="BC6" s="2">
        <v>-73.356817519186706</v>
      </c>
      <c r="BD6" s="2">
        <v>-79.366360650244999</v>
      </c>
      <c r="BE6" s="2">
        <v>-92.646172281702107</v>
      </c>
      <c r="BF6" s="2">
        <v>-79.261147713050406</v>
      </c>
      <c r="BG6" s="2">
        <v>-68.3606095146461</v>
      </c>
      <c r="BH6" s="2">
        <v>-67.093310055921407</v>
      </c>
      <c r="BI6" s="2">
        <v>-81.973396371135095</v>
      </c>
      <c r="BJ6" s="2">
        <v>-78.386617566351603</v>
      </c>
      <c r="BK6" s="2">
        <v>-76.790773165053906</v>
      </c>
      <c r="BL6" s="2">
        <v>-80.102225544913395</v>
      </c>
      <c r="BM6" s="2">
        <v>-76.524324912696102</v>
      </c>
      <c r="BN6" s="2">
        <v>-76.109849261685696</v>
      </c>
      <c r="BO6" s="2">
        <v>-71.866880979876399</v>
      </c>
      <c r="BP6" s="2">
        <v>-86.689125075085002</v>
      </c>
      <c r="BQ6" s="2">
        <v>-73.154491261726406</v>
      </c>
      <c r="BR6" s="2">
        <v>-79.838852673628907</v>
      </c>
      <c r="BS6" s="2">
        <v>-71.8517246449628</v>
      </c>
      <c r="BT6" s="2">
        <v>-82.178782735778398</v>
      </c>
      <c r="BU6" s="2">
        <v>-73.528989266746095</v>
      </c>
      <c r="BV6" s="2">
        <v>-77.757173372947406</v>
      </c>
      <c r="BW6" s="2">
        <v>-70.988869362630794</v>
      </c>
      <c r="BX6" s="2">
        <v>-71.853791772569807</v>
      </c>
      <c r="BY6" s="2">
        <v>-70.794902243860605</v>
      </c>
      <c r="BZ6" s="2">
        <v>-67.156523728668603</v>
      </c>
      <c r="CA6" s="2">
        <v>-75.918083514967293</v>
      </c>
      <c r="CB6" s="2">
        <v>-79.445277472492293</v>
      </c>
      <c r="CC6" s="2">
        <v>-81.073266202251006</v>
      </c>
      <c r="CD6" s="2">
        <v>-66.636252006661394</v>
      </c>
      <c r="CE6" s="2">
        <v>-70.327185222353407</v>
      </c>
      <c r="CF6" s="2">
        <v>-73.441467623080797</v>
      </c>
      <c r="CG6" s="2">
        <v>-74.812464603048298</v>
      </c>
      <c r="CH6" s="2">
        <v>-71.331236589699998</v>
      </c>
      <c r="CI6" s="2">
        <v>-85.292660343819094</v>
      </c>
      <c r="CJ6" s="2">
        <v>-73.907596811774098</v>
      </c>
      <c r="CK6" s="2">
        <v>-76.443739837866801</v>
      </c>
      <c r="CL6" s="2">
        <v>-72.199649724807401</v>
      </c>
      <c r="CM6" s="2">
        <v>-75.474206492874103</v>
      </c>
      <c r="CN6" s="2">
        <v>-80.013836809735906</v>
      </c>
      <c r="CO6" s="2">
        <v>-80.775822500905605</v>
      </c>
      <c r="CP6" s="2">
        <v>-69.042218851156605</v>
      </c>
      <c r="CQ6" s="2">
        <v>-71.980151908295696</v>
      </c>
      <c r="CR6" s="2">
        <v>-70.652198207577399</v>
      </c>
      <c r="CS6" s="2">
        <v>-84.277401148885502</v>
      </c>
      <c r="CT6" s="2">
        <v>-76.949413200973098</v>
      </c>
      <c r="CU6" s="2">
        <v>-74.611870046781405</v>
      </c>
      <c r="CV6" s="2">
        <v>-67.773059262468493</v>
      </c>
      <c r="CW6" s="2">
        <v>-86.901432686872795</v>
      </c>
      <c r="CX6" s="2">
        <v>-91.626635424565393</v>
      </c>
      <c r="CY6" s="2">
        <v>-77.106101718840407</v>
      </c>
    </row>
    <row r="7" spans="1:103" x14ac:dyDescent="0.3">
      <c r="A7" s="27">
        <f>AVERAGE(D7:CY7)</f>
        <v>-71.742727235894364</v>
      </c>
      <c r="B7" s="27">
        <f>_xlfn.STDEV.P((D7:CY7))</f>
        <v>3.3949646963740152</v>
      </c>
      <c r="C7" s="2" t="s">
        <v>217</v>
      </c>
      <c r="D7" s="6">
        <v>-78.308101453605602</v>
      </c>
      <c r="E7" s="6">
        <v>-69.040848151327694</v>
      </c>
      <c r="F7" s="2">
        <v>-71.865976414801494</v>
      </c>
      <c r="G7" s="2">
        <v>-68.248290974757793</v>
      </c>
      <c r="H7" s="2">
        <v>-74.720672805679001</v>
      </c>
      <c r="I7" s="2">
        <v>-70.416694504925502</v>
      </c>
      <c r="J7" s="2">
        <v>-72.647108616549303</v>
      </c>
      <c r="K7" s="2">
        <v>-70.1718437768413</v>
      </c>
      <c r="L7" s="2">
        <v>-71.515442318177506</v>
      </c>
      <c r="M7" s="2">
        <v>-70.056886216354499</v>
      </c>
      <c r="N7" s="2">
        <v>-73.564088146540598</v>
      </c>
      <c r="O7" s="2">
        <v>-72.954758113761301</v>
      </c>
      <c r="P7" s="2">
        <v>-73.380439074204304</v>
      </c>
      <c r="Q7" s="2">
        <v>-70.517789727078707</v>
      </c>
      <c r="R7" s="2">
        <v>-65.745448492120005</v>
      </c>
      <c r="S7" s="2">
        <v>-75.066508556790694</v>
      </c>
      <c r="T7" s="2">
        <v>-72.227534624618798</v>
      </c>
      <c r="U7" s="2">
        <v>-73.667290852303296</v>
      </c>
      <c r="V7" s="2">
        <v>-78.122536640565201</v>
      </c>
      <c r="W7" s="2">
        <v>-70.138634147093398</v>
      </c>
      <c r="X7" s="2">
        <v>-75.793049589328803</v>
      </c>
      <c r="Y7" s="2">
        <v>-70.818320065140099</v>
      </c>
      <c r="Z7" s="2">
        <v>-74.388213990816396</v>
      </c>
      <c r="AA7" s="2">
        <v>-71.528873669609297</v>
      </c>
      <c r="AB7" s="2">
        <v>-70.583420705301293</v>
      </c>
      <c r="AC7" s="2">
        <v>-67.886556965295298</v>
      </c>
      <c r="AD7" s="2">
        <v>-71.661745693909296</v>
      </c>
      <c r="AE7" s="2">
        <v>-66.598597514248496</v>
      </c>
      <c r="AF7" s="2">
        <v>-67.027215714302699</v>
      </c>
      <c r="AG7" s="2">
        <v>-77.742513841332794</v>
      </c>
      <c r="AH7" s="2">
        <v>-75.789311641205103</v>
      </c>
      <c r="AI7" s="2">
        <v>-69.873535296861505</v>
      </c>
      <c r="AJ7" s="2">
        <v>-67.314672537542705</v>
      </c>
      <c r="AK7" s="2">
        <v>-72.636635571199804</v>
      </c>
      <c r="AL7" s="2">
        <v>-67.908680114902396</v>
      </c>
      <c r="AM7" s="2">
        <v>-70.733398445236205</v>
      </c>
      <c r="AN7" s="2">
        <v>-70.513416377962102</v>
      </c>
      <c r="AO7" s="2">
        <v>-68.445625852087701</v>
      </c>
      <c r="AP7" s="2">
        <v>-66.8900894492308</v>
      </c>
      <c r="AQ7" s="2">
        <v>-71.009739230021296</v>
      </c>
      <c r="AR7" s="2">
        <v>-66.597169332637307</v>
      </c>
      <c r="AS7" s="2">
        <v>-66.425893619893003</v>
      </c>
      <c r="AT7" s="2">
        <v>-74.342560146424105</v>
      </c>
      <c r="AU7" s="2">
        <v>-73.098257186044094</v>
      </c>
      <c r="AV7" s="2">
        <v>-77.998247011313694</v>
      </c>
      <c r="AW7" s="2">
        <v>-76.581624170565206</v>
      </c>
      <c r="AX7" s="2">
        <v>-68.432888152758096</v>
      </c>
      <c r="AY7" s="2">
        <v>-67.756586934880005</v>
      </c>
      <c r="AZ7" s="2">
        <v>-70.927603247195293</v>
      </c>
      <c r="BA7" s="2">
        <v>-70.103444166710702</v>
      </c>
      <c r="BB7" s="2">
        <v>-71.6615849215232</v>
      </c>
      <c r="BC7" s="2">
        <v>-68.213001135447499</v>
      </c>
      <c r="BD7" s="2">
        <v>-75.467865297110606</v>
      </c>
      <c r="BE7" s="2">
        <v>-66.131120250367502</v>
      </c>
      <c r="BF7" s="2">
        <v>-75.566085868262206</v>
      </c>
      <c r="BG7" s="2">
        <v>-67.814173542588804</v>
      </c>
      <c r="BH7" s="2">
        <v>-74.8482309649808</v>
      </c>
      <c r="BI7" s="2">
        <v>-75.933648292298997</v>
      </c>
      <c r="BJ7" s="2">
        <v>-73.1609643841457</v>
      </c>
      <c r="BK7" s="2">
        <v>-71.4091679718385</v>
      </c>
      <c r="BL7" s="2">
        <v>-68.213122337314402</v>
      </c>
      <c r="BM7" s="2">
        <v>-69.561842579902105</v>
      </c>
      <c r="BN7" s="2">
        <v>-67.964767664938293</v>
      </c>
      <c r="BO7" s="2">
        <v>-67.903444056681096</v>
      </c>
      <c r="BP7" s="2">
        <v>-73.460976840815405</v>
      </c>
      <c r="BQ7" s="2">
        <v>-73.586073767397494</v>
      </c>
      <c r="BR7" s="2">
        <v>-69.615088706092095</v>
      </c>
      <c r="BS7" s="2">
        <v>-69.609071475200807</v>
      </c>
      <c r="BT7" s="2">
        <v>-66.322005512192803</v>
      </c>
      <c r="BU7" s="2">
        <v>-75.983149184887196</v>
      </c>
      <c r="BV7" s="2">
        <v>-78.277155302688698</v>
      </c>
      <c r="BW7" s="2">
        <v>-70.654916582265301</v>
      </c>
      <c r="BX7" s="2">
        <v>-73.399543505969604</v>
      </c>
      <c r="BY7" s="2">
        <v>-77.353615877020303</v>
      </c>
      <c r="BZ7" s="2">
        <v>-77.171979052640395</v>
      </c>
      <c r="CA7" s="2">
        <v>-72.805008651272104</v>
      </c>
      <c r="CB7" s="2">
        <v>-78.007306086099604</v>
      </c>
      <c r="CC7" s="2">
        <v>-74.370697918306206</v>
      </c>
      <c r="CD7" s="2">
        <v>-71.344022754286897</v>
      </c>
      <c r="CE7" s="2">
        <v>-76.843573636468093</v>
      </c>
      <c r="CF7" s="2">
        <v>-74.673348299544202</v>
      </c>
      <c r="CG7" s="2">
        <v>-70.038658025261597</v>
      </c>
      <c r="CH7" s="2">
        <v>-71.654230941783695</v>
      </c>
      <c r="CI7" s="2">
        <v>-71.7361895972535</v>
      </c>
      <c r="CJ7" s="2">
        <v>-66.997281382376997</v>
      </c>
      <c r="CK7" s="2">
        <v>-70.131865484445399</v>
      </c>
      <c r="CL7" s="2">
        <v>-75.948719155345302</v>
      </c>
      <c r="CM7" s="2">
        <v>-66.776479448131795</v>
      </c>
      <c r="CN7" s="2">
        <v>-67.808691473972402</v>
      </c>
      <c r="CO7" s="2">
        <v>-74.070611802726503</v>
      </c>
      <c r="CP7" s="2">
        <v>-74.390330816591799</v>
      </c>
      <c r="CQ7" s="2">
        <v>-74.893782314076802</v>
      </c>
      <c r="CR7" s="2">
        <v>-72.735818740828094</v>
      </c>
      <c r="CS7" s="2">
        <v>-65.538780905470006</v>
      </c>
      <c r="CT7" s="2">
        <v>-71.395446954027605</v>
      </c>
      <c r="CU7" s="2">
        <v>-73.494317930544597</v>
      </c>
      <c r="CV7" s="2">
        <v>-69.391101728786495</v>
      </c>
      <c r="CW7" s="2">
        <v>-70.597403208043005</v>
      </c>
      <c r="CX7" s="2">
        <v>-76.2176250341345</v>
      </c>
      <c r="CY7" s="2">
        <v>-73.344056383037199</v>
      </c>
    </row>
    <row r="8" spans="1:103" x14ac:dyDescent="0.3">
      <c r="A8" s="10"/>
      <c r="B8" s="28"/>
      <c r="C8" s="6"/>
      <c r="D8" s="6"/>
      <c r="E8" s="6"/>
    </row>
    <row r="9" spans="1:103" x14ac:dyDescent="0.3">
      <c r="A9" s="27">
        <f>AVERAGE(D9:CY9)</f>
        <v>-97.769331323780619</v>
      </c>
      <c r="B9" s="27">
        <f>_xlfn.STDEV.P((D9:CY9))</f>
        <v>4.4327034010466404</v>
      </c>
      <c r="C9" s="6" t="s">
        <v>218</v>
      </c>
      <c r="D9" s="6">
        <v>-95.197459827451894</v>
      </c>
      <c r="E9" s="6">
        <v>-92.688045385311895</v>
      </c>
      <c r="F9" s="2">
        <v>-98.585385739990699</v>
      </c>
      <c r="G9" s="2">
        <v>-100.801694326115</v>
      </c>
      <c r="H9" s="2">
        <v>-94.504297741606905</v>
      </c>
      <c r="I9" s="2">
        <v>-102.67237525390701</v>
      </c>
      <c r="J9" s="2">
        <v>-102.521602732868</v>
      </c>
      <c r="K9" s="2">
        <v>-95.5644659638983</v>
      </c>
      <c r="L9" s="2">
        <v>-106.19801557079001</v>
      </c>
      <c r="M9" s="2">
        <v>-93.216321910538696</v>
      </c>
      <c r="N9" s="2">
        <v>-99.232510687359493</v>
      </c>
      <c r="O9" s="2">
        <v>-99.067820174284904</v>
      </c>
      <c r="P9" s="2">
        <v>-99.507431362047996</v>
      </c>
      <c r="Q9" s="2">
        <v>-87.207199928041504</v>
      </c>
      <c r="R9" s="2">
        <v>-96.325830518551797</v>
      </c>
      <c r="S9" s="2">
        <v>-97.047322773001696</v>
      </c>
      <c r="T9" s="2">
        <v>-89.522770463599997</v>
      </c>
      <c r="U9" s="2">
        <v>-98.574573693978905</v>
      </c>
      <c r="V9" s="2">
        <v>-98.465724975343605</v>
      </c>
      <c r="W9" s="2">
        <v>-97.688556565879495</v>
      </c>
      <c r="X9" s="2">
        <v>-95.8792341564113</v>
      </c>
      <c r="Y9" s="2">
        <v>-90.974043370644694</v>
      </c>
      <c r="Z9" s="2">
        <v>-100.662895960955</v>
      </c>
      <c r="AA9" s="2">
        <v>-95.615502411030306</v>
      </c>
      <c r="AB9" s="2">
        <v>-94.140517681646102</v>
      </c>
      <c r="AC9" s="2">
        <v>-101.16982809538401</v>
      </c>
      <c r="AD9" s="2">
        <v>-102.990420577449</v>
      </c>
      <c r="AE9" s="2">
        <v>-102.82333780437</v>
      </c>
      <c r="AF9" s="2">
        <v>-91.418925200268902</v>
      </c>
      <c r="AG9" s="2">
        <v>-91.785634652598702</v>
      </c>
      <c r="AH9" s="2">
        <v>-96.457859762389504</v>
      </c>
      <c r="AI9" s="2">
        <v>-91.853453831350606</v>
      </c>
      <c r="AJ9" s="2">
        <v>-93.6498378363722</v>
      </c>
      <c r="AK9" s="2">
        <v>-97.991467827800093</v>
      </c>
      <c r="AL9" s="2">
        <v>-95.125008339575302</v>
      </c>
      <c r="AM9" s="2">
        <v>-97.280813575631299</v>
      </c>
      <c r="AN9" s="2">
        <v>-97.577865568109701</v>
      </c>
      <c r="AO9" s="2">
        <v>-102.099221095594</v>
      </c>
      <c r="AP9" s="2">
        <v>-99.470857419069901</v>
      </c>
      <c r="AQ9" s="2">
        <v>-104.72792807095</v>
      </c>
      <c r="AR9" s="2">
        <v>-92.767552753159194</v>
      </c>
      <c r="AS9" s="2">
        <v>-98.197650258713097</v>
      </c>
      <c r="AT9" s="2">
        <v>-94.499213454117097</v>
      </c>
      <c r="AU9" s="2">
        <v>-100.52272043657101</v>
      </c>
      <c r="AV9" s="2">
        <v>-93.822709427045993</v>
      </c>
      <c r="AW9" s="2">
        <v>-107.31479095692001</v>
      </c>
      <c r="AX9" s="2">
        <v>-94.710977688173401</v>
      </c>
      <c r="AY9" s="2">
        <v>-103.61198836027501</v>
      </c>
      <c r="AZ9" s="2">
        <v>-97.152139160139996</v>
      </c>
      <c r="BA9" s="2">
        <v>-88.385507730816201</v>
      </c>
      <c r="BB9" s="2">
        <v>-107.211742126925</v>
      </c>
      <c r="BC9" s="2">
        <v>-99.827995213518093</v>
      </c>
      <c r="BD9" s="2">
        <v>-94.769910156141094</v>
      </c>
      <c r="BE9" s="2">
        <v>-92.392848432207799</v>
      </c>
      <c r="BF9" s="2">
        <v>-101.07298149646699</v>
      </c>
      <c r="BG9" s="2">
        <v>-92.513112045197005</v>
      </c>
      <c r="BH9" s="2">
        <v>-98.525539802487401</v>
      </c>
      <c r="BI9" s="2">
        <v>-108.50170456305</v>
      </c>
      <c r="BJ9" s="2">
        <v>-89.896367537774495</v>
      </c>
      <c r="BK9" s="2">
        <v>-98.342537944547104</v>
      </c>
      <c r="BL9" s="2">
        <v>-98.571671900799601</v>
      </c>
      <c r="BM9" s="2">
        <v>-93.629812961176896</v>
      </c>
      <c r="BN9" s="2">
        <v>-95.426709134009798</v>
      </c>
      <c r="BO9" s="2">
        <v>-92.628009297614</v>
      </c>
      <c r="BP9" s="2">
        <v>-95.851593007604606</v>
      </c>
      <c r="BQ9" s="2">
        <v>-97.167248817619097</v>
      </c>
      <c r="BR9" s="2">
        <v>-95.034343306650001</v>
      </c>
      <c r="BS9" s="2">
        <v>-97.153136975484799</v>
      </c>
      <c r="BT9" s="2">
        <v>-96.870206997808097</v>
      </c>
      <c r="BU9" s="2">
        <v>-101.339799998255</v>
      </c>
      <c r="BV9" s="2">
        <v>-96.895386987238496</v>
      </c>
      <c r="BW9" s="2">
        <v>-104.453303559738</v>
      </c>
      <c r="BX9" s="2">
        <v>-97.263012093599201</v>
      </c>
      <c r="BY9" s="2">
        <v>-101.31599958966601</v>
      </c>
      <c r="BZ9" s="2">
        <v>-99.5986780361673</v>
      </c>
      <c r="CA9" s="2">
        <v>-101.132661967657</v>
      </c>
      <c r="CB9" s="2">
        <v>-98.265695463673197</v>
      </c>
      <c r="CC9" s="2">
        <v>-95.060816697110596</v>
      </c>
      <c r="CD9" s="2">
        <v>-90.258365285353605</v>
      </c>
      <c r="CE9" s="2">
        <v>-98.986974409428498</v>
      </c>
      <c r="CF9" s="2">
        <v>-96.820387859677794</v>
      </c>
      <c r="CG9" s="2">
        <v>-110.34055087250999</v>
      </c>
      <c r="CH9" s="2">
        <v>-100.215625636754</v>
      </c>
      <c r="CI9" s="2">
        <v>-103.527467032945</v>
      </c>
      <c r="CJ9" s="2">
        <v>-94.120967190969196</v>
      </c>
      <c r="CK9" s="2">
        <v>-99.430512851207794</v>
      </c>
      <c r="CL9" s="2">
        <v>-95.838997384840695</v>
      </c>
      <c r="CM9" s="2">
        <v>-101.07771478812001</v>
      </c>
      <c r="CN9" s="2">
        <v>-99.114475253167299</v>
      </c>
      <c r="CO9" s="2">
        <v>-100.63769017325301</v>
      </c>
      <c r="CP9" s="2">
        <v>-94.077524701915493</v>
      </c>
      <c r="CQ9" s="2">
        <v>-99.315658004095894</v>
      </c>
      <c r="CR9" s="2">
        <v>-94.258560009739099</v>
      </c>
      <c r="CS9" s="2">
        <v>-99.419528157483001</v>
      </c>
      <c r="CT9" s="2">
        <v>-93.780028793275093</v>
      </c>
      <c r="CU9" s="2">
        <v>-105.733614177365</v>
      </c>
      <c r="CV9" s="2">
        <v>-98.529791104003394</v>
      </c>
      <c r="CW9" s="2">
        <v>-103.68273058929699</v>
      </c>
      <c r="CX9" s="2">
        <v>-99.123990623933395</v>
      </c>
      <c r="CY9" s="2">
        <v>-98.6598423104424</v>
      </c>
    </row>
    <row r="10" spans="1:103" x14ac:dyDescent="0.3">
      <c r="A10" s="27">
        <f>AVERAGE(D10:CY10)</f>
        <v>-79.944445489593605</v>
      </c>
      <c r="B10" s="27">
        <f>_xlfn.STDEV.P((D10:CY10))</f>
        <v>5.2490758688418175</v>
      </c>
      <c r="C10" s="13" t="s">
        <v>219</v>
      </c>
      <c r="D10" s="13">
        <v>-80.008596562733103</v>
      </c>
      <c r="E10" s="13">
        <v>-79.956059147703897</v>
      </c>
      <c r="F10" s="13">
        <v>-71.671294774232607</v>
      </c>
      <c r="G10" s="2">
        <v>-79.598665702773403</v>
      </c>
      <c r="H10" s="2">
        <v>-77.819687556582707</v>
      </c>
      <c r="I10" s="2">
        <v>-77.353560274456001</v>
      </c>
      <c r="J10" s="2">
        <v>-81.982722429353103</v>
      </c>
      <c r="K10" s="2">
        <v>-62.557543617267598</v>
      </c>
      <c r="L10" s="2">
        <v>-68.424201872105201</v>
      </c>
      <c r="M10" s="2">
        <v>-70.019313508892097</v>
      </c>
      <c r="N10" s="2">
        <v>-71.301699449828405</v>
      </c>
      <c r="O10" s="2">
        <v>-63.588394999267599</v>
      </c>
      <c r="P10" s="2">
        <v>-69.987839365063294</v>
      </c>
      <c r="Q10" s="2">
        <v>-69.916263495893901</v>
      </c>
      <c r="R10" s="2">
        <v>-72.8818331292332</v>
      </c>
      <c r="S10" s="2">
        <v>-78.937387164922299</v>
      </c>
      <c r="T10" s="2">
        <v>-72.512033057062595</v>
      </c>
      <c r="U10" s="2">
        <v>-69.358246450728998</v>
      </c>
      <c r="V10" s="2">
        <v>-78.266829323203595</v>
      </c>
      <c r="W10" s="2">
        <v>-84.018365983134601</v>
      </c>
      <c r="X10" s="2">
        <v>-81.667473308583794</v>
      </c>
      <c r="Y10" s="2">
        <v>-75.287003622828706</v>
      </c>
      <c r="Z10" s="2">
        <v>-82.447489088242904</v>
      </c>
      <c r="AA10" s="2">
        <v>-79.294940130888804</v>
      </c>
      <c r="AB10" s="2">
        <v>-79.938679015491303</v>
      </c>
      <c r="AC10" s="2">
        <v>-78.364287609781996</v>
      </c>
      <c r="AD10" s="2">
        <v>-82.273968372806806</v>
      </c>
      <c r="AE10" s="2">
        <v>-84.610034789469907</v>
      </c>
      <c r="AF10" s="2">
        <v>-74.372645039693495</v>
      </c>
      <c r="AG10" s="2">
        <v>-77.723640259164299</v>
      </c>
      <c r="AH10" s="2">
        <v>-82.693043712582906</v>
      </c>
      <c r="AI10" s="2">
        <v>-81.2594182648008</v>
      </c>
      <c r="AJ10" s="2">
        <v>-78.485863418089096</v>
      </c>
      <c r="AK10" s="2">
        <v>-83.244045007442793</v>
      </c>
      <c r="AL10" s="2">
        <v>-79.870450497255703</v>
      </c>
      <c r="AM10" s="2">
        <v>-77.734863029070794</v>
      </c>
      <c r="AN10" s="2">
        <v>-74.982572950204499</v>
      </c>
      <c r="AO10" s="2">
        <v>-87.091571809649395</v>
      </c>
      <c r="AP10" s="2">
        <v>-78.127170863575898</v>
      </c>
      <c r="AQ10" s="2">
        <v>-79.961019207510603</v>
      </c>
      <c r="AR10" s="2">
        <v>-87.600921490016802</v>
      </c>
      <c r="AS10" s="2">
        <v>-81.370040047249901</v>
      </c>
      <c r="AT10" s="2">
        <v>-81.489628857028904</v>
      </c>
      <c r="AU10" s="2">
        <v>-78.099480904558703</v>
      </c>
      <c r="AV10" s="2">
        <v>-79.371017859601096</v>
      </c>
      <c r="AW10" s="2">
        <v>-79.881744928057699</v>
      </c>
      <c r="AX10" s="2">
        <v>-80.009700117660003</v>
      </c>
      <c r="AY10" s="2">
        <v>-79.096352357884797</v>
      </c>
      <c r="AZ10" s="2">
        <v>-79.078635114496095</v>
      </c>
      <c r="BA10" s="2">
        <v>-76.7124245063751</v>
      </c>
      <c r="BB10" s="2">
        <v>-70.903720927344693</v>
      </c>
      <c r="BC10" s="2">
        <v>-81.396825540654405</v>
      </c>
      <c r="BD10" s="2">
        <v>-79.311016543875695</v>
      </c>
      <c r="BE10" s="2">
        <v>-80.240221812211502</v>
      </c>
      <c r="BF10" s="2">
        <v>-72.017087294005293</v>
      </c>
      <c r="BG10" s="2">
        <v>-78.582753150263699</v>
      </c>
      <c r="BH10" s="2">
        <v>-76.738620955948093</v>
      </c>
      <c r="BI10" s="2">
        <v>-76.197009716999702</v>
      </c>
      <c r="BJ10" s="2">
        <v>-71.149513649936097</v>
      </c>
      <c r="BK10" s="2">
        <v>-81.745406156758705</v>
      </c>
      <c r="BL10" s="2">
        <v>-85.702445387501896</v>
      </c>
      <c r="BM10" s="2">
        <v>-80.610533044220603</v>
      </c>
      <c r="BN10" s="2">
        <v>-79.785102830173898</v>
      </c>
      <c r="BO10" s="2">
        <v>-80.862712941188903</v>
      </c>
      <c r="BP10" s="2">
        <v>-83.077311348511998</v>
      </c>
      <c r="BQ10" s="2">
        <v>-87.737909077615797</v>
      </c>
      <c r="BR10" s="2">
        <v>-85.269603133856407</v>
      </c>
      <c r="BS10" s="2">
        <v>-82.9642574111367</v>
      </c>
      <c r="BT10" s="2">
        <v>-77.648923679454995</v>
      </c>
      <c r="BU10" s="2">
        <v>-85.909597236184695</v>
      </c>
      <c r="BV10" s="2">
        <v>-85.939440924037598</v>
      </c>
      <c r="BW10" s="2">
        <v>-82.376547446001496</v>
      </c>
      <c r="BX10" s="2">
        <v>-81.276856017762796</v>
      </c>
      <c r="BY10" s="2">
        <v>-80.306229785046497</v>
      </c>
      <c r="BZ10" s="2">
        <v>-81.224168653639893</v>
      </c>
      <c r="CA10" s="2">
        <v>-84.993173319582596</v>
      </c>
      <c r="CB10" s="2">
        <v>-79.232647598884796</v>
      </c>
      <c r="CC10" s="2">
        <v>-85.455837174034997</v>
      </c>
      <c r="CD10" s="2">
        <v>-87.433725306727894</v>
      </c>
      <c r="CE10" s="2">
        <v>-82.647676496673697</v>
      </c>
      <c r="CF10" s="2">
        <v>-78.703024490214403</v>
      </c>
      <c r="CG10" s="2">
        <v>-88.270243081038601</v>
      </c>
      <c r="CH10" s="2">
        <v>-84.724504211744701</v>
      </c>
      <c r="CI10" s="2">
        <v>-87.901249285247104</v>
      </c>
      <c r="CJ10" s="2">
        <v>-84.713597431253206</v>
      </c>
      <c r="CK10" s="2">
        <v>-84.574406941765105</v>
      </c>
      <c r="CL10" s="2">
        <v>-86.461414758016005</v>
      </c>
      <c r="CM10" s="2">
        <v>-87.478383675159407</v>
      </c>
      <c r="CN10" s="2">
        <v>-86.480067633203404</v>
      </c>
      <c r="CO10" s="2">
        <v>-85.686364714392795</v>
      </c>
      <c r="CP10" s="2">
        <v>-82.684121243301007</v>
      </c>
      <c r="CQ10" s="2">
        <v>-81.254632191690703</v>
      </c>
      <c r="CR10" s="2">
        <v>-83.423588377685505</v>
      </c>
      <c r="CS10" s="2">
        <v>-84.896243303141105</v>
      </c>
      <c r="CT10" s="2">
        <v>-82.030917234147594</v>
      </c>
      <c r="CU10" s="2">
        <v>-84.390848038770898</v>
      </c>
      <c r="CV10" s="2">
        <v>-83.010487799752795</v>
      </c>
      <c r="CW10" s="2">
        <v>-82.108516973190504</v>
      </c>
      <c r="CX10" s="2">
        <v>-83.440513537707403</v>
      </c>
      <c r="CY10" s="2">
        <v>-81.1738854331998</v>
      </c>
    </row>
    <row r="11" spans="1:103" x14ac:dyDescent="0.3">
      <c r="A11" s="13"/>
      <c r="B11" s="13"/>
      <c r="C11" s="13"/>
      <c r="D11" s="13"/>
      <c r="E11" s="13"/>
      <c r="F11" s="13"/>
    </row>
    <row r="12" spans="1:103" x14ac:dyDescent="0.3">
      <c r="A12" s="27">
        <f>AVERAGE(D12:CY12)</f>
        <v>-86.055870327868831</v>
      </c>
      <c r="B12" s="27">
        <f>_xlfn.STDEV.P((D12:CY12))</f>
        <v>3.8748565290057924</v>
      </c>
      <c r="C12" s="13" t="s">
        <v>220</v>
      </c>
      <c r="D12" s="13">
        <v>-74.820670116105205</v>
      </c>
      <c r="E12" s="13">
        <v>-91.873362002965195</v>
      </c>
      <c r="F12" s="13">
        <v>-85.412111355877599</v>
      </c>
      <c r="G12" s="2">
        <v>-81.510145128295306</v>
      </c>
      <c r="H12" s="2">
        <v>-90.057812215560304</v>
      </c>
      <c r="I12" s="2">
        <v>-86.098312402173207</v>
      </c>
      <c r="J12" s="2">
        <v>-85.2442181353981</v>
      </c>
      <c r="K12" s="2">
        <v>-87.833493547233999</v>
      </c>
      <c r="L12" s="2">
        <v>-92.256627895590995</v>
      </c>
      <c r="M12" s="2">
        <v>-88.377950898522599</v>
      </c>
      <c r="N12" s="2">
        <v>-85.454029011754798</v>
      </c>
      <c r="O12" s="2">
        <v>-92.981944062527006</v>
      </c>
      <c r="P12" s="2">
        <v>-90.347183156953193</v>
      </c>
      <c r="Q12" s="2">
        <v>-85.016705151605507</v>
      </c>
      <c r="R12" s="2">
        <v>-87.410828686419293</v>
      </c>
      <c r="S12" s="2">
        <v>-84.543273025148693</v>
      </c>
      <c r="T12" s="2">
        <v>-83.021153071007603</v>
      </c>
      <c r="U12" s="2">
        <v>-81.238634355384406</v>
      </c>
      <c r="V12" s="2">
        <v>-88.948175313947999</v>
      </c>
      <c r="W12" s="2">
        <v>-90.461185259609906</v>
      </c>
      <c r="X12" s="2">
        <v>-91.849479784619703</v>
      </c>
      <c r="Y12" s="2">
        <v>-88.568506927564201</v>
      </c>
      <c r="Z12" s="2">
        <v>-86.6816790153553</v>
      </c>
      <c r="AA12" s="2">
        <v>-91.726971100815703</v>
      </c>
      <c r="AB12" s="2">
        <v>-95.443478727018402</v>
      </c>
      <c r="AC12" s="2">
        <v>-87.533414387091398</v>
      </c>
      <c r="AD12" s="2">
        <v>-91.790905404319304</v>
      </c>
      <c r="AE12" s="2">
        <v>-85.6376523974468</v>
      </c>
      <c r="AF12" s="2">
        <v>-86.122636756408596</v>
      </c>
      <c r="AG12" s="2">
        <v>-84.686129279030894</v>
      </c>
      <c r="AH12" s="2">
        <v>-82.780560863377104</v>
      </c>
      <c r="AI12" s="2">
        <v>-90.581664880652198</v>
      </c>
      <c r="AJ12" s="2">
        <v>-82.598199217738497</v>
      </c>
      <c r="AK12" s="2">
        <v>-80.154666101574506</v>
      </c>
      <c r="AL12" s="2">
        <v>-89.751455985355307</v>
      </c>
      <c r="AM12" s="2">
        <v>-84.1229818475895</v>
      </c>
      <c r="AN12" s="2">
        <v>-81.251162230311806</v>
      </c>
      <c r="AO12" s="2">
        <v>-83.901325886268793</v>
      </c>
      <c r="AP12" s="2">
        <v>-80.573232463186301</v>
      </c>
      <c r="AQ12" s="2">
        <v>-85.982305505327503</v>
      </c>
      <c r="AR12" s="2">
        <v>-84.642186368717404</v>
      </c>
      <c r="AS12" s="2">
        <v>-84.349166664174803</v>
      </c>
      <c r="AT12" s="2">
        <v>-94.359284516458501</v>
      </c>
      <c r="AU12" s="2">
        <v>-87.179751044346602</v>
      </c>
      <c r="AV12" s="2">
        <v>-76.181314225699694</v>
      </c>
      <c r="AW12" s="2">
        <v>-87.982845724440295</v>
      </c>
      <c r="AX12" s="2">
        <v>-83.426583439402705</v>
      </c>
      <c r="AY12" s="2">
        <v>-80.363974455165604</v>
      </c>
      <c r="AZ12" s="2">
        <v>-82.550300096854698</v>
      </c>
      <c r="BA12" s="2">
        <v>-81.682124323877403</v>
      </c>
      <c r="BB12" s="2">
        <v>-86.677234586341001</v>
      </c>
      <c r="BC12" s="2">
        <v>-86.908434533494102</v>
      </c>
      <c r="BD12" s="2">
        <v>-87.372246235332597</v>
      </c>
      <c r="BE12" s="2">
        <v>-85.144843902024107</v>
      </c>
      <c r="BF12" s="2">
        <v>-83.305347375906393</v>
      </c>
      <c r="BG12" s="2">
        <v>-85.393936352342294</v>
      </c>
      <c r="BH12" s="2">
        <v>-81.421898409696993</v>
      </c>
      <c r="BI12" s="2">
        <v>-84.446012752214301</v>
      </c>
      <c r="BJ12" s="2">
        <v>-82.541462135231995</v>
      </c>
      <c r="BK12" s="2">
        <v>-88.593007936857205</v>
      </c>
      <c r="BL12" s="2">
        <v>-85.985717905878104</v>
      </c>
      <c r="BM12" s="2">
        <v>-83.532307670046094</v>
      </c>
      <c r="BN12" s="2">
        <v>-84.543584348006306</v>
      </c>
      <c r="BO12" s="2">
        <v>-88.822925590016894</v>
      </c>
      <c r="BP12" s="2">
        <v>-92.642888819700602</v>
      </c>
      <c r="BQ12" s="2">
        <v>-86.746035679809196</v>
      </c>
      <c r="BR12" s="2">
        <v>-88.585230924314601</v>
      </c>
      <c r="BS12" s="2">
        <v>-83.377929505324602</v>
      </c>
      <c r="BT12" s="2">
        <v>-93.127070178403301</v>
      </c>
      <c r="BU12" s="2">
        <v>-89.091862915935096</v>
      </c>
      <c r="BV12" s="2">
        <v>-88.113822904975706</v>
      </c>
      <c r="BW12" s="2">
        <v>-88.920879775259905</v>
      </c>
      <c r="BX12" s="2">
        <v>-85.251857943410897</v>
      </c>
      <c r="BY12" s="2">
        <v>-92.120324604569802</v>
      </c>
      <c r="BZ12" s="2">
        <v>-81.469292541727597</v>
      </c>
      <c r="CA12" s="2">
        <v>-84.728455131919006</v>
      </c>
      <c r="CB12" s="2">
        <v>-88.0465840434954</v>
      </c>
      <c r="CC12" s="2">
        <v>-83.199358252970299</v>
      </c>
      <c r="CD12" s="2">
        <v>-84.252918335863797</v>
      </c>
      <c r="CE12" s="2">
        <v>-85.438372965934803</v>
      </c>
      <c r="CF12" s="2">
        <v>-80.300363959262498</v>
      </c>
      <c r="CG12" s="2">
        <v>-79.587728437432801</v>
      </c>
      <c r="CH12" s="2">
        <v>-88.2550876105051</v>
      </c>
      <c r="CI12" s="2">
        <v>-84.623176165181604</v>
      </c>
      <c r="CJ12" s="2">
        <v>-85.114001242947793</v>
      </c>
      <c r="CK12" s="2">
        <v>-85.333884606061503</v>
      </c>
      <c r="CL12" s="2">
        <v>-87.082646548782606</v>
      </c>
      <c r="CM12" s="2">
        <v>-84.432891266731502</v>
      </c>
      <c r="CN12" s="2">
        <v>-88.138015295344303</v>
      </c>
      <c r="CO12" s="2">
        <v>-88.398783328611898</v>
      </c>
      <c r="CP12" s="2">
        <v>-88.970134236023995</v>
      </c>
      <c r="CQ12" s="2">
        <v>-88.510743044636897</v>
      </c>
      <c r="CR12" s="2">
        <v>-84.603457301334899</v>
      </c>
      <c r="CS12" s="2">
        <v>-91.414929882304904</v>
      </c>
      <c r="CT12" s="2">
        <v>-85.070177596044203</v>
      </c>
      <c r="CU12" s="2">
        <v>-88.400210404530299</v>
      </c>
      <c r="CV12" s="2">
        <v>-82.522396075522906</v>
      </c>
      <c r="CW12" s="2">
        <v>-77.224719040203098</v>
      </c>
      <c r="CX12" s="2">
        <v>-87.472976254077395</v>
      </c>
      <c r="CY12" s="2">
        <v>-82.96511182207</v>
      </c>
    </row>
    <row r="13" spans="1:103" x14ac:dyDescent="0.3">
      <c r="A13" s="27">
        <f>AVERAGE(D13:CY13)</f>
        <v>-73.666703177284944</v>
      </c>
      <c r="B13" s="27">
        <f>_xlfn.STDEV.P((D13:CY13))</f>
        <v>5.0104685815528542</v>
      </c>
      <c r="C13" s="13" t="s">
        <v>221</v>
      </c>
      <c r="D13" s="13">
        <v>-74.569730535004098</v>
      </c>
      <c r="E13" s="13">
        <v>-76.319892807934593</v>
      </c>
      <c r="F13" s="13">
        <v>-83.392981653734793</v>
      </c>
      <c r="G13" s="2">
        <v>-78.420075147507305</v>
      </c>
      <c r="H13" s="2">
        <v>-74.489504075698306</v>
      </c>
      <c r="I13" s="2">
        <v>-76.681307827413505</v>
      </c>
      <c r="J13" s="2">
        <v>-83.588852491546305</v>
      </c>
      <c r="K13" s="2">
        <v>-78.043637446435199</v>
      </c>
      <c r="L13" s="2">
        <v>-74.005217503177803</v>
      </c>
      <c r="M13" s="2">
        <v>-79.749543217216299</v>
      </c>
      <c r="N13" s="2">
        <v>-79.050818557388993</v>
      </c>
      <c r="O13" s="2">
        <v>-80.581553369478598</v>
      </c>
      <c r="P13" s="2">
        <v>-77.960422051093701</v>
      </c>
      <c r="Q13" s="2">
        <v>-76.056429321392002</v>
      </c>
      <c r="R13" s="2">
        <v>-76.236858626973103</v>
      </c>
      <c r="S13" s="2">
        <v>-76.627187521918998</v>
      </c>
      <c r="T13" s="2">
        <v>-72.111658589778003</v>
      </c>
      <c r="U13" s="2">
        <v>-80.140367455620407</v>
      </c>
      <c r="V13" s="2">
        <v>-77.379824350269701</v>
      </c>
      <c r="W13" s="2">
        <v>-70.433264249744795</v>
      </c>
      <c r="X13" s="2">
        <v>-74.133527519212294</v>
      </c>
      <c r="Y13" s="2">
        <v>-77.661755000144694</v>
      </c>
      <c r="Z13" s="2">
        <v>-81.186418273789997</v>
      </c>
      <c r="AA13" s="2">
        <v>-69.920037429386895</v>
      </c>
      <c r="AB13" s="2">
        <v>-77.6021145406812</v>
      </c>
      <c r="AC13" s="2">
        <v>-78.145413992242496</v>
      </c>
      <c r="AD13" s="2">
        <v>-73.7597022786304</v>
      </c>
      <c r="AE13" s="2">
        <v>-74.945734335826302</v>
      </c>
      <c r="AF13" s="2">
        <v>-80.507135181651407</v>
      </c>
      <c r="AG13" s="2">
        <v>-71.816263408483806</v>
      </c>
      <c r="AH13" s="2">
        <v>-79.172846564624706</v>
      </c>
      <c r="AI13" s="2">
        <v>-76.163533196629899</v>
      </c>
      <c r="AJ13" s="2">
        <v>-84.984335212027901</v>
      </c>
      <c r="AK13" s="2">
        <v>-83.016429637249502</v>
      </c>
      <c r="AL13" s="2">
        <v>-84.372355589628597</v>
      </c>
      <c r="AM13" s="2">
        <v>-80.034652280130103</v>
      </c>
      <c r="AN13" s="2">
        <v>-77.957504992573405</v>
      </c>
      <c r="AO13" s="2">
        <v>-85.292796909981902</v>
      </c>
      <c r="AP13" s="2">
        <v>-68.980074023631502</v>
      </c>
      <c r="AQ13" s="2">
        <v>-76.920956411469902</v>
      </c>
      <c r="AR13" s="2">
        <v>-72.305642195760797</v>
      </c>
      <c r="AS13" s="2">
        <v>-77.763085049855405</v>
      </c>
      <c r="AT13" s="2">
        <v>-79.881871562656698</v>
      </c>
      <c r="AU13" s="2">
        <v>-71.101002918876503</v>
      </c>
      <c r="AV13" s="2">
        <v>-77.853731797338696</v>
      </c>
      <c r="AW13" s="2">
        <v>-81.904402281550603</v>
      </c>
      <c r="AX13" s="2">
        <v>-69.815541771511604</v>
      </c>
      <c r="AY13" s="2">
        <v>-73.425060537045297</v>
      </c>
      <c r="AZ13" s="2">
        <v>-65.290015176669797</v>
      </c>
      <c r="BA13" s="2">
        <v>-70.1531152758253</v>
      </c>
      <c r="BB13" s="2">
        <v>-65.308248381572398</v>
      </c>
      <c r="BC13" s="2">
        <v>-67.373413267010605</v>
      </c>
      <c r="BD13" s="2">
        <v>-64.561792250338797</v>
      </c>
      <c r="BE13" s="2">
        <v>-67.995372433399098</v>
      </c>
      <c r="BF13" s="2">
        <v>-73.2360276949221</v>
      </c>
      <c r="BG13" s="2">
        <v>-75.948920025788496</v>
      </c>
      <c r="BH13" s="2">
        <v>-76.899154231836306</v>
      </c>
      <c r="BI13" s="2">
        <v>-67.924796498486103</v>
      </c>
      <c r="BJ13" s="2">
        <v>-71.381381411683805</v>
      </c>
      <c r="BK13" s="2">
        <v>-66.474404483837105</v>
      </c>
      <c r="BL13" s="2">
        <v>-72.792638172242704</v>
      </c>
      <c r="BM13" s="2">
        <v>-76.069168467605806</v>
      </c>
      <c r="BN13" s="2">
        <v>-76.961485788709993</v>
      </c>
      <c r="BO13" s="2">
        <v>-74.623842422026399</v>
      </c>
      <c r="BP13" s="2">
        <v>-72.281082874536907</v>
      </c>
      <c r="BQ13" s="2">
        <v>-68.891837325016198</v>
      </c>
      <c r="BR13" s="2">
        <v>-71.727684056429993</v>
      </c>
      <c r="BS13" s="2">
        <v>-70.792180323716806</v>
      </c>
      <c r="BT13" s="2">
        <v>-73.470337526969203</v>
      </c>
      <c r="BU13" s="2">
        <v>-70.012477371863497</v>
      </c>
      <c r="BV13" s="2">
        <v>-68.324040998122697</v>
      </c>
      <c r="BW13" s="2">
        <v>-70.827065869791099</v>
      </c>
      <c r="BX13" s="2">
        <v>-67.417509505454305</v>
      </c>
      <c r="BY13" s="2">
        <v>-72.531939710766906</v>
      </c>
      <c r="BZ13" s="2">
        <v>-71.297469086119193</v>
      </c>
      <c r="CA13" s="2">
        <v>-73.341262615034793</v>
      </c>
      <c r="CB13" s="2">
        <v>-68.592688337534099</v>
      </c>
      <c r="CC13" s="2">
        <v>-70.157241064034693</v>
      </c>
      <c r="CD13" s="2">
        <v>-69.150417705795903</v>
      </c>
      <c r="CE13" s="2">
        <v>-68.235173386237904</v>
      </c>
      <c r="CF13" s="2">
        <v>-65.547961516263996</v>
      </c>
      <c r="CG13" s="2">
        <v>-67.513939089709297</v>
      </c>
      <c r="CH13" s="2">
        <v>-68.790172193676</v>
      </c>
      <c r="CI13" s="2">
        <v>-67.412000769876599</v>
      </c>
      <c r="CJ13" s="2">
        <v>-71.042026121898701</v>
      </c>
      <c r="CK13" s="2">
        <v>-71.236121959876996</v>
      </c>
      <c r="CL13" s="2">
        <v>-71.054520704283306</v>
      </c>
      <c r="CM13" s="2">
        <v>-76.498720436955395</v>
      </c>
      <c r="CN13" s="2">
        <v>-67.732912178160404</v>
      </c>
      <c r="CO13" s="2">
        <v>-72.671780928190898</v>
      </c>
      <c r="CP13" s="2">
        <v>-67.263236765427806</v>
      </c>
      <c r="CQ13" s="2">
        <v>-68.153231363054104</v>
      </c>
      <c r="CR13" s="2">
        <v>-69.024955744367603</v>
      </c>
      <c r="CS13" s="2">
        <v>-73.762807876295497</v>
      </c>
      <c r="CT13" s="2">
        <v>-73.618756190384403</v>
      </c>
      <c r="CU13" s="2">
        <v>-66.754805141035803</v>
      </c>
      <c r="CV13" s="2">
        <v>-74.294474528265695</v>
      </c>
      <c r="CW13" s="2">
        <v>-73.150680701164703</v>
      </c>
      <c r="CX13" s="2">
        <v>-67.492965279518103</v>
      </c>
      <c r="CY13" s="2">
        <v>-67.147012808791303</v>
      </c>
    </row>
    <row r="14" spans="1:103" x14ac:dyDescent="0.3">
      <c r="A14" s="13"/>
      <c r="B14" s="13"/>
      <c r="C14" s="13"/>
      <c r="D14" s="13"/>
      <c r="E14" s="13"/>
      <c r="F14" s="13"/>
    </row>
    <row r="15" spans="1:103" x14ac:dyDescent="0.3">
      <c r="A15" s="27">
        <f>AVERAGE(D15:CY15)</f>
        <v>-96.122194218434984</v>
      </c>
      <c r="B15" s="27">
        <f>_xlfn.STDEV.P((D15:CY15))</f>
        <v>4.6230161495526723</v>
      </c>
      <c r="C15" s="13" t="s">
        <v>222</v>
      </c>
      <c r="D15" s="13">
        <v>-106.441000843748</v>
      </c>
      <c r="E15" s="13">
        <v>-93.930564226764503</v>
      </c>
      <c r="F15" s="13">
        <v>-101.511301869497</v>
      </c>
      <c r="G15" s="2">
        <v>-94.784118525663899</v>
      </c>
      <c r="H15" s="2">
        <v>-93.564533965436596</v>
      </c>
      <c r="I15" s="2">
        <v>-100.07035846272601</v>
      </c>
      <c r="J15" s="2">
        <v>-96.188359395166103</v>
      </c>
      <c r="K15" s="2">
        <v>-95.803183217893107</v>
      </c>
      <c r="L15" s="2">
        <v>-97.494354332702599</v>
      </c>
      <c r="M15" s="2">
        <v>-102.56290047397999</v>
      </c>
      <c r="N15" s="2">
        <v>-102.583928512235</v>
      </c>
      <c r="O15" s="2">
        <v>-93.945809800470698</v>
      </c>
      <c r="P15" s="2">
        <v>-95.527705519225506</v>
      </c>
      <c r="Q15" s="2">
        <v>-95.751410994518693</v>
      </c>
      <c r="R15" s="2">
        <v>-94.551231946674307</v>
      </c>
      <c r="S15" s="2">
        <v>-89.857376323610893</v>
      </c>
      <c r="T15" s="2">
        <v>-90.074558398462599</v>
      </c>
      <c r="U15" s="2">
        <v>-96.460845216364802</v>
      </c>
      <c r="V15" s="2">
        <v>-92.964564346530096</v>
      </c>
      <c r="W15" s="2">
        <v>-88.541596696306399</v>
      </c>
      <c r="X15" s="2">
        <v>-96.776285380876303</v>
      </c>
      <c r="Y15" s="2">
        <v>-100.13199909292599</v>
      </c>
      <c r="Z15" s="2">
        <v>-104.351852781261</v>
      </c>
      <c r="AA15" s="2">
        <v>-102.23203354895099</v>
      </c>
      <c r="AB15" s="2">
        <v>-106.3731811414</v>
      </c>
      <c r="AC15" s="2">
        <v>-90.866480830498404</v>
      </c>
      <c r="AD15" s="2">
        <v>-84.250793856172095</v>
      </c>
      <c r="AE15" s="2">
        <v>-101.379932676153</v>
      </c>
      <c r="AF15" s="2">
        <v>-97.925863709579104</v>
      </c>
      <c r="AG15" s="2">
        <v>-93.438892943233398</v>
      </c>
      <c r="AH15" s="2">
        <v>-94.711176145041506</v>
      </c>
      <c r="AI15" s="2">
        <v>-90.989536806444406</v>
      </c>
      <c r="AJ15" s="2">
        <v>-98.168038200205004</v>
      </c>
      <c r="AK15" s="2">
        <v>-93.886183111442705</v>
      </c>
      <c r="AL15" s="2">
        <v>-98.896193430928193</v>
      </c>
      <c r="AM15" s="2">
        <v>-97.523665309732706</v>
      </c>
      <c r="AN15" s="2">
        <v>-100.367505291833</v>
      </c>
      <c r="AO15" s="2">
        <v>-93.838967658042705</v>
      </c>
      <c r="AP15" s="2">
        <v>-93.131042736684293</v>
      </c>
      <c r="AQ15" s="2">
        <v>-92.627531848254904</v>
      </c>
      <c r="AR15" s="2">
        <v>-91.299630205505295</v>
      </c>
      <c r="AS15" s="2">
        <v>-91.725966142412304</v>
      </c>
      <c r="AT15" s="2">
        <v>-93.464139003353907</v>
      </c>
      <c r="AU15" s="2">
        <v>-90.801653645836296</v>
      </c>
      <c r="AV15" s="2">
        <v>-91.240083744965901</v>
      </c>
      <c r="AW15" s="2">
        <v>-99.688472017738604</v>
      </c>
      <c r="AX15" s="2">
        <v>-93.453853171917203</v>
      </c>
      <c r="AY15" s="2">
        <v>-97.640187675959197</v>
      </c>
      <c r="AZ15" s="2">
        <v>-90.122894080666796</v>
      </c>
      <c r="BA15" s="2">
        <v>-101.988257024959</v>
      </c>
      <c r="BB15" s="2">
        <v>-102.742290608541</v>
      </c>
      <c r="BC15" s="2">
        <v>-96.826922303562199</v>
      </c>
      <c r="BD15" s="2">
        <v>-101.953259775673</v>
      </c>
      <c r="BE15" s="2">
        <v>-89.407078092297496</v>
      </c>
      <c r="BF15" s="2">
        <v>-93.198550017374103</v>
      </c>
      <c r="BG15" s="2">
        <v>-90.152567570065003</v>
      </c>
      <c r="BH15" s="2">
        <v>-89.348815002867894</v>
      </c>
      <c r="BI15" s="2">
        <v>-95.728555652683994</v>
      </c>
      <c r="BJ15" s="2">
        <v>-96.901295239676998</v>
      </c>
      <c r="BK15" s="2">
        <v>-93.898507609617795</v>
      </c>
      <c r="BL15" s="2">
        <v>-97.890593959196806</v>
      </c>
      <c r="BM15" s="2">
        <v>-93.326057081265404</v>
      </c>
      <c r="BN15" s="2">
        <v>-96.935469201362096</v>
      </c>
      <c r="BO15" s="2">
        <v>-95.013571425746704</v>
      </c>
      <c r="BP15" s="2">
        <v>-101.64897881567801</v>
      </c>
      <c r="BQ15" s="2">
        <v>-94.5622657696331</v>
      </c>
      <c r="BR15" s="2">
        <v>-95.045463647480602</v>
      </c>
      <c r="BS15" s="2">
        <v>-97.507473270516101</v>
      </c>
      <c r="BT15" s="2">
        <v>-100.473099282795</v>
      </c>
      <c r="BU15" s="2">
        <v>-102.970143311752</v>
      </c>
      <c r="BV15" s="2">
        <v>-97.522581938166695</v>
      </c>
      <c r="BW15" s="2">
        <v>-101.514879186088</v>
      </c>
      <c r="BX15" s="2">
        <v>-93.930063882533403</v>
      </c>
      <c r="BY15" s="2">
        <v>-102.76096369958201</v>
      </c>
      <c r="BZ15" s="2">
        <v>-91.251140215152205</v>
      </c>
      <c r="CA15" s="2">
        <v>-97.515427614864194</v>
      </c>
      <c r="CB15" s="2">
        <v>-87.425425225537793</v>
      </c>
      <c r="CC15" s="2">
        <v>-91.634966128753106</v>
      </c>
      <c r="CD15" s="2">
        <v>-91.781303941925202</v>
      </c>
      <c r="CE15" s="2">
        <v>-103.398469997954</v>
      </c>
      <c r="CF15" s="2">
        <v>-89.300067359805297</v>
      </c>
      <c r="CG15" s="2">
        <v>-99.086663754374996</v>
      </c>
      <c r="CH15" s="2">
        <v>-88.846500464978803</v>
      </c>
      <c r="CI15" s="2">
        <v>-94.891030586839406</v>
      </c>
      <c r="CJ15" s="2">
        <v>-97.576344071281696</v>
      </c>
      <c r="CK15" s="2">
        <v>-91.889074569095101</v>
      </c>
      <c r="CL15" s="2">
        <v>-90.762161039803701</v>
      </c>
      <c r="CM15" s="2">
        <v>-94.700787176127093</v>
      </c>
      <c r="CN15" s="2">
        <v>-98.917791835736395</v>
      </c>
      <c r="CO15" s="2">
        <v>-97.999119389500294</v>
      </c>
      <c r="CP15" s="2">
        <v>-93.880358442473195</v>
      </c>
      <c r="CQ15" s="2">
        <v>-93.882333075245697</v>
      </c>
      <c r="CR15" s="2">
        <v>-99.741057934403202</v>
      </c>
      <c r="CS15" s="2">
        <v>-97.962913465213205</v>
      </c>
      <c r="CT15" s="2">
        <v>-100.42774644328701</v>
      </c>
      <c r="CU15" s="2">
        <v>-98.075957054808896</v>
      </c>
      <c r="CV15" s="2">
        <v>-99.515614770438305</v>
      </c>
      <c r="CW15" s="2">
        <v>-96.961653632331902</v>
      </c>
      <c r="CX15" s="2">
        <v>-98.385389465946005</v>
      </c>
      <c r="CY15" s="2">
        <v>-109.24868156251399</v>
      </c>
    </row>
    <row r="16" spans="1:103" x14ac:dyDescent="0.3">
      <c r="A16" s="27">
        <f>AVERAGE(D16:CY16)</f>
        <v>-82.172994460877405</v>
      </c>
      <c r="B16" s="27">
        <f>_xlfn.STDEV.P((D16:CY16))</f>
        <v>5.0851318281183389</v>
      </c>
      <c r="C16" s="13" t="s">
        <v>223</v>
      </c>
      <c r="D16" s="13">
        <v>-94.229819375284904</v>
      </c>
      <c r="E16" s="13">
        <v>-82.411934323663402</v>
      </c>
      <c r="F16" s="13">
        <v>-83.257151837176906</v>
      </c>
      <c r="G16" s="2">
        <v>-79.802603823965896</v>
      </c>
      <c r="H16" s="2">
        <v>-81.381359749459094</v>
      </c>
      <c r="I16" s="2">
        <v>-84.781052463760702</v>
      </c>
      <c r="J16" s="2">
        <v>-81.979794945786097</v>
      </c>
      <c r="K16" s="2">
        <v>-87.069633058868902</v>
      </c>
      <c r="L16" s="2">
        <v>-84.996037056134796</v>
      </c>
      <c r="M16" s="2">
        <v>-83.850943766216005</v>
      </c>
      <c r="N16" s="2">
        <v>-85.305804122590402</v>
      </c>
      <c r="O16" s="2">
        <v>-85.873559154389994</v>
      </c>
      <c r="P16" s="2">
        <v>-79.273912223930907</v>
      </c>
      <c r="Q16" s="2">
        <v>-80.291237418767196</v>
      </c>
      <c r="R16" s="2">
        <v>-80.892357585398699</v>
      </c>
      <c r="S16" s="2">
        <v>-68.647976062568006</v>
      </c>
      <c r="T16" s="2">
        <v>-74.485504304020694</v>
      </c>
      <c r="U16" s="2">
        <v>-70.441751481657803</v>
      </c>
      <c r="V16" s="2">
        <v>-73.483757794538207</v>
      </c>
      <c r="W16" s="2">
        <v>-69.694707520078694</v>
      </c>
      <c r="X16" s="2">
        <v>-88.390526370028994</v>
      </c>
      <c r="Y16" s="2">
        <v>-81.543861453126695</v>
      </c>
      <c r="Z16" s="2">
        <v>-77.577745639286107</v>
      </c>
      <c r="AA16" s="2">
        <v>-86.163655525839204</v>
      </c>
      <c r="AB16" s="2">
        <v>-82.552265751475701</v>
      </c>
      <c r="AC16" s="2">
        <v>-83.342075026106599</v>
      </c>
      <c r="AD16" s="2">
        <v>-78.848406031907899</v>
      </c>
      <c r="AE16" s="2">
        <v>-93.564537889536993</v>
      </c>
      <c r="AF16" s="2">
        <v>-83.423722458333899</v>
      </c>
      <c r="AG16" s="2">
        <v>-79.863593082247505</v>
      </c>
      <c r="AH16" s="2">
        <v>-79.622718983411701</v>
      </c>
      <c r="AI16" s="2">
        <v>-77.637147611643698</v>
      </c>
      <c r="AJ16" s="2">
        <v>-86.018474762258805</v>
      </c>
      <c r="AK16" s="2">
        <v>-81.951453275332796</v>
      </c>
      <c r="AL16" s="2">
        <v>-85.634829145850702</v>
      </c>
      <c r="AM16" s="2">
        <v>-81.340859232259405</v>
      </c>
      <c r="AN16" s="2">
        <v>-85.193938298465596</v>
      </c>
      <c r="AO16" s="2">
        <v>-84.778185496585095</v>
      </c>
      <c r="AP16" s="2">
        <v>-81.562299954088303</v>
      </c>
      <c r="AQ16" s="2">
        <v>-77.916226362669505</v>
      </c>
      <c r="AR16" s="2">
        <v>-82.175838260194695</v>
      </c>
      <c r="AS16" s="2">
        <v>-80.949594582925798</v>
      </c>
      <c r="AT16" s="2">
        <v>-78.061485518086599</v>
      </c>
      <c r="AU16" s="2">
        <v>-82.900197437267707</v>
      </c>
      <c r="AV16" s="2">
        <v>-85.662694918573806</v>
      </c>
      <c r="AW16" s="2">
        <v>-79.828845630097902</v>
      </c>
      <c r="AX16" s="2">
        <v>-84.422085487816702</v>
      </c>
      <c r="AY16" s="2">
        <v>-83.340992251425604</v>
      </c>
      <c r="AZ16" s="2">
        <v>-84.264688806837498</v>
      </c>
      <c r="BA16" s="2">
        <v>-86.336159427402904</v>
      </c>
      <c r="BB16" s="2">
        <v>-74.881431115965796</v>
      </c>
      <c r="BC16" s="2">
        <v>-79.675091414021196</v>
      </c>
      <c r="BD16" s="2">
        <v>-84.367768206946494</v>
      </c>
      <c r="BE16" s="2">
        <v>-78.302110679198407</v>
      </c>
      <c r="BF16" s="2">
        <v>-71.233336765872096</v>
      </c>
      <c r="BG16" s="2">
        <v>-75.097347335518904</v>
      </c>
      <c r="BH16" s="2">
        <v>-77.094238771323901</v>
      </c>
      <c r="BI16" s="2">
        <v>-79.8077949694962</v>
      </c>
      <c r="BJ16" s="2">
        <v>-81.096925038740693</v>
      </c>
      <c r="BK16" s="2">
        <v>-85.624546801984295</v>
      </c>
      <c r="BL16" s="2">
        <v>-81.479809705102497</v>
      </c>
      <c r="BM16" s="2">
        <v>-83.260091178961403</v>
      </c>
      <c r="BN16" s="2">
        <v>-85.303636251861505</v>
      </c>
      <c r="BO16" s="2">
        <v>-88.913271601533793</v>
      </c>
      <c r="BP16" s="2">
        <v>-87.006263079121695</v>
      </c>
      <c r="BQ16" s="2">
        <v>-85.761781045852302</v>
      </c>
      <c r="BR16" s="2">
        <v>-77.060788055443496</v>
      </c>
      <c r="BS16" s="2">
        <v>-89.639006339855797</v>
      </c>
      <c r="BT16" s="2">
        <v>-84.603610656060496</v>
      </c>
      <c r="BU16" s="2">
        <v>-86.499282735016095</v>
      </c>
      <c r="BV16" s="2">
        <v>-90.321641495987905</v>
      </c>
      <c r="BW16" s="2">
        <v>-78.394491933746394</v>
      </c>
      <c r="BX16" s="2">
        <v>-85.680943340919796</v>
      </c>
      <c r="BY16" s="2">
        <v>-87.652374696353903</v>
      </c>
      <c r="BZ16" s="2">
        <v>-90.280760110192205</v>
      </c>
      <c r="CA16" s="2">
        <v>-84.512199373393699</v>
      </c>
      <c r="CB16" s="2">
        <v>-86.387512112782105</v>
      </c>
      <c r="CC16" s="2">
        <v>-82.779233129256696</v>
      </c>
      <c r="CD16" s="2">
        <v>-80.155878382483905</v>
      </c>
      <c r="CE16" s="2">
        <v>-80.526654806004402</v>
      </c>
      <c r="CF16" s="2">
        <v>-78.040912756810897</v>
      </c>
      <c r="CG16" s="2">
        <v>-83.337695053856805</v>
      </c>
      <c r="CH16" s="2">
        <v>-79.3162807578356</v>
      </c>
      <c r="CI16" s="2">
        <v>-79.031874358737696</v>
      </c>
      <c r="CJ16" s="2">
        <v>-80.325551287834998</v>
      </c>
      <c r="CK16" s="2">
        <v>-64.785976815468501</v>
      </c>
      <c r="CL16" s="2">
        <v>-84.356271208645893</v>
      </c>
      <c r="CM16" s="2">
        <v>-87.746900268319195</v>
      </c>
      <c r="CN16" s="2">
        <v>-84.609680126612105</v>
      </c>
      <c r="CO16" s="2">
        <v>-80.635673695098404</v>
      </c>
      <c r="CP16" s="2">
        <v>-84.424978502565907</v>
      </c>
      <c r="CQ16" s="2">
        <v>-90.865061715252494</v>
      </c>
      <c r="CR16" s="2">
        <v>-82.401189685746402</v>
      </c>
      <c r="CS16" s="2">
        <v>-79.517418134104403</v>
      </c>
      <c r="CT16" s="2">
        <v>-85.543555407592095</v>
      </c>
      <c r="CU16" s="2">
        <v>-80.784200341418895</v>
      </c>
      <c r="CV16" s="2">
        <v>-76.812450099405396</v>
      </c>
      <c r="CW16" s="2">
        <v>-78.010063073647004</v>
      </c>
      <c r="CX16" s="2">
        <v>-83.319924605650201</v>
      </c>
      <c r="CY16" s="2">
        <v>-93.013964324796703</v>
      </c>
    </row>
    <row r="17" spans="1:20" x14ac:dyDescent="0.3">
      <c r="A17" s="13"/>
      <c r="B17" s="13"/>
      <c r="C17" s="13"/>
      <c r="D17" s="13"/>
      <c r="E17" s="13"/>
      <c r="F17" s="13"/>
    </row>
    <row r="18" spans="1:20" x14ac:dyDescent="0.3">
      <c r="A18" s="1"/>
    </row>
    <row r="19" spans="1:20" x14ac:dyDescent="0.3">
      <c r="A19" s="1"/>
    </row>
    <row r="20" spans="1:20" x14ac:dyDescent="0.3">
      <c r="A20" s="1" t="s">
        <v>170</v>
      </c>
      <c r="B20" s="2" t="s">
        <v>202</v>
      </c>
    </row>
    <row r="22" spans="1:20" x14ac:dyDescent="0.3">
      <c r="A22" s="1" t="s">
        <v>165</v>
      </c>
      <c r="F22" s="1" t="s">
        <v>166</v>
      </c>
      <c r="L22" s="1" t="s">
        <v>167</v>
      </c>
      <c r="R22" s="1" t="s">
        <v>168</v>
      </c>
    </row>
    <row r="23" spans="1:20" x14ac:dyDescent="0.3">
      <c r="A23" s="2" t="s">
        <v>158</v>
      </c>
      <c r="F23" s="2" t="s">
        <v>158</v>
      </c>
      <c r="L23" s="2" t="s">
        <v>158</v>
      </c>
      <c r="R23" s="2" t="s">
        <v>158</v>
      </c>
    </row>
    <row r="24" spans="1:20" x14ac:dyDescent="0.3">
      <c r="A24" s="2" t="s">
        <v>159</v>
      </c>
      <c r="F24" s="2" t="s">
        <v>159</v>
      </c>
      <c r="L24" s="2" t="s">
        <v>159</v>
      </c>
      <c r="R24" s="2" t="s">
        <v>159</v>
      </c>
    </row>
    <row r="25" spans="1:20" x14ac:dyDescent="0.3">
      <c r="A25" s="2" t="s">
        <v>160</v>
      </c>
      <c r="F25" s="2" t="s">
        <v>160</v>
      </c>
      <c r="L25" s="2" t="s">
        <v>160</v>
      </c>
      <c r="R25" s="2" t="s">
        <v>160</v>
      </c>
    </row>
    <row r="26" spans="1:20" x14ac:dyDescent="0.3">
      <c r="A26" s="2" t="s">
        <v>161</v>
      </c>
      <c r="F26" s="2" t="s">
        <v>161</v>
      </c>
      <c r="L26" s="2" t="s">
        <v>161</v>
      </c>
      <c r="R26" s="2" t="s">
        <v>161</v>
      </c>
    </row>
    <row r="27" spans="1:20" x14ac:dyDescent="0.3">
      <c r="A27" s="2" t="s">
        <v>162</v>
      </c>
      <c r="B27" s="2" t="s">
        <v>163</v>
      </c>
      <c r="C27" s="2" t="s">
        <v>164</v>
      </c>
      <c r="F27" s="2" t="s">
        <v>162</v>
      </c>
      <c r="G27" s="2" t="s">
        <v>163</v>
      </c>
      <c r="H27" s="2" t="s">
        <v>164</v>
      </c>
      <c r="L27" s="2" t="s">
        <v>162</v>
      </c>
      <c r="M27" s="2" t="s">
        <v>163</v>
      </c>
      <c r="N27" s="2" t="s">
        <v>164</v>
      </c>
      <c r="R27" s="2" t="s">
        <v>162</v>
      </c>
      <c r="S27" s="2" t="s">
        <v>163</v>
      </c>
      <c r="T27" s="2" t="s">
        <v>164</v>
      </c>
    </row>
    <row r="28" spans="1:20" x14ac:dyDescent="0.3">
      <c r="A28" s="2">
        <v>2.6017871746500001</v>
      </c>
      <c r="B28" s="2">
        <v>0</v>
      </c>
      <c r="C28" s="2">
        <v>0</v>
      </c>
      <c r="F28" s="2">
        <v>2.6748707226811899</v>
      </c>
      <c r="G28" s="2">
        <v>0</v>
      </c>
      <c r="H28" s="2">
        <v>0</v>
      </c>
      <c r="L28" s="2">
        <v>2.6846189424247702</v>
      </c>
      <c r="M28" s="2">
        <v>0</v>
      </c>
      <c r="N28" s="2">
        <v>0</v>
      </c>
      <c r="R28" s="2">
        <v>2.6323560396288301</v>
      </c>
      <c r="S28" s="2">
        <v>0</v>
      </c>
      <c r="T28" s="2">
        <v>0</v>
      </c>
    </row>
    <row r="29" spans="1:20" x14ac:dyDescent="0.3">
      <c r="A29" s="2">
        <v>2.6017871746500001</v>
      </c>
      <c r="B29" s="2">
        <v>9</v>
      </c>
      <c r="C29" s="2">
        <v>0</v>
      </c>
      <c r="F29" s="2">
        <v>2.6748707226811899</v>
      </c>
      <c r="G29" s="2">
        <v>9</v>
      </c>
      <c r="H29" s="2">
        <v>0</v>
      </c>
      <c r="L29" s="2">
        <v>2.6846189424247702</v>
      </c>
      <c r="M29" s="2">
        <v>9</v>
      </c>
      <c r="N29" s="2">
        <v>0</v>
      </c>
      <c r="R29" s="2">
        <v>2.6323560396288301</v>
      </c>
      <c r="S29" s="2">
        <v>9</v>
      </c>
      <c r="T29" s="2">
        <v>0</v>
      </c>
    </row>
    <row r="30" spans="1:20" x14ac:dyDescent="0.3">
      <c r="A30" s="2">
        <v>2.6017871746500001</v>
      </c>
      <c r="B30" s="2">
        <v>18</v>
      </c>
      <c r="C30" s="2">
        <v>0</v>
      </c>
      <c r="F30" s="2">
        <v>2.6748707226811899</v>
      </c>
      <c r="G30" s="2">
        <v>18</v>
      </c>
      <c r="H30" s="2">
        <v>0</v>
      </c>
      <c r="L30" s="2">
        <v>2.6846189424247702</v>
      </c>
      <c r="M30" s="2">
        <v>18</v>
      </c>
      <c r="N30" s="2">
        <v>0</v>
      </c>
      <c r="R30" s="2">
        <v>2.6323560396288301</v>
      </c>
      <c r="S30" s="2">
        <v>18</v>
      </c>
      <c r="T30" s="2">
        <v>0</v>
      </c>
    </row>
    <row r="31" spans="1:20" x14ac:dyDescent="0.3">
      <c r="A31" s="2">
        <v>2.6017871746500001</v>
      </c>
      <c r="B31" s="2">
        <v>27</v>
      </c>
      <c r="C31" s="2">
        <v>0</v>
      </c>
      <c r="F31" s="2">
        <v>2.6748707226811899</v>
      </c>
      <c r="G31" s="2">
        <v>27</v>
      </c>
      <c r="H31" s="2">
        <v>0</v>
      </c>
      <c r="L31" s="2">
        <v>2.6846189424247702</v>
      </c>
      <c r="M31" s="2">
        <v>27</v>
      </c>
      <c r="N31" s="2">
        <v>0</v>
      </c>
      <c r="R31" s="2">
        <v>2.6323560396288301</v>
      </c>
      <c r="S31" s="2">
        <v>27</v>
      </c>
      <c r="T31" s="2">
        <v>0</v>
      </c>
    </row>
    <row r="32" spans="1:20" x14ac:dyDescent="0.3">
      <c r="A32" s="2">
        <v>2.6017871746500001</v>
      </c>
      <c r="B32" s="2">
        <v>36</v>
      </c>
      <c r="C32" s="2">
        <v>0</v>
      </c>
      <c r="F32" s="2">
        <v>2.6748707226811899</v>
      </c>
      <c r="G32" s="2">
        <v>36</v>
      </c>
      <c r="H32" s="2">
        <v>0</v>
      </c>
      <c r="L32" s="2">
        <v>2.6846189424247702</v>
      </c>
      <c r="M32" s="2">
        <v>36</v>
      </c>
      <c r="N32" s="2">
        <v>0</v>
      </c>
      <c r="R32" s="2">
        <v>2.6323560396288301</v>
      </c>
      <c r="S32" s="2">
        <v>36</v>
      </c>
      <c r="T32" s="2">
        <v>0</v>
      </c>
    </row>
    <row r="33" spans="1:20" x14ac:dyDescent="0.3">
      <c r="A33" s="2">
        <v>2.6017871746500001</v>
      </c>
      <c r="B33" s="2">
        <v>45</v>
      </c>
      <c r="C33" s="2">
        <v>0</v>
      </c>
      <c r="F33" s="2">
        <v>2.6748707226811899</v>
      </c>
      <c r="G33" s="2">
        <v>45</v>
      </c>
      <c r="H33" s="2">
        <v>0</v>
      </c>
      <c r="L33" s="2">
        <v>2.6846189424247702</v>
      </c>
      <c r="M33" s="2">
        <v>45</v>
      </c>
      <c r="N33" s="5">
        <v>-2.2604996018666299E-17</v>
      </c>
      <c r="R33" s="2">
        <v>2.6323560396288301</v>
      </c>
      <c r="S33" s="2">
        <v>45</v>
      </c>
      <c r="T33" s="2">
        <v>0</v>
      </c>
    </row>
    <row r="34" spans="1:20" x14ac:dyDescent="0.3">
      <c r="A34" s="2">
        <v>2.6017871746500001</v>
      </c>
      <c r="B34" s="2">
        <v>54</v>
      </c>
      <c r="C34" s="2">
        <v>0</v>
      </c>
      <c r="F34" s="2">
        <v>2.6748707226811899</v>
      </c>
      <c r="G34" s="2">
        <v>54</v>
      </c>
      <c r="H34" s="5">
        <v>-6.1758330419900695E-13</v>
      </c>
      <c r="L34" s="2">
        <v>2.6846189424247702</v>
      </c>
      <c r="M34" s="2">
        <v>54</v>
      </c>
      <c r="N34" s="5">
        <v>-2.9671302581532498E-10</v>
      </c>
      <c r="R34" s="2">
        <v>2.6323560396288301</v>
      </c>
      <c r="S34" s="2">
        <v>54</v>
      </c>
      <c r="T34" s="2">
        <v>0</v>
      </c>
    </row>
    <row r="35" spans="1:20" x14ac:dyDescent="0.3">
      <c r="A35" s="2">
        <v>2.6017871746500001</v>
      </c>
      <c r="B35" s="2">
        <v>63</v>
      </c>
      <c r="C35" s="2">
        <v>0</v>
      </c>
      <c r="F35" s="2">
        <v>2.6748707226811899</v>
      </c>
      <c r="G35" s="2">
        <v>63</v>
      </c>
      <c r="H35" s="5">
        <v>-2.9001900248006299E-8</v>
      </c>
      <c r="L35" s="2">
        <v>2.6846189424247702</v>
      </c>
      <c r="M35" s="2">
        <v>63</v>
      </c>
      <c r="N35" s="5">
        <v>-1.5730737157057601E-5</v>
      </c>
      <c r="R35" s="2">
        <v>2.6323560396288301</v>
      </c>
      <c r="S35" s="2">
        <v>63</v>
      </c>
      <c r="T35" s="2">
        <v>0</v>
      </c>
    </row>
    <row r="36" spans="1:20" x14ac:dyDescent="0.3">
      <c r="A36" s="2">
        <v>2.6017871746500001</v>
      </c>
      <c r="B36" s="2">
        <v>72</v>
      </c>
      <c r="C36" s="2">
        <v>0</v>
      </c>
      <c r="F36" s="2">
        <v>2.6748707226811899</v>
      </c>
      <c r="G36" s="2">
        <v>72</v>
      </c>
      <c r="H36" s="5">
        <v>-4.2295098211998097E-7</v>
      </c>
      <c r="L36" s="2">
        <v>2.6846189424247702</v>
      </c>
      <c r="M36" s="2">
        <v>72</v>
      </c>
      <c r="N36" s="2">
        <v>-3.5718811869164401E-3</v>
      </c>
      <c r="R36" s="2">
        <v>2.6323560396288301</v>
      </c>
      <c r="S36" s="2">
        <v>72</v>
      </c>
      <c r="T36" s="5">
        <v>-3.6389021905149797E-14</v>
      </c>
    </row>
    <row r="37" spans="1:20" x14ac:dyDescent="0.3">
      <c r="A37" s="2">
        <v>2.6017871746500001</v>
      </c>
      <c r="B37" s="2">
        <v>81</v>
      </c>
      <c r="C37" s="2">
        <v>0</v>
      </c>
      <c r="F37" s="2">
        <v>2.6748707226811899</v>
      </c>
      <c r="G37" s="2">
        <v>81</v>
      </c>
      <c r="H37" s="5">
        <v>-3.9475331604058803E-6</v>
      </c>
      <c r="L37" s="2">
        <v>2.6846189424247702</v>
      </c>
      <c r="M37" s="2">
        <v>81</v>
      </c>
      <c r="N37" s="2">
        <v>-1.6563444578663899E-3</v>
      </c>
      <c r="R37" s="2">
        <v>2.6323560396288301</v>
      </c>
      <c r="S37" s="2">
        <v>81</v>
      </c>
      <c r="T37" s="5">
        <v>-1.9296289329845101E-10</v>
      </c>
    </row>
    <row r="38" spans="1:20" x14ac:dyDescent="0.3">
      <c r="A38" s="2">
        <v>2.6017871746500001</v>
      </c>
      <c r="B38" s="2">
        <v>90</v>
      </c>
      <c r="C38" s="2">
        <v>0</v>
      </c>
      <c r="F38" s="2">
        <v>2.6748707226811899</v>
      </c>
      <c r="G38" s="2">
        <v>90</v>
      </c>
      <c r="H38" s="2">
        <v>-1.2381271439483E-3</v>
      </c>
      <c r="L38" s="2">
        <v>2.6846189424247702</v>
      </c>
      <c r="M38" s="2">
        <v>90</v>
      </c>
      <c r="N38" s="2">
        <v>-1.7218684663239199E-3</v>
      </c>
      <c r="R38" s="2">
        <v>2.6323560396288301</v>
      </c>
      <c r="S38" s="2">
        <v>90</v>
      </c>
      <c r="T38" s="5">
        <v>-5.8807159395817299E-7</v>
      </c>
    </row>
    <row r="39" spans="1:20" x14ac:dyDescent="0.3">
      <c r="A39" s="2">
        <v>2.6017871746500001</v>
      </c>
      <c r="B39" s="2">
        <v>99</v>
      </c>
      <c r="C39" s="2">
        <v>0</v>
      </c>
      <c r="F39" s="2">
        <v>2.6748707226811899</v>
      </c>
      <c r="G39" s="2">
        <v>99</v>
      </c>
      <c r="H39" s="2">
        <v>-2.58977634422284E-2</v>
      </c>
      <c r="L39" s="2">
        <v>2.6846189424247702</v>
      </c>
      <c r="M39" s="2">
        <v>99</v>
      </c>
      <c r="N39" s="2">
        <v>-1.0429578953126599E-3</v>
      </c>
      <c r="R39" s="2">
        <v>2.6323560396288301</v>
      </c>
      <c r="S39" s="2">
        <v>99</v>
      </c>
      <c r="T39" s="5">
        <v>-3.93278370126361E-5</v>
      </c>
    </row>
    <row r="40" spans="1:20" x14ac:dyDescent="0.3">
      <c r="A40" s="2">
        <v>2.6017871746500001</v>
      </c>
      <c r="B40" s="2">
        <v>108</v>
      </c>
      <c r="C40" s="5">
        <v>-1.8606803544744801E-16</v>
      </c>
      <c r="F40" s="2">
        <v>2.6748707226811899</v>
      </c>
      <c r="G40" s="2">
        <v>108</v>
      </c>
      <c r="H40" s="2">
        <v>-4.7998739121492801E-2</v>
      </c>
      <c r="L40" s="2">
        <v>2.6846189424247702</v>
      </c>
      <c r="M40" s="2">
        <v>108</v>
      </c>
      <c r="N40" s="2">
        <v>-1.3097142640471201E-4</v>
      </c>
      <c r="R40" s="2">
        <v>2.6323560396288301</v>
      </c>
      <c r="S40" s="2">
        <v>108</v>
      </c>
      <c r="T40" s="2">
        <v>-5.4488548474500497E-3</v>
      </c>
    </row>
    <row r="41" spans="1:20" x14ac:dyDescent="0.3">
      <c r="A41" s="2">
        <v>2.6017871746500001</v>
      </c>
      <c r="B41" s="2">
        <v>117</v>
      </c>
      <c r="C41" s="5">
        <v>-6.04998714583563E-9</v>
      </c>
      <c r="F41" s="2">
        <v>2.6748707226811899</v>
      </c>
      <c r="G41" s="2">
        <v>117</v>
      </c>
      <c r="H41" s="2">
        <v>-9.4538138505354197E-2</v>
      </c>
      <c r="L41" s="2">
        <v>2.6846189424247702</v>
      </c>
      <c r="M41" s="2">
        <v>117</v>
      </c>
      <c r="N41" s="2">
        <v>-1.08868603885579E-4</v>
      </c>
      <c r="R41" s="2">
        <v>2.6323560396288301</v>
      </c>
      <c r="S41" s="2">
        <v>117</v>
      </c>
      <c r="T41" s="2">
        <v>-6.4539939211750802E-2</v>
      </c>
    </row>
    <row r="42" spans="1:20" x14ac:dyDescent="0.3">
      <c r="A42" s="2">
        <v>2.6017871746500001</v>
      </c>
      <c r="B42" s="2">
        <v>126</v>
      </c>
      <c r="C42" s="5">
        <v>-8.8092554754563102E-7</v>
      </c>
      <c r="F42" s="2">
        <v>2.6748707226811899</v>
      </c>
      <c r="G42" s="2">
        <v>126</v>
      </c>
      <c r="H42" s="2">
        <v>-0.14695792519543999</v>
      </c>
      <c r="L42" s="2">
        <v>2.6846189424247702</v>
      </c>
      <c r="M42" s="2">
        <v>126</v>
      </c>
      <c r="N42" s="2">
        <v>-4.3329586212573098E-4</v>
      </c>
      <c r="R42" s="2">
        <v>2.6323560396288301</v>
      </c>
      <c r="S42" s="2">
        <v>126</v>
      </c>
      <c r="T42" s="2">
        <v>-8.6820034635073401E-2</v>
      </c>
    </row>
    <row r="43" spans="1:20" x14ac:dyDescent="0.3">
      <c r="A43" s="2">
        <v>2.6017871746500001</v>
      </c>
      <c r="B43" s="2">
        <v>135</v>
      </c>
      <c r="C43" s="2">
        <v>-1.19405599136471E-4</v>
      </c>
      <c r="F43" s="2">
        <v>2.6748707226811899</v>
      </c>
      <c r="G43" s="2">
        <v>135</v>
      </c>
      <c r="H43" s="2">
        <v>-0.13112429509001799</v>
      </c>
      <c r="L43" s="2">
        <v>2.6846189424247702</v>
      </c>
      <c r="M43" s="2">
        <v>135</v>
      </c>
      <c r="N43" s="2">
        <v>-3.76964800825123E-2</v>
      </c>
      <c r="R43" s="2">
        <v>2.6323560396288301</v>
      </c>
      <c r="S43" s="2">
        <v>135</v>
      </c>
      <c r="T43" s="2">
        <v>-0.14844157119687601</v>
      </c>
    </row>
    <row r="44" spans="1:20" x14ac:dyDescent="0.3">
      <c r="A44" s="2">
        <v>2.6017871746500001</v>
      </c>
      <c r="B44" s="2">
        <v>144</v>
      </c>
      <c r="C44" s="2">
        <v>-4.4083402663095796E-3</v>
      </c>
      <c r="F44" s="2">
        <v>2.6748707226811899</v>
      </c>
      <c r="G44" s="2">
        <v>144</v>
      </c>
      <c r="H44" s="2">
        <v>-0.23623028250268799</v>
      </c>
      <c r="L44" s="2">
        <v>2.6846189424247702</v>
      </c>
      <c r="M44" s="2">
        <v>144</v>
      </c>
      <c r="N44" s="2">
        <v>-7.5968730731773501E-2</v>
      </c>
      <c r="R44" s="2">
        <v>2.6323560396288301</v>
      </c>
      <c r="S44" s="2">
        <v>144</v>
      </c>
      <c r="T44" s="2">
        <v>-0.31640959188953799</v>
      </c>
    </row>
    <row r="45" spans="1:20" x14ac:dyDescent="0.3">
      <c r="A45" s="2">
        <v>2.6017871746500001</v>
      </c>
      <c r="B45" s="2">
        <v>153</v>
      </c>
      <c r="C45" s="2">
        <v>-4.7048460155839203E-2</v>
      </c>
      <c r="F45" s="2">
        <v>2.6748707226811899</v>
      </c>
      <c r="G45" s="2">
        <v>153</v>
      </c>
      <c r="H45" s="2">
        <v>-0.24253040121491601</v>
      </c>
      <c r="L45" s="2">
        <v>2.6846189424247702</v>
      </c>
      <c r="M45" s="2">
        <v>153</v>
      </c>
      <c r="N45" s="2">
        <v>-6.0129302489513099E-2</v>
      </c>
      <c r="R45" s="2">
        <v>2.6323560396288301</v>
      </c>
      <c r="S45" s="2">
        <v>153</v>
      </c>
      <c r="T45" s="2">
        <v>-0.362078693016187</v>
      </c>
    </row>
    <row r="46" spans="1:20" x14ac:dyDescent="0.3">
      <c r="A46" s="2">
        <v>2.6017871746500001</v>
      </c>
      <c r="B46" s="2">
        <v>162</v>
      </c>
      <c r="C46" s="2">
        <v>-4.1039437101251401E-2</v>
      </c>
      <c r="F46" s="2">
        <v>2.6748707226811899</v>
      </c>
      <c r="G46" s="2">
        <v>162</v>
      </c>
      <c r="H46" s="2">
        <v>-0.16781546072912401</v>
      </c>
      <c r="L46" s="2">
        <v>2.6846189424247702</v>
      </c>
      <c r="M46" s="2">
        <v>162</v>
      </c>
      <c r="N46" s="2">
        <v>-4.4073015461468098E-3</v>
      </c>
      <c r="R46" s="2">
        <v>2.6323560396288301</v>
      </c>
      <c r="S46" s="2">
        <v>162</v>
      </c>
      <c r="T46" s="2">
        <v>-0.27626966435266398</v>
      </c>
    </row>
    <row r="47" spans="1:20" x14ac:dyDescent="0.3">
      <c r="A47" s="2">
        <v>2.6017871746500001</v>
      </c>
      <c r="B47" s="2">
        <v>171</v>
      </c>
      <c r="C47" s="2">
        <v>-4.9498000036021696E-3</v>
      </c>
      <c r="F47" s="2">
        <v>2.6748707226811899</v>
      </c>
      <c r="G47" s="2">
        <v>171</v>
      </c>
      <c r="H47" s="2">
        <v>-2.2948906433744601E-2</v>
      </c>
      <c r="L47" s="2">
        <v>2.6846189424247702</v>
      </c>
      <c r="M47" s="2">
        <v>171</v>
      </c>
      <c r="N47" s="2">
        <v>-4.3441689015456998E-4</v>
      </c>
      <c r="R47" s="2">
        <v>2.6323560396288301</v>
      </c>
      <c r="S47" s="2">
        <v>171</v>
      </c>
      <c r="T47" s="2">
        <v>-6.8557531585183504E-2</v>
      </c>
    </row>
    <row r="48" spans="1:20" x14ac:dyDescent="0.3">
      <c r="A48" s="2">
        <v>2.6017871746500001</v>
      </c>
      <c r="B48" s="2">
        <v>180</v>
      </c>
      <c r="C48" s="5">
        <v>-9.1597998459387303E-6</v>
      </c>
      <c r="F48" s="2">
        <v>2.6748707226811899</v>
      </c>
      <c r="G48" s="2">
        <v>180</v>
      </c>
      <c r="H48" s="5">
        <v>-2.3855686615374001E-5</v>
      </c>
      <c r="L48" s="2">
        <v>2.6846189424247702</v>
      </c>
      <c r="M48" s="2">
        <v>180</v>
      </c>
      <c r="N48" s="5">
        <v>-8.4185607498886803E-8</v>
      </c>
      <c r="R48" s="2">
        <v>2.6323560396288301</v>
      </c>
      <c r="S48" s="2">
        <v>180</v>
      </c>
      <c r="T48" s="2">
        <v>-6.6055514223669698E-4</v>
      </c>
    </row>
    <row r="49" spans="1:20" x14ac:dyDescent="0.3">
      <c r="A49" s="2">
        <v>2.8265535853185701</v>
      </c>
      <c r="B49" s="2">
        <v>0</v>
      </c>
      <c r="C49" s="2">
        <v>0</v>
      </c>
      <c r="F49" s="2">
        <v>2.8927715009240398</v>
      </c>
      <c r="G49" s="2">
        <v>0</v>
      </c>
      <c r="H49" s="2">
        <v>0</v>
      </c>
      <c r="L49" s="2">
        <v>2.9001360147115101</v>
      </c>
      <c r="M49" s="2">
        <v>0</v>
      </c>
      <c r="N49" s="2">
        <v>0</v>
      </c>
      <c r="R49" s="2">
        <v>2.8494591293746998</v>
      </c>
      <c r="S49" s="2">
        <v>0</v>
      </c>
      <c r="T49" s="2">
        <v>0</v>
      </c>
    </row>
    <row r="50" spans="1:20" x14ac:dyDescent="0.3">
      <c r="A50" s="2">
        <v>2.8265535853185701</v>
      </c>
      <c r="B50" s="2">
        <v>9</v>
      </c>
      <c r="C50" s="2">
        <v>0</v>
      </c>
      <c r="F50" s="2">
        <v>2.8927715009240398</v>
      </c>
      <c r="G50" s="2">
        <v>9</v>
      </c>
      <c r="H50" s="2">
        <v>0</v>
      </c>
      <c r="L50" s="2">
        <v>2.9001360147115101</v>
      </c>
      <c r="M50" s="2">
        <v>9</v>
      </c>
      <c r="N50" s="2">
        <v>0</v>
      </c>
      <c r="R50" s="2">
        <v>2.8494591293746998</v>
      </c>
      <c r="S50" s="2">
        <v>9</v>
      </c>
      <c r="T50" s="2">
        <v>0</v>
      </c>
    </row>
    <row r="51" spans="1:20" x14ac:dyDescent="0.3">
      <c r="A51" s="2">
        <v>2.8265535853185701</v>
      </c>
      <c r="B51" s="2">
        <v>18</v>
      </c>
      <c r="C51" s="2">
        <v>0</v>
      </c>
      <c r="F51" s="2">
        <v>2.8927715009240398</v>
      </c>
      <c r="G51" s="2">
        <v>18</v>
      </c>
      <c r="H51" s="2">
        <v>0</v>
      </c>
      <c r="L51" s="2">
        <v>2.9001360147115101</v>
      </c>
      <c r="M51" s="2">
        <v>18</v>
      </c>
      <c r="N51" s="2">
        <v>0</v>
      </c>
      <c r="R51" s="2">
        <v>2.8494591293746998</v>
      </c>
      <c r="S51" s="2">
        <v>18</v>
      </c>
      <c r="T51" s="2">
        <v>0</v>
      </c>
    </row>
    <row r="52" spans="1:20" x14ac:dyDescent="0.3">
      <c r="A52" s="2">
        <v>2.8265535853185701</v>
      </c>
      <c r="B52" s="2">
        <v>27</v>
      </c>
      <c r="C52" s="2">
        <v>0</v>
      </c>
      <c r="F52" s="2">
        <v>2.8927715009240398</v>
      </c>
      <c r="G52" s="2">
        <v>27</v>
      </c>
      <c r="H52" s="2">
        <v>0</v>
      </c>
      <c r="L52" s="2">
        <v>2.9001360147115101</v>
      </c>
      <c r="M52" s="2">
        <v>27</v>
      </c>
      <c r="N52" s="2">
        <v>0</v>
      </c>
      <c r="R52" s="2">
        <v>2.8494591293746998</v>
      </c>
      <c r="S52" s="2">
        <v>27</v>
      </c>
      <c r="T52" s="2">
        <v>0</v>
      </c>
    </row>
    <row r="53" spans="1:20" x14ac:dyDescent="0.3">
      <c r="A53" s="2">
        <v>2.8265535853185701</v>
      </c>
      <c r="B53" s="2">
        <v>36</v>
      </c>
      <c r="C53" s="2">
        <v>0</v>
      </c>
      <c r="F53" s="2">
        <v>2.8927715009240398</v>
      </c>
      <c r="G53" s="2">
        <v>36</v>
      </c>
      <c r="H53" s="5">
        <v>-8.1043906338973401E-16</v>
      </c>
      <c r="L53" s="2">
        <v>2.9001360147115101</v>
      </c>
      <c r="M53" s="2">
        <v>36</v>
      </c>
      <c r="N53" s="2">
        <v>0</v>
      </c>
      <c r="R53" s="2">
        <v>2.8494591293746998</v>
      </c>
      <c r="S53" s="2">
        <v>36</v>
      </c>
      <c r="T53" s="2">
        <v>0</v>
      </c>
    </row>
    <row r="54" spans="1:20" x14ac:dyDescent="0.3">
      <c r="A54" s="2">
        <v>2.8265535853185701</v>
      </c>
      <c r="B54" s="2">
        <v>45</v>
      </c>
      <c r="C54" s="2">
        <v>0</v>
      </c>
      <c r="F54" s="2">
        <v>2.8927715009240398</v>
      </c>
      <c r="G54" s="2">
        <v>45</v>
      </c>
      <c r="H54" s="5">
        <v>-5.8870927524495902E-9</v>
      </c>
      <c r="L54" s="2">
        <v>2.9001360147115101</v>
      </c>
      <c r="M54" s="2">
        <v>45</v>
      </c>
      <c r="N54" s="5">
        <v>-3.09875710675831E-10</v>
      </c>
      <c r="R54" s="2">
        <v>2.8494591293746998</v>
      </c>
      <c r="S54" s="2">
        <v>45</v>
      </c>
      <c r="T54" s="2">
        <v>0</v>
      </c>
    </row>
    <row r="55" spans="1:20" x14ac:dyDescent="0.3">
      <c r="A55" s="2">
        <v>2.8265535853185701</v>
      </c>
      <c r="B55" s="2">
        <v>54</v>
      </c>
      <c r="C55" s="2">
        <v>0</v>
      </c>
      <c r="F55" s="2">
        <v>2.8927715009240398</v>
      </c>
      <c r="G55" s="2">
        <v>54</v>
      </c>
      <c r="H55" s="2">
        <v>-1.83277667366468E-4</v>
      </c>
      <c r="L55" s="2">
        <v>2.9001360147115101</v>
      </c>
      <c r="M55" s="2">
        <v>54</v>
      </c>
      <c r="N55" s="2">
        <v>-7.7925064331444902E-4</v>
      </c>
      <c r="R55" s="2">
        <v>2.8494591293746998</v>
      </c>
      <c r="S55" s="2">
        <v>54</v>
      </c>
      <c r="T55" s="2">
        <v>0</v>
      </c>
    </row>
    <row r="56" spans="1:20" x14ac:dyDescent="0.3">
      <c r="A56" s="2">
        <v>2.8265535853185701</v>
      </c>
      <c r="B56" s="2">
        <v>63</v>
      </c>
      <c r="C56" s="5">
        <v>-1.45345391855812E-12</v>
      </c>
      <c r="F56" s="2">
        <v>2.8927715009240398</v>
      </c>
      <c r="G56" s="2">
        <v>63</v>
      </c>
      <c r="H56" s="2">
        <v>-3.3736474931984201E-2</v>
      </c>
      <c r="L56" s="2">
        <v>2.9001360147115101</v>
      </c>
      <c r="M56" s="2">
        <v>63</v>
      </c>
      <c r="N56" s="2">
        <v>-0.14490751297867399</v>
      </c>
      <c r="R56" s="2">
        <v>2.8494591293746998</v>
      </c>
      <c r="S56" s="2">
        <v>63</v>
      </c>
      <c r="T56" s="5">
        <v>-2.29023093449531E-14</v>
      </c>
    </row>
    <row r="57" spans="1:20" x14ac:dyDescent="0.3">
      <c r="A57" s="2">
        <v>2.8265535853185701</v>
      </c>
      <c r="B57" s="2">
        <v>72</v>
      </c>
      <c r="C57" s="5">
        <v>-8.0120009580216305E-10</v>
      </c>
      <c r="F57" s="2">
        <v>2.8927715009240398</v>
      </c>
      <c r="G57" s="2">
        <v>72</v>
      </c>
      <c r="H57" s="2">
        <v>-0.105991623390272</v>
      </c>
      <c r="L57" s="2">
        <v>2.9001360147115101</v>
      </c>
      <c r="M57" s="2">
        <v>72</v>
      </c>
      <c r="N57" s="2">
        <v>-0.80142947937821496</v>
      </c>
      <c r="R57" s="2">
        <v>2.8494591293746998</v>
      </c>
      <c r="S57" s="2">
        <v>72</v>
      </c>
      <c r="T57" s="5">
        <v>-3.1298033281243998E-6</v>
      </c>
    </row>
    <row r="58" spans="1:20" x14ac:dyDescent="0.3">
      <c r="A58" s="2">
        <v>2.8265535853185701</v>
      </c>
      <c r="B58" s="2">
        <v>81</v>
      </c>
      <c r="C58" s="5">
        <v>-3.1238174841477901E-9</v>
      </c>
      <c r="F58" s="2">
        <v>2.8927715009240398</v>
      </c>
      <c r="G58" s="2">
        <v>81</v>
      </c>
      <c r="H58" s="2">
        <v>-0.10016096776661799</v>
      </c>
      <c r="L58" s="2">
        <v>2.9001360147115101</v>
      </c>
      <c r="M58" s="2">
        <v>81</v>
      </c>
      <c r="N58" s="2">
        <v>-0.78930292336969998</v>
      </c>
      <c r="R58" s="2">
        <v>2.8494591293746998</v>
      </c>
      <c r="S58" s="2">
        <v>81</v>
      </c>
      <c r="T58" s="2">
        <v>-8.2173366664479598E-3</v>
      </c>
    </row>
    <row r="59" spans="1:20" x14ac:dyDescent="0.3">
      <c r="A59" s="2">
        <v>2.8265535853185701</v>
      </c>
      <c r="B59" s="2">
        <v>90</v>
      </c>
      <c r="C59" s="5">
        <v>-3.5932529466670202E-10</v>
      </c>
      <c r="F59" s="2">
        <v>2.8927715009240398</v>
      </c>
      <c r="G59" s="2">
        <v>90</v>
      </c>
      <c r="H59" s="2">
        <v>-1.1104324234236</v>
      </c>
      <c r="L59" s="2">
        <v>2.9001360147115101</v>
      </c>
      <c r="M59" s="2">
        <v>90</v>
      </c>
      <c r="N59" s="2">
        <v>-1.17880473527497</v>
      </c>
      <c r="R59" s="2">
        <v>2.8494591293746998</v>
      </c>
      <c r="S59" s="2">
        <v>90</v>
      </c>
      <c r="T59" s="2">
        <v>-3.7822207734295198E-2</v>
      </c>
    </row>
    <row r="60" spans="1:20" x14ac:dyDescent="0.3">
      <c r="A60" s="2">
        <v>2.8265535853185701</v>
      </c>
      <c r="B60" s="2">
        <v>99</v>
      </c>
      <c r="C60" s="5">
        <v>-1.06053572063361E-11</v>
      </c>
      <c r="F60" s="2">
        <v>2.8927715009240398</v>
      </c>
      <c r="G60" s="2">
        <v>99</v>
      </c>
      <c r="H60" s="2">
        <v>-2.3658026797412002</v>
      </c>
      <c r="L60" s="2">
        <v>2.9001360147115101</v>
      </c>
      <c r="M60" s="2">
        <v>99</v>
      </c>
      <c r="N60" s="2">
        <v>-1.4876618930801699</v>
      </c>
      <c r="R60" s="2">
        <v>2.8494591293746998</v>
      </c>
      <c r="S60" s="2">
        <v>99</v>
      </c>
      <c r="T60" s="2">
        <v>-0.34804560090451397</v>
      </c>
    </row>
    <row r="61" spans="1:20" x14ac:dyDescent="0.3">
      <c r="A61" s="2">
        <v>2.8265535853185701</v>
      </c>
      <c r="B61" s="2">
        <v>108</v>
      </c>
      <c r="C61" s="5">
        <v>-8.3176907729444993E-6</v>
      </c>
      <c r="F61" s="2">
        <v>2.8927715009240398</v>
      </c>
      <c r="G61" s="2">
        <v>108</v>
      </c>
      <c r="H61" s="2">
        <v>-3.6011782134165098</v>
      </c>
      <c r="L61" s="2">
        <v>2.9001360147115101</v>
      </c>
      <c r="M61" s="2">
        <v>108</v>
      </c>
      <c r="N61" s="2">
        <v>-0.93502388112894796</v>
      </c>
      <c r="R61" s="2">
        <v>2.8494591293746998</v>
      </c>
      <c r="S61" s="2">
        <v>108</v>
      </c>
      <c r="T61" s="2">
        <v>-2.2997709199528802</v>
      </c>
    </row>
    <row r="62" spans="1:20" x14ac:dyDescent="0.3">
      <c r="A62" s="2">
        <v>2.8265535853185701</v>
      </c>
      <c r="B62" s="2">
        <v>117</v>
      </c>
      <c r="C62" s="2">
        <v>-2.98240261181399E-3</v>
      </c>
      <c r="F62" s="2">
        <v>2.8927715009240398</v>
      </c>
      <c r="G62" s="2">
        <v>117</v>
      </c>
      <c r="H62" s="2">
        <v>-4.29964438897556</v>
      </c>
      <c r="L62" s="2">
        <v>2.9001360147115101</v>
      </c>
      <c r="M62" s="2">
        <v>117</v>
      </c>
      <c r="N62" s="2">
        <v>-0.60604171304847798</v>
      </c>
      <c r="R62" s="2">
        <v>2.8494591293746998</v>
      </c>
      <c r="S62" s="2">
        <v>117</v>
      </c>
      <c r="T62" s="2">
        <v>-3.84446364353412</v>
      </c>
    </row>
    <row r="63" spans="1:20" x14ac:dyDescent="0.3">
      <c r="A63" s="2">
        <v>2.8265535853185701</v>
      </c>
      <c r="B63" s="2">
        <v>126</v>
      </c>
      <c r="C63" s="2">
        <v>-9.7539585134688703E-2</v>
      </c>
      <c r="F63" s="2">
        <v>2.8927715009240398</v>
      </c>
      <c r="G63" s="2">
        <v>126</v>
      </c>
      <c r="H63" s="2">
        <v>-4.1384035471448</v>
      </c>
      <c r="L63" s="2">
        <v>2.9001360147115101</v>
      </c>
      <c r="M63" s="2">
        <v>126</v>
      </c>
      <c r="N63" s="2">
        <v>-0.88656414873765299</v>
      </c>
      <c r="R63" s="2">
        <v>2.8494591293746998</v>
      </c>
      <c r="S63" s="2">
        <v>126</v>
      </c>
      <c r="T63" s="2">
        <v>-3.9677985827172702</v>
      </c>
    </row>
    <row r="64" spans="1:20" x14ac:dyDescent="0.3">
      <c r="A64" s="2">
        <v>2.8265535853185701</v>
      </c>
      <c r="B64" s="2">
        <v>135</v>
      </c>
      <c r="C64" s="2">
        <v>-0.64774182839587402</v>
      </c>
      <c r="F64" s="2">
        <v>2.8927715009240398</v>
      </c>
      <c r="G64" s="2">
        <v>135</v>
      </c>
      <c r="H64" s="2">
        <v>-3.5995358257086298</v>
      </c>
      <c r="L64" s="2">
        <v>2.9001360147115101</v>
      </c>
      <c r="M64" s="2">
        <v>135</v>
      </c>
      <c r="N64" s="2">
        <v>-1.87262922064357</v>
      </c>
      <c r="R64" s="2">
        <v>2.8494591293746998</v>
      </c>
      <c r="S64" s="2">
        <v>135</v>
      </c>
      <c r="T64" s="2">
        <v>-3.7795898318004002</v>
      </c>
    </row>
    <row r="65" spans="1:20" x14ac:dyDescent="0.3">
      <c r="A65" s="2">
        <v>2.8265535853185701</v>
      </c>
      <c r="B65" s="2">
        <v>144</v>
      </c>
      <c r="C65" s="2">
        <v>-2.0687122315663502</v>
      </c>
      <c r="F65" s="2">
        <v>2.8927715009240398</v>
      </c>
      <c r="G65" s="2">
        <v>144</v>
      </c>
      <c r="H65" s="2">
        <v>-2.9104066504961201</v>
      </c>
      <c r="L65" s="2">
        <v>2.9001360147115101</v>
      </c>
      <c r="M65" s="2">
        <v>144</v>
      </c>
      <c r="N65" s="2">
        <v>-2.16632260803474</v>
      </c>
      <c r="R65" s="2">
        <v>2.8494591293746998</v>
      </c>
      <c r="S65" s="2">
        <v>144</v>
      </c>
      <c r="T65" s="2">
        <v>-3.4461372787969702</v>
      </c>
    </row>
    <row r="66" spans="1:20" x14ac:dyDescent="0.3">
      <c r="A66" s="2">
        <v>2.8265535853185701</v>
      </c>
      <c r="B66" s="2">
        <v>153</v>
      </c>
      <c r="C66" s="2">
        <v>-2.3330903813165702</v>
      </c>
      <c r="F66" s="2">
        <v>2.8927715009240398</v>
      </c>
      <c r="G66" s="2">
        <v>153</v>
      </c>
      <c r="H66" s="2">
        <v>-2.3067473054122898</v>
      </c>
      <c r="L66" s="2">
        <v>2.9001360147115101</v>
      </c>
      <c r="M66" s="2">
        <v>153</v>
      </c>
      <c r="N66" s="2">
        <v>-1.47768137063421</v>
      </c>
      <c r="R66" s="2">
        <v>2.8494591293746998</v>
      </c>
      <c r="S66" s="2">
        <v>153</v>
      </c>
      <c r="T66" s="2">
        <v>-2.8828163083762299</v>
      </c>
    </row>
    <row r="67" spans="1:20" x14ac:dyDescent="0.3">
      <c r="A67" s="2">
        <v>2.8265535853185701</v>
      </c>
      <c r="B67" s="2">
        <v>162</v>
      </c>
      <c r="C67" s="2">
        <v>-1.9526731644481901</v>
      </c>
      <c r="F67" s="2">
        <v>2.8927715009240398</v>
      </c>
      <c r="G67" s="2">
        <v>162</v>
      </c>
      <c r="H67" s="2">
        <v>-1.78604680939325</v>
      </c>
      <c r="L67" s="2">
        <v>2.9001360147115101</v>
      </c>
      <c r="M67" s="2">
        <v>162</v>
      </c>
      <c r="N67" s="2">
        <v>-0.72795991375015001</v>
      </c>
      <c r="R67" s="2">
        <v>2.8494591293746998</v>
      </c>
      <c r="S67" s="2">
        <v>162</v>
      </c>
      <c r="T67" s="2">
        <v>-2.2256206492444299</v>
      </c>
    </row>
    <row r="68" spans="1:20" x14ac:dyDescent="0.3">
      <c r="A68" s="2">
        <v>2.8265535853185701</v>
      </c>
      <c r="B68" s="2">
        <v>171</v>
      </c>
      <c r="C68" s="2">
        <v>-0.72998842850313495</v>
      </c>
      <c r="F68" s="2">
        <v>2.8927715009240398</v>
      </c>
      <c r="G68" s="2">
        <v>171</v>
      </c>
      <c r="H68" s="2">
        <v>-1.0053248687887399</v>
      </c>
      <c r="L68" s="2">
        <v>2.9001360147115101</v>
      </c>
      <c r="M68" s="2">
        <v>171</v>
      </c>
      <c r="N68" s="2">
        <v>-0.32635971319680301</v>
      </c>
      <c r="R68" s="2">
        <v>2.8494591293746998</v>
      </c>
      <c r="S68" s="2">
        <v>171</v>
      </c>
      <c r="T68" s="2">
        <v>-1.5876289074608601</v>
      </c>
    </row>
    <row r="69" spans="1:20" x14ac:dyDescent="0.3">
      <c r="A69" s="2">
        <v>2.8265535853185701</v>
      </c>
      <c r="B69" s="2">
        <v>180</v>
      </c>
      <c r="C69" s="2">
        <v>-1.3444845878500099E-2</v>
      </c>
      <c r="F69" s="2">
        <v>2.8927715009240398</v>
      </c>
      <c r="G69" s="2">
        <v>180</v>
      </c>
      <c r="H69" s="2">
        <v>-3.4674261938714201E-2</v>
      </c>
      <c r="L69" s="2">
        <v>2.9001360147115101</v>
      </c>
      <c r="M69" s="2">
        <v>180</v>
      </c>
      <c r="N69" s="2">
        <v>-2.99537531621984E-3</v>
      </c>
      <c r="R69" s="2">
        <v>2.8494591293746998</v>
      </c>
      <c r="S69" s="2">
        <v>180</v>
      </c>
      <c r="T69" s="2">
        <v>-5.8001857533010702E-2</v>
      </c>
    </row>
    <row r="70" spans="1:20" x14ac:dyDescent="0.3">
      <c r="A70" s="2">
        <v>3.0513199959871402</v>
      </c>
      <c r="B70" s="2">
        <v>0</v>
      </c>
      <c r="C70" s="2">
        <v>0</v>
      </c>
      <c r="F70" s="2">
        <v>3.1106722791668902</v>
      </c>
      <c r="G70" s="2">
        <v>0</v>
      </c>
      <c r="H70" s="2">
        <v>0</v>
      </c>
      <c r="L70" s="2">
        <v>3.1156530869982602</v>
      </c>
      <c r="M70" s="2">
        <v>0</v>
      </c>
      <c r="N70" s="2">
        <v>0</v>
      </c>
      <c r="R70" s="2">
        <v>3.0665622191205699</v>
      </c>
      <c r="S70" s="2">
        <v>0</v>
      </c>
      <c r="T70" s="2">
        <v>0</v>
      </c>
    </row>
    <row r="71" spans="1:20" x14ac:dyDescent="0.3">
      <c r="A71" s="2">
        <v>3.0513199959871402</v>
      </c>
      <c r="B71" s="2">
        <v>9</v>
      </c>
      <c r="C71" s="2">
        <v>0</v>
      </c>
      <c r="F71" s="2">
        <v>3.1106722791668902</v>
      </c>
      <c r="G71" s="2">
        <v>9</v>
      </c>
      <c r="H71" s="2">
        <v>0</v>
      </c>
      <c r="L71" s="2">
        <v>3.1156530869982602</v>
      </c>
      <c r="M71" s="2">
        <v>9</v>
      </c>
      <c r="N71" s="2">
        <v>0</v>
      </c>
      <c r="R71" s="2">
        <v>3.0665622191205699</v>
      </c>
      <c r="S71" s="2">
        <v>9</v>
      </c>
      <c r="T71" s="2">
        <v>0</v>
      </c>
    </row>
    <row r="72" spans="1:20" x14ac:dyDescent="0.3">
      <c r="A72" s="2">
        <v>3.0513199959871402</v>
      </c>
      <c r="B72" s="2">
        <v>18</v>
      </c>
      <c r="C72" s="2">
        <v>0</v>
      </c>
      <c r="F72" s="2">
        <v>3.1106722791668902</v>
      </c>
      <c r="G72" s="2">
        <v>18</v>
      </c>
      <c r="H72" s="2">
        <v>0</v>
      </c>
      <c r="L72" s="2">
        <v>3.1156530869982602</v>
      </c>
      <c r="M72" s="2">
        <v>18</v>
      </c>
      <c r="N72" s="2">
        <v>0</v>
      </c>
      <c r="R72" s="2">
        <v>3.0665622191205699</v>
      </c>
      <c r="S72" s="2">
        <v>18</v>
      </c>
      <c r="T72" s="2">
        <v>0</v>
      </c>
    </row>
    <row r="73" spans="1:20" x14ac:dyDescent="0.3">
      <c r="A73" s="2">
        <v>3.0513199959871402</v>
      </c>
      <c r="B73" s="2">
        <v>27</v>
      </c>
      <c r="C73" s="2">
        <v>0</v>
      </c>
      <c r="F73" s="2">
        <v>3.1106722791668902</v>
      </c>
      <c r="G73" s="2">
        <v>27</v>
      </c>
      <c r="H73" s="5">
        <v>-7.3635745828529199E-19</v>
      </c>
      <c r="L73" s="2">
        <v>3.1156530869982602</v>
      </c>
      <c r="M73" s="2">
        <v>27</v>
      </c>
      <c r="N73" s="2">
        <v>0</v>
      </c>
      <c r="R73" s="2">
        <v>3.0665622191205699</v>
      </c>
      <c r="S73" s="2">
        <v>27</v>
      </c>
      <c r="T73" s="2">
        <v>0</v>
      </c>
    </row>
    <row r="74" spans="1:20" x14ac:dyDescent="0.3">
      <c r="A74" s="2">
        <v>3.0513199959871402</v>
      </c>
      <c r="B74" s="2">
        <v>36</v>
      </c>
      <c r="C74" s="2">
        <v>0</v>
      </c>
      <c r="F74" s="2">
        <v>3.1106722791668902</v>
      </c>
      <c r="G74" s="2">
        <v>36</v>
      </c>
      <c r="H74" s="5">
        <v>-1.5586897992659501E-9</v>
      </c>
      <c r="L74" s="2">
        <v>3.1156530869982602</v>
      </c>
      <c r="M74" s="2">
        <v>36</v>
      </c>
      <c r="N74" s="5">
        <v>-1.80662340417742E-12</v>
      </c>
      <c r="R74" s="2">
        <v>3.0665622191205699</v>
      </c>
      <c r="S74" s="2">
        <v>36</v>
      </c>
      <c r="T74" s="2">
        <v>0</v>
      </c>
    </row>
    <row r="75" spans="1:20" x14ac:dyDescent="0.3">
      <c r="A75" s="2">
        <v>3.0513199959871402</v>
      </c>
      <c r="B75" s="2">
        <v>45</v>
      </c>
      <c r="C75" s="5">
        <v>-7.3163281424885905E-17</v>
      </c>
      <c r="F75" s="2">
        <v>3.1106722791668902</v>
      </c>
      <c r="G75" s="2">
        <v>45</v>
      </c>
      <c r="H75" s="2">
        <v>-2.1755246545199598E-3</v>
      </c>
      <c r="L75" s="2">
        <v>3.1156530869982602</v>
      </c>
      <c r="M75" s="2">
        <v>45</v>
      </c>
      <c r="N75" s="5">
        <v>-3.8721999693214302E-5</v>
      </c>
      <c r="R75" s="2">
        <v>3.0665622191205699</v>
      </c>
      <c r="S75" s="2">
        <v>45</v>
      </c>
      <c r="T75" s="2">
        <v>0</v>
      </c>
    </row>
    <row r="76" spans="1:20" x14ac:dyDescent="0.3">
      <c r="A76" s="2">
        <v>3.0513199959871402</v>
      </c>
      <c r="B76" s="2">
        <v>54</v>
      </c>
      <c r="C76" s="5">
        <v>-3.0499939279645898E-9</v>
      </c>
      <c r="F76" s="2">
        <v>3.1106722791668902</v>
      </c>
      <c r="G76" s="2">
        <v>54</v>
      </c>
      <c r="H76" s="2">
        <v>-0.39564899674998799</v>
      </c>
      <c r="L76" s="2">
        <v>3.1156530869982602</v>
      </c>
      <c r="M76" s="2">
        <v>54</v>
      </c>
      <c r="N76" s="2">
        <v>-9.1477179181945395E-2</v>
      </c>
      <c r="R76" s="2">
        <v>3.0665622191205699</v>
      </c>
      <c r="S76" s="2">
        <v>54</v>
      </c>
      <c r="T76" s="5">
        <v>-6.7138093720125303E-19</v>
      </c>
    </row>
    <row r="77" spans="1:20" x14ac:dyDescent="0.3">
      <c r="A77" s="2">
        <v>3.0513199959871402</v>
      </c>
      <c r="B77" s="2">
        <v>63</v>
      </c>
      <c r="C77" s="2">
        <v>-1.5784881206949399E-4</v>
      </c>
      <c r="F77" s="2">
        <v>3.1106722791668902</v>
      </c>
      <c r="G77" s="2">
        <v>63</v>
      </c>
      <c r="H77" s="2">
        <v>-1.3471023544285401</v>
      </c>
      <c r="L77" s="2">
        <v>3.1156530869982602</v>
      </c>
      <c r="M77" s="2">
        <v>63</v>
      </c>
      <c r="N77" s="2">
        <v>-1.7744701469744499</v>
      </c>
      <c r="R77" s="2">
        <v>3.0665622191205699</v>
      </c>
      <c r="S77" s="2">
        <v>63</v>
      </c>
      <c r="T77" s="5">
        <v>-3.6201260389155799E-8</v>
      </c>
    </row>
    <row r="78" spans="1:20" x14ac:dyDescent="0.3">
      <c r="A78" s="2">
        <v>3.0513199959871402</v>
      </c>
      <c r="B78" s="2">
        <v>72</v>
      </c>
      <c r="C78" s="2">
        <v>-2.30036779797375E-2</v>
      </c>
      <c r="F78" s="2">
        <v>3.1106722791668902</v>
      </c>
      <c r="G78" s="2">
        <v>72</v>
      </c>
      <c r="H78" s="2">
        <v>-1.47208304674155</v>
      </c>
      <c r="L78" s="2">
        <v>3.1156530869982602</v>
      </c>
      <c r="M78" s="2">
        <v>72</v>
      </c>
      <c r="N78" s="2">
        <v>-3.1319736261472402</v>
      </c>
      <c r="R78" s="2">
        <v>3.0665622191205699</v>
      </c>
      <c r="S78" s="2">
        <v>72</v>
      </c>
      <c r="T78" s="2">
        <v>-9.5992478801152793E-3</v>
      </c>
    </row>
    <row r="79" spans="1:20" x14ac:dyDescent="0.3">
      <c r="A79" s="2">
        <v>3.0513199959871402</v>
      </c>
      <c r="B79" s="2">
        <v>81</v>
      </c>
      <c r="C79" s="2">
        <v>-4.0770421431804198E-2</v>
      </c>
      <c r="F79" s="2">
        <v>3.1106722791668902</v>
      </c>
      <c r="G79" s="2">
        <v>81</v>
      </c>
      <c r="H79" s="2">
        <v>-1.81205211766856</v>
      </c>
      <c r="L79" s="2">
        <v>3.1156530869982602</v>
      </c>
      <c r="M79" s="2">
        <v>81</v>
      </c>
      <c r="N79" s="2">
        <v>-3.17222611037195</v>
      </c>
      <c r="R79" s="2">
        <v>3.0665622191205699</v>
      </c>
      <c r="S79" s="2">
        <v>81</v>
      </c>
      <c r="T79" s="2">
        <v>-0.63774727967178202</v>
      </c>
    </row>
    <row r="80" spans="1:20" x14ac:dyDescent="0.3">
      <c r="A80" s="2">
        <v>3.0513199959871402</v>
      </c>
      <c r="B80" s="2">
        <v>90</v>
      </c>
      <c r="C80" s="2">
        <v>-1.23281985948571E-2</v>
      </c>
      <c r="F80" s="2">
        <v>3.1106722791668902</v>
      </c>
      <c r="G80" s="2">
        <v>90</v>
      </c>
      <c r="H80" s="2">
        <v>-3.35020112593666</v>
      </c>
      <c r="L80" s="2">
        <v>3.1156530869982602</v>
      </c>
      <c r="M80" s="2">
        <v>90</v>
      </c>
      <c r="N80" s="2">
        <v>-3.6955962346112701</v>
      </c>
      <c r="R80" s="2">
        <v>3.0665622191205699</v>
      </c>
      <c r="S80" s="2">
        <v>90</v>
      </c>
      <c r="T80" s="2">
        <v>-2.2928381348242199</v>
      </c>
    </row>
    <row r="81" spans="1:20" x14ac:dyDescent="0.3">
      <c r="A81" s="2">
        <v>3.0513199959871402</v>
      </c>
      <c r="B81" s="2">
        <v>99</v>
      </c>
      <c r="C81" s="2">
        <v>-2.6489391239649402E-3</v>
      </c>
      <c r="F81" s="2">
        <v>3.1106722791668902</v>
      </c>
      <c r="G81" s="2">
        <v>99</v>
      </c>
      <c r="H81" s="2">
        <v>-5.0027623453588497</v>
      </c>
      <c r="L81" s="2">
        <v>3.1156530869982602</v>
      </c>
      <c r="M81" s="2">
        <v>99</v>
      </c>
      <c r="N81" s="2">
        <v>-4.3710000658704704</v>
      </c>
      <c r="R81" s="2">
        <v>3.0665622191205699</v>
      </c>
      <c r="S81" s="2">
        <v>99</v>
      </c>
      <c r="T81" s="2">
        <v>-3.87962621689663</v>
      </c>
    </row>
    <row r="82" spans="1:20" x14ac:dyDescent="0.3">
      <c r="A82" s="2">
        <v>3.0513199959871402</v>
      </c>
      <c r="B82" s="2">
        <v>108</v>
      </c>
      <c r="C82" s="2">
        <v>-6.3556225682142697E-2</v>
      </c>
      <c r="F82" s="2">
        <v>3.1106722791668902</v>
      </c>
      <c r="G82" s="2">
        <v>108</v>
      </c>
      <c r="H82" s="2">
        <v>-6.3710763716773897</v>
      </c>
      <c r="L82" s="2">
        <v>3.1156530869982602</v>
      </c>
      <c r="M82" s="2">
        <v>108</v>
      </c>
      <c r="N82" s="2">
        <v>-4.3236670430775197</v>
      </c>
      <c r="R82" s="2">
        <v>3.0665622191205699</v>
      </c>
      <c r="S82" s="2">
        <v>108</v>
      </c>
      <c r="T82" s="2">
        <v>-6.0414357713962401</v>
      </c>
    </row>
    <row r="83" spans="1:20" x14ac:dyDescent="0.3">
      <c r="A83" s="2">
        <v>3.0513199959871402</v>
      </c>
      <c r="B83" s="2">
        <v>117</v>
      </c>
      <c r="C83" s="2">
        <v>-1.0370213634280701</v>
      </c>
      <c r="F83" s="2">
        <v>3.1106722791668902</v>
      </c>
      <c r="G83" s="2">
        <v>117</v>
      </c>
      <c r="H83" s="2">
        <v>-6.8368709909381904</v>
      </c>
      <c r="L83" s="2">
        <v>3.1156530869982602</v>
      </c>
      <c r="M83" s="2">
        <v>117</v>
      </c>
      <c r="N83" s="2">
        <v>-3.76680036665064</v>
      </c>
      <c r="R83" s="2">
        <v>3.0665622191205699</v>
      </c>
      <c r="S83" s="2">
        <v>117</v>
      </c>
      <c r="T83" s="2">
        <v>-6.8889007216374196</v>
      </c>
    </row>
    <row r="84" spans="1:20" x14ac:dyDescent="0.3">
      <c r="A84" s="2">
        <v>3.0513199959871402</v>
      </c>
      <c r="B84" s="2">
        <v>126</v>
      </c>
      <c r="C84" s="2">
        <v>-2.8507728590691999</v>
      </c>
      <c r="F84" s="2">
        <v>3.1106722791668902</v>
      </c>
      <c r="G84" s="2">
        <v>126</v>
      </c>
      <c r="H84" s="2">
        <v>-6.2449094084029699</v>
      </c>
      <c r="L84" s="2">
        <v>3.1156530869982602</v>
      </c>
      <c r="M84" s="2">
        <v>126</v>
      </c>
      <c r="N84" s="2">
        <v>-3.6243729543105299</v>
      </c>
      <c r="R84" s="2">
        <v>3.0665622191205699</v>
      </c>
      <c r="S84" s="2">
        <v>126</v>
      </c>
      <c r="T84" s="2">
        <v>-6.4779626573723501</v>
      </c>
    </row>
    <row r="85" spans="1:20" x14ac:dyDescent="0.3">
      <c r="A85" s="2">
        <v>3.0513199959871402</v>
      </c>
      <c r="B85" s="2">
        <v>135</v>
      </c>
      <c r="C85" s="2">
        <v>-4.1217595365852597</v>
      </c>
      <c r="F85" s="2">
        <v>3.1106722791668902</v>
      </c>
      <c r="G85" s="2">
        <v>135</v>
      </c>
      <c r="H85" s="2">
        <v>-5.3164398923545297</v>
      </c>
      <c r="L85" s="2">
        <v>3.1156530869982602</v>
      </c>
      <c r="M85" s="2">
        <v>135</v>
      </c>
      <c r="N85" s="2">
        <v>-4.1459220979967704</v>
      </c>
      <c r="R85" s="2">
        <v>3.0665622191205699</v>
      </c>
      <c r="S85" s="2">
        <v>135</v>
      </c>
      <c r="T85" s="2">
        <v>-5.8085259439251304</v>
      </c>
    </row>
    <row r="86" spans="1:20" x14ac:dyDescent="0.3">
      <c r="A86" s="2">
        <v>3.0513199959871402</v>
      </c>
      <c r="B86" s="2">
        <v>144</v>
      </c>
      <c r="C86" s="2">
        <v>-4.51923839139834</v>
      </c>
      <c r="F86" s="2">
        <v>3.1106722791668902</v>
      </c>
      <c r="G86" s="2">
        <v>144</v>
      </c>
      <c r="H86" s="2">
        <v>-4.1875758907677296</v>
      </c>
      <c r="L86" s="2">
        <v>3.1156530869982602</v>
      </c>
      <c r="M86" s="2">
        <v>144</v>
      </c>
      <c r="N86" s="2">
        <v>-3.6698089995184602</v>
      </c>
      <c r="R86" s="2">
        <v>3.0665622191205699</v>
      </c>
      <c r="S86" s="2">
        <v>144</v>
      </c>
      <c r="T86" s="2">
        <v>-4.8918557501471298</v>
      </c>
    </row>
    <row r="87" spans="1:20" x14ac:dyDescent="0.3">
      <c r="A87" s="2">
        <v>3.0513199959871402</v>
      </c>
      <c r="B87" s="2">
        <v>153</v>
      </c>
      <c r="C87" s="2">
        <v>-3.8065743445833702</v>
      </c>
      <c r="F87" s="2">
        <v>3.1106722791668902</v>
      </c>
      <c r="G87" s="2">
        <v>153</v>
      </c>
      <c r="H87" s="2">
        <v>-3.0057227859228899</v>
      </c>
      <c r="L87" s="2">
        <v>3.1156530869982602</v>
      </c>
      <c r="M87" s="2">
        <v>153</v>
      </c>
      <c r="N87" s="2">
        <v>-2.5506779596639699</v>
      </c>
      <c r="R87" s="2">
        <v>3.0665622191205699</v>
      </c>
      <c r="S87" s="2">
        <v>153</v>
      </c>
      <c r="T87" s="2">
        <v>-3.85077271060399</v>
      </c>
    </row>
    <row r="88" spans="1:20" x14ac:dyDescent="0.3">
      <c r="A88" s="2">
        <v>3.0513199959871402</v>
      </c>
      <c r="B88" s="2">
        <v>162</v>
      </c>
      <c r="C88" s="2">
        <v>-2.8992730860307798</v>
      </c>
      <c r="F88" s="2">
        <v>3.1106722791668902</v>
      </c>
      <c r="G88" s="2">
        <v>162</v>
      </c>
      <c r="H88" s="2">
        <v>-2.1412856036245702</v>
      </c>
      <c r="L88" s="2">
        <v>3.1156530869982602</v>
      </c>
      <c r="M88" s="2">
        <v>162</v>
      </c>
      <c r="N88" s="2">
        <v>-1.7241766026913199</v>
      </c>
      <c r="R88" s="2">
        <v>3.0665622191205699</v>
      </c>
      <c r="S88" s="2">
        <v>162</v>
      </c>
      <c r="T88" s="2">
        <v>-2.7074694927401901</v>
      </c>
    </row>
    <row r="89" spans="1:20" x14ac:dyDescent="0.3">
      <c r="A89" s="2">
        <v>3.0513199959871402</v>
      </c>
      <c r="B89" s="2">
        <v>171</v>
      </c>
      <c r="C89" s="2">
        <v>-2.08535909447165</v>
      </c>
      <c r="F89" s="2">
        <v>3.1106722791668902</v>
      </c>
      <c r="G89" s="2">
        <v>171</v>
      </c>
      <c r="H89" s="2">
        <v>-2.1767923244394098</v>
      </c>
      <c r="L89" s="2">
        <v>3.1156530869982602</v>
      </c>
      <c r="M89" s="2">
        <v>171</v>
      </c>
      <c r="N89" s="2">
        <v>-1.4526460546875299</v>
      </c>
      <c r="R89" s="2">
        <v>3.0665622191205699</v>
      </c>
      <c r="S89" s="2">
        <v>171</v>
      </c>
      <c r="T89" s="2">
        <v>-3.0621796917499799</v>
      </c>
    </row>
    <row r="90" spans="1:20" x14ac:dyDescent="0.3">
      <c r="A90" s="2">
        <v>3.0513199959871402</v>
      </c>
      <c r="B90" s="2">
        <v>180</v>
      </c>
      <c r="C90" s="2">
        <v>-0.15709211697175199</v>
      </c>
      <c r="F90" s="2">
        <v>3.1106722791668902</v>
      </c>
      <c r="G90" s="2">
        <v>180</v>
      </c>
      <c r="H90" s="2">
        <v>-0.10416472520100099</v>
      </c>
      <c r="L90" s="2">
        <v>3.1156530869982602</v>
      </c>
      <c r="M90" s="2">
        <v>180</v>
      </c>
      <c r="N90" s="2">
        <v>-0.11776760815689299</v>
      </c>
      <c r="R90" s="2">
        <v>3.0665622191205699</v>
      </c>
      <c r="S90" s="2">
        <v>180</v>
      </c>
      <c r="T90" s="2">
        <v>-0.25038719175608198</v>
      </c>
    </row>
    <row r="91" spans="1:20" x14ac:dyDescent="0.3">
      <c r="A91" s="2">
        <v>3.27608640665572</v>
      </c>
      <c r="B91" s="2">
        <v>0</v>
      </c>
      <c r="C91" s="2">
        <v>0</v>
      </c>
      <c r="F91" s="2">
        <v>3.3285730574097401</v>
      </c>
      <c r="G91" s="2">
        <v>0</v>
      </c>
      <c r="H91" s="2">
        <v>0</v>
      </c>
      <c r="L91" s="2">
        <v>3.331170159285</v>
      </c>
      <c r="M91" s="2">
        <v>0</v>
      </c>
      <c r="N91" s="2">
        <v>0</v>
      </c>
      <c r="R91" s="2">
        <v>3.28366530886644</v>
      </c>
      <c r="S91" s="2">
        <v>0</v>
      </c>
      <c r="T91" s="2">
        <v>0</v>
      </c>
    </row>
    <row r="92" spans="1:20" x14ac:dyDescent="0.3">
      <c r="A92" s="2">
        <v>3.27608640665572</v>
      </c>
      <c r="B92" s="2">
        <v>9</v>
      </c>
      <c r="C92" s="2">
        <v>0</v>
      </c>
      <c r="F92" s="2">
        <v>3.3285730574097401</v>
      </c>
      <c r="G92" s="2">
        <v>9</v>
      </c>
      <c r="H92" s="2">
        <v>0</v>
      </c>
      <c r="L92" s="2">
        <v>3.331170159285</v>
      </c>
      <c r="M92" s="2">
        <v>9</v>
      </c>
      <c r="N92" s="2">
        <v>0</v>
      </c>
      <c r="R92" s="2">
        <v>3.28366530886644</v>
      </c>
      <c r="S92" s="2">
        <v>9</v>
      </c>
      <c r="T92" s="2">
        <v>0</v>
      </c>
    </row>
    <row r="93" spans="1:20" x14ac:dyDescent="0.3">
      <c r="A93" s="2">
        <v>3.27608640665572</v>
      </c>
      <c r="B93" s="2">
        <v>18</v>
      </c>
      <c r="C93" s="2">
        <v>0</v>
      </c>
      <c r="F93" s="2">
        <v>3.3285730574097401</v>
      </c>
      <c r="G93" s="2">
        <v>18</v>
      </c>
      <c r="H93" s="2">
        <v>0</v>
      </c>
      <c r="L93" s="2">
        <v>3.331170159285</v>
      </c>
      <c r="M93" s="2">
        <v>18</v>
      </c>
      <c r="N93" s="2">
        <v>0</v>
      </c>
      <c r="R93" s="2">
        <v>3.28366530886644</v>
      </c>
      <c r="S93" s="2">
        <v>18</v>
      </c>
      <c r="T93" s="2">
        <v>0</v>
      </c>
    </row>
    <row r="94" spans="1:20" x14ac:dyDescent="0.3">
      <c r="A94" s="2">
        <v>3.27608640665572</v>
      </c>
      <c r="B94" s="2">
        <v>27</v>
      </c>
      <c r="C94" s="2">
        <v>0</v>
      </c>
      <c r="F94" s="2">
        <v>3.3285730574097401</v>
      </c>
      <c r="G94" s="2">
        <v>27</v>
      </c>
      <c r="H94" s="5">
        <v>-9.37800860671027E-12</v>
      </c>
      <c r="L94" s="2">
        <v>3.331170159285</v>
      </c>
      <c r="M94" s="2">
        <v>27</v>
      </c>
      <c r="N94" s="2">
        <v>0</v>
      </c>
      <c r="R94" s="2">
        <v>3.28366530886644</v>
      </c>
      <c r="S94" s="2">
        <v>27</v>
      </c>
      <c r="T94" s="2">
        <v>0</v>
      </c>
    </row>
    <row r="95" spans="1:20" x14ac:dyDescent="0.3">
      <c r="A95" s="2">
        <v>3.27608640665572</v>
      </c>
      <c r="B95" s="2">
        <v>36</v>
      </c>
      <c r="C95" s="2">
        <v>0</v>
      </c>
      <c r="F95" s="2">
        <v>3.3285730574097401</v>
      </c>
      <c r="G95" s="2">
        <v>36</v>
      </c>
      <c r="H95" s="2">
        <v>-1.85051757477251E-4</v>
      </c>
      <c r="L95" s="2">
        <v>3.331170159285</v>
      </c>
      <c r="M95" s="2">
        <v>36</v>
      </c>
      <c r="N95" s="5">
        <v>-2.6468236376300599E-10</v>
      </c>
      <c r="R95" s="2">
        <v>3.28366530886644</v>
      </c>
      <c r="S95" s="2">
        <v>36</v>
      </c>
      <c r="T95" s="2">
        <v>0</v>
      </c>
    </row>
    <row r="96" spans="1:20" x14ac:dyDescent="0.3">
      <c r="A96" s="2">
        <v>3.27608640665572</v>
      </c>
      <c r="B96" s="2">
        <v>45</v>
      </c>
      <c r="C96" s="5">
        <v>-7.12227515072257E-12</v>
      </c>
      <c r="F96" s="2">
        <v>3.3285730574097401</v>
      </c>
      <c r="G96" s="2">
        <v>45</v>
      </c>
      <c r="H96" s="2">
        <v>-0.159436868511838</v>
      </c>
      <c r="L96" s="2">
        <v>3.331170159285</v>
      </c>
      <c r="M96" s="2">
        <v>45</v>
      </c>
      <c r="N96" s="2">
        <v>-1.3205160839336501E-3</v>
      </c>
      <c r="R96" s="2">
        <v>3.28366530886644</v>
      </c>
      <c r="S96" s="2">
        <v>45</v>
      </c>
      <c r="T96" s="2">
        <v>0</v>
      </c>
    </row>
    <row r="97" spans="1:20" x14ac:dyDescent="0.3">
      <c r="A97" s="2">
        <v>3.27608640665572</v>
      </c>
      <c r="B97" s="2">
        <v>54</v>
      </c>
      <c r="C97" s="2">
        <v>-2.7278241915549802E-4</v>
      </c>
      <c r="F97" s="2">
        <v>3.3285730574097401</v>
      </c>
      <c r="G97" s="2">
        <v>54</v>
      </c>
      <c r="H97" s="2">
        <v>-1.74533761035306</v>
      </c>
      <c r="L97" s="2">
        <v>3.331170159285</v>
      </c>
      <c r="M97" s="2">
        <v>54</v>
      </c>
      <c r="N97" s="2">
        <v>-0.32924209456092102</v>
      </c>
      <c r="R97" s="2">
        <v>3.28366530886644</v>
      </c>
      <c r="S97" s="2">
        <v>54</v>
      </c>
      <c r="T97" s="5">
        <v>-1.07753381110791E-11</v>
      </c>
    </row>
    <row r="98" spans="1:20" x14ac:dyDescent="0.3">
      <c r="A98" s="2">
        <v>3.27608640665572</v>
      </c>
      <c r="B98" s="2">
        <v>63</v>
      </c>
      <c r="C98" s="2">
        <v>-6.2626155338715406E-2</v>
      </c>
      <c r="F98" s="2">
        <v>3.3285730574097401</v>
      </c>
      <c r="G98" s="2">
        <v>63</v>
      </c>
      <c r="H98" s="2">
        <v>-2.4870865435218001</v>
      </c>
      <c r="L98" s="2">
        <v>3.331170159285</v>
      </c>
      <c r="M98" s="2">
        <v>63</v>
      </c>
      <c r="N98" s="2">
        <v>-2.6576416521391901</v>
      </c>
      <c r="R98" s="2">
        <v>3.28366530886644</v>
      </c>
      <c r="S98" s="2">
        <v>63</v>
      </c>
      <c r="T98" s="2">
        <v>-1.3997487468372E-4</v>
      </c>
    </row>
    <row r="99" spans="1:20" x14ac:dyDescent="0.3">
      <c r="A99" s="2">
        <v>3.27608640665572</v>
      </c>
      <c r="B99" s="2">
        <v>72</v>
      </c>
      <c r="C99" s="2">
        <v>-0.91783934732228001</v>
      </c>
      <c r="F99" s="2">
        <v>3.3285730574097401</v>
      </c>
      <c r="G99" s="2">
        <v>72</v>
      </c>
      <c r="H99" s="2">
        <v>-2.7262379973862498</v>
      </c>
      <c r="L99" s="2">
        <v>3.331170159285</v>
      </c>
      <c r="M99" s="2">
        <v>72</v>
      </c>
      <c r="N99" s="2">
        <v>-3.9912202052054999</v>
      </c>
      <c r="R99" s="2">
        <v>3.28366530886644</v>
      </c>
      <c r="S99" s="2">
        <v>72</v>
      </c>
      <c r="T99" s="2">
        <v>-0.109723125218344</v>
      </c>
    </row>
    <row r="100" spans="1:20" x14ac:dyDescent="0.3">
      <c r="A100" s="2">
        <v>3.27608640665572</v>
      </c>
      <c r="B100" s="2">
        <v>81</v>
      </c>
      <c r="C100" s="2">
        <v>-2.1935174805967099</v>
      </c>
      <c r="F100" s="2">
        <v>3.3285730574097401</v>
      </c>
      <c r="G100" s="2">
        <v>81</v>
      </c>
      <c r="H100" s="2">
        <v>-3.8074523354532199</v>
      </c>
      <c r="L100" s="2">
        <v>3.331170159285</v>
      </c>
      <c r="M100" s="2">
        <v>81</v>
      </c>
      <c r="N100" s="2">
        <v>-4.46121465369355</v>
      </c>
      <c r="R100" s="2">
        <v>3.28366530886644</v>
      </c>
      <c r="S100" s="2">
        <v>81</v>
      </c>
      <c r="T100" s="2">
        <v>-2.1819136886183399</v>
      </c>
    </row>
    <row r="101" spans="1:20" x14ac:dyDescent="0.3">
      <c r="A101" s="2">
        <v>3.27608640665572</v>
      </c>
      <c r="B101" s="2">
        <v>90</v>
      </c>
      <c r="C101" s="2">
        <v>-2.1043805722475502</v>
      </c>
      <c r="F101" s="2">
        <v>3.3285730574097401</v>
      </c>
      <c r="G101" s="2">
        <v>90</v>
      </c>
      <c r="H101" s="2">
        <v>-5.2855851576693302</v>
      </c>
      <c r="L101" s="2">
        <v>3.331170159285</v>
      </c>
      <c r="M101" s="2">
        <v>90</v>
      </c>
      <c r="N101" s="2">
        <v>-4.7760933511335901</v>
      </c>
      <c r="R101" s="2">
        <v>3.28366530886644</v>
      </c>
      <c r="S101" s="2">
        <v>90</v>
      </c>
      <c r="T101" s="2">
        <v>-4.5063758982983799</v>
      </c>
    </row>
    <row r="102" spans="1:20" x14ac:dyDescent="0.3">
      <c r="A102" s="2">
        <v>3.27608640665572</v>
      </c>
      <c r="B102" s="2">
        <v>99</v>
      </c>
      <c r="C102" s="2">
        <v>-1.2398750330082899</v>
      </c>
      <c r="F102" s="2">
        <v>3.3285730574097401</v>
      </c>
      <c r="G102" s="2">
        <v>99</v>
      </c>
      <c r="H102" s="2">
        <v>-6.41636340369514</v>
      </c>
      <c r="L102" s="2">
        <v>3.331170159285</v>
      </c>
      <c r="M102" s="2">
        <v>99</v>
      </c>
      <c r="N102" s="2">
        <v>-5.3642237557533496</v>
      </c>
      <c r="R102" s="2">
        <v>3.28366530886644</v>
      </c>
      <c r="S102" s="2">
        <v>99</v>
      </c>
      <c r="T102" s="2">
        <v>-5.9642604234041698</v>
      </c>
    </row>
    <row r="103" spans="1:20" x14ac:dyDescent="0.3">
      <c r="A103" s="2">
        <v>3.27608640665572</v>
      </c>
      <c r="B103" s="2">
        <v>108</v>
      </c>
      <c r="C103" s="2">
        <v>-1.02055243853828</v>
      </c>
      <c r="F103" s="2">
        <v>3.3285730574097401</v>
      </c>
      <c r="G103" s="2">
        <v>108</v>
      </c>
      <c r="H103" s="2">
        <v>-7.5618756109899801</v>
      </c>
      <c r="L103" s="2">
        <v>3.331170159285</v>
      </c>
      <c r="M103" s="2">
        <v>108</v>
      </c>
      <c r="N103" s="2">
        <v>-5.5501806582028204</v>
      </c>
      <c r="R103" s="2">
        <v>3.28366530886644</v>
      </c>
      <c r="S103" s="2">
        <v>108</v>
      </c>
      <c r="T103" s="2">
        <v>-7.5336784400735102</v>
      </c>
    </row>
    <row r="104" spans="1:20" x14ac:dyDescent="0.3">
      <c r="A104" s="2">
        <v>3.27608640665572</v>
      </c>
      <c r="B104" s="2">
        <v>117</v>
      </c>
      <c r="C104" s="2">
        <v>-3.095359150158</v>
      </c>
      <c r="F104" s="2">
        <v>3.3285730574097401</v>
      </c>
      <c r="G104" s="2">
        <v>117</v>
      </c>
      <c r="H104" s="2">
        <v>-7.6682229554907799</v>
      </c>
      <c r="L104" s="2">
        <v>3.331170159285</v>
      </c>
      <c r="M104" s="2">
        <v>117</v>
      </c>
      <c r="N104" s="2">
        <v>-5.2660849582060996</v>
      </c>
      <c r="R104" s="2">
        <v>3.28366530886644</v>
      </c>
      <c r="S104" s="2">
        <v>117</v>
      </c>
      <c r="T104" s="2">
        <v>-7.9031729865222404</v>
      </c>
    </row>
    <row r="105" spans="1:20" x14ac:dyDescent="0.3">
      <c r="A105" s="2">
        <v>3.27608640665572</v>
      </c>
      <c r="B105" s="2">
        <v>126</v>
      </c>
      <c r="C105" s="2">
        <v>-4.7226590701166797</v>
      </c>
      <c r="F105" s="2">
        <v>3.3285730574097401</v>
      </c>
      <c r="G105" s="2">
        <v>126</v>
      </c>
      <c r="H105" s="2">
        <v>-7.0040440063365299</v>
      </c>
      <c r="L105" s="2">
        <v>3.331170159285</v>
      </c>
      <c r="M105" s="2">
        <v>126</v>
      </c>
      <c r="N105" s="2">
        <v>-5.3445304921454504</v>
      </c>
      <c r="R105" s="2">
        <v>3.28366530886644</v>
      </c>
      <c r="S105" s="2">
        <v>126</v>
      </c>
      <c r="T105" s="2">
        <v>-7.1950396382797903</v>
      </c>
    </row>
    <row r="106" spans="1:20" x14ac:dyDescent="0.3">
      <c r="A106" s="2">
        <v>3.27608640665572</v>
      </c>
      <c r="B106" s="2">
        <v>135</v>
      </c>
      <c r="C106" s="2">
        <v>-5.52559722894072</v>
      </c>
      <c r="F106" s="2">
        <v>3.3285730574097401</v>
      </c>
      <c r="G106" s="2">
        <v>135</v>
      </c>
      <c r="H106" s="2">
        <v>-5.9069942927536898</v>
      </c>
      <c r="L106" s="2">
        <v>3.331170159285</v>
      </c>
      <c r="M106" s="2">
        <v>135</v>
      </c>
      <c r="N106" s="2">
        <v>-5.1478587509365896</v>
      </c>
      <c r="R106" s="2">
        <v>3.28366530886644</v>
      </c>
      <c r="S106" s="2">
        <v>135</v>
      </c>
      <c r="T106" s="2">
        <v>-6.2510216858717902</v>
      </c>
    </row>
    <row r="107" spans="1:20" x14ac:dyDescent="0.3">
      <c r="A107" s="2">
        <v>3.27608640665572</v>
      </c>
      <c r="B107" s="2">
        <v>144</v>
      </c>
      <c r="C107" s="2">
        <v>-5.4297416935501799</v>
      </c>
      <c r="F107" s="2">
        <v>3.3285730574097401</v>
      </c>
      <c r="G107" s="2">
        <v>144</v>
      </c>
      <c r="H107" s="2">
        <v>-4.54129602211838</v>
      </c>
      <c r="L107" s="2">
        <v>3.331170159285</v>
      </c>
      <c r="M107" s="2">
        <v>144</v>
      </c>
      <c r="N107" s="2">
        <v>-4.1504891936265897</v>
      </c>
      <c r="R107" s="2">
        <v>3.28366530886644</v>
      </c>
      <c r="S107" s="2">
        <v>144</v>
      </c>
      <c r="T107" s="2">
        <v>-5.1470190488283496</v>
      </c>
    </row>
    <row r="108" spans="1:20" x14ac:dyDescent="0.3">
      <c r="A108" s="2">
        <v>3.27608640665572</v>
      </c>
      <c r="B108" s="2">
        <v>153</v>
      </c>
      <c r="C108" s="2">
        <v>-4.4790883639525498</v>
      </c>
      <c r="F108" s="2">
        <v>3.3285730574097401</v>
      </c>
      <c r="G108" s="2">
        <v>153</v>
      </c>
      <c r="H108" s="2">
        <v>-3.2805582108490299</v>
      </c>
      <c r="L108" s="2">
        <v>3.331170159285</v>
      </c>
      <c r="M108" s="2">
        <v>153</v>
      </c>
      <c r="N108" s="2">
        <v>-3.0897050551105298</v>
      </c>
      <c r="R108" s="2">
        <v>3.28366530886644</v>
      </c>
      <c r="S108" s="2">
        <v>153</v>
      </c>
      <c r="T108" s="2">
        <v>-4.20494316801335</v>
      </c>
    </row>
    <row r="109" spans="1:20" x14ac:dyDescent="0.3">
      <c r="A109" s="2">
        <v>3.27608640665572</v>
      </c>
      <c r="B109" s="2">
        <v>162</v>
      </c>
      <c r="C109" s="2">
        <v>-2.9661610874076101</v>
      </c>
      <c r="F109" s="2">
        <v>3.3285730574097401</v>
      </c>
      <c r="G109" s="2">
        <v>162</v>
      </c>
      <c r="H109" s="2">
        <v>-2.1505288351999301</v>
      </c>
      <c r="L109" s="2">
        <v>3.331170159285</v>
      </c>
      <c r="M109" s="2">
        <v>162</v>
      </c>
      <c r="N109" s="2">
        <v>-2.0934715816584899</v>
      </c>
      <c r="R109" s="2">
        <v>3.28366530886644</v>
      </c>
      <c r="S109" s="2">
        <v>162</v>
      </c>
      <c r="T109" s="2">
        <v>-2.6430473832289798</v>
      </c>
    </row>
    <row r="110" spans="1:20" x14ac:dyDescent="0.3">
      <c r="A110" s="2">
        <v>3.27608640665572</v>
      </c>
      <c r="B110" s="2">
        <v>171</v>
      </c>
      <c r="C110" s="2">
        <v>-3.1123973291475502</v>
      </c>
      <c r="F110" s="2">
        <v>3.3285730574097401</v>
      </c>
      <c r="G110" s="2">
        <v>171</v>
      </c>
      <c r="H110" s="2">
        <v>-2.64875497001458</v>
      </c>
      <c r="L110" s="2">
        <v>3.331170159285</v>
      </c>
      <c r="M110" s="2">
        <v>171</v>
      </c>
      <c r="N110" s="2">
        <v>-2.5675569502826798</v>
      </c>
      <c r="R110" s="2">
        <v>3.28366530886644</v>
      </c>
      <c r="S110" s="2">
        <v>171</v>
      </c>
      <c r="T110" s="2">
        <v>-3.7740741976676899</v>
      </c>
    </row>
    <row r="111" spans="1:20" x14ac:dyDescent="0.3">
      <c r="A111" s="2">
        <v>3.27608640665572</v>
      </c>
      <c r="B111" s="2">
        <v>180</v>
      </c>
      <c r="C111" s="2">
        <v>-0.34324576051537498</v>
      </c>
      <c r="F111" s="2">
        <v>3.3285730574097401</v>
      </c>
      <c r="G111" s="2">
        <v>180</v>
      </c>
      <c r="H111" s="2">
        <v>-0.310155348541236</v>
      </c>
      <c r="L111" s="2">
        <v>3.331170159285</v>
      </c>
      <c r="M111" s="2">
        <v>180</v>
      </c>
      <c r="N111" s="2">
        <v>-0.25490692614733501</v>
      </c>
      <c r="R111" s="2">
        <v>3.28366530886644</v>
      </c>
      <c r="S111" s="2">
        <v>180</v>
      </c>
      <c r="T111" s="2">
        <v>-0.59269073518968995</v>
      </c>
    </row>
    <row r="112" spans="1:20" x14ac:dyDescent="0.3">
      <c r="A112" s="2">
        <v>3.5008528173242901</v>
      </c>
      <c r="B112" s="2">
        <v>0</v>
      </c>
      <c r="C112" s="2">
        <v>0</v>
      </c>
      <c r="F112" s="2">
        <v>3.54647383565259</v>
      </c>
      <c r="G112" s="2">
        <v>0</v>
      </c>
      <c r="H112" s="2">
        <v>0</v>
      </c>
      <c r="L112" s="2">
        <v>3.5466872315717501</v>
      </c>
      <c r="M112" s="2">
        <v>0</v>
      </c>
      <c r="N112" s="2">
        <v>0</v>
      </c>
      <c r="R112" s="2">
        <v>3.5007683986123102</v>
      </c>
      <c r="S112" s="2">
        <v>0</v>
      </c>
      <c r="T112" s="2">
        <v>0</v>
      </c>
    </row>
    <row r="113" spans="1:20" x14ac:dyDescent="0.3">
      <c r="A113" s="2">
        <v>3.5008528173242901</v>
      </c>
      <c r="B113" s="2">
        <v>9</v>
      </c>
      <c r="C113" s="2">
        <v>0</v>
      </c>
      <c r="F113" s="2">
        <v>3.54647383565259</v>
      </c>
      <c r="G113" s="2">
        <v>9</v>
      </c>
      <c r="H113" s="2">
        <v>0</v>
      </c>
      <c r="L113" s="2">
        <v>3.5466872315717501</v>
      </c>
      <c r="M113" s="2">
        <v>9</v>
      </c>
      <c r="N113" s="2">
        <v>0</v>
      </c>
      <c r="R113" s="2">
        <v>3.5007683986123102</v>
      </c>
      <c r="S113" s="2">
        <v>9</v>
      </c>
      <c r="T113" s="2">
        <v>0</v>
      </c>
    </row>
    <row r="114" spans="1:20" x14ac:dyDescent="0.3">
      <c r="A114" s="2">
        <v>3.5008528173242901</v>
      </c>
      <c r="B114" s="2">
        <v>18</v>
      </c>
      <c r="C114" s="2">
        <v>0</v>
      </c>
      <c r="F114" s="2">
        <v>3.54647383565259</v>
      </c>
      <c r="G114" s="2">
        <v>18</v>
      </c>
      <c r="H114" s="5">
        <v>-1.5015219389028499E-13</v>
      </c>
      <c r="L114" s="2">
        <v>3.5466872315717501</v>
      </c>
      <c r="M114" s="2">
        <v>18</v>
      </c>
      <c r="N114" s="2">
        <v>0</v>
      </c>
      <c r="R114" s="2">
        <v>3.5007683986123102</v>
      </c>
      <c r="S114" s="2">
        <v>18</v>
      </c>
      <c r="T114" s="2">
        <v>0</v>
      </c>
    </row>
    <row r="115" spans="1:20" x14ac:dyDescent="0.3">
      <c r="A115" s="2">
        <v>3.5008528173242901</v>
      </c>
      <c r="B115" s="2">
        <v>27</v>
      </c>
      <c r="C115" s="2">
        <v>0</v>
      </c>
      <c r="F115" s="2">
        <v>3.54647383565259</v>
      </c>
      <c r="G115" s="2">
        <v>27</v>
      </c>
      <c r="H115" s="5">
        <v>-7.4472316664604902E-6</v>
      </c>
      <c r="L115" s="2">
        <v>3.5466872315717501</v>
      </c>
      <c r="M115" s="2">
        <v>27</v>
      </c>
      <c r="N115" s="5">
        <v>-1.80980010066967E-14</v>
      </c>
      <c r="R115" s="2">
        <v>3.5007683986123102</v>
      </c>
      <c r="S115" s="2">
        <v>27</v>
      </c>
      <c r="T115" s="2">
        <v>0</v>
      </c>
    </row>
    <row r="116" spans="1:20" x14ac:dyDescent="0.3">
      <c r="A116" s="2">
        <v>3.5008528173242901</v>
      </c>
      <c r="B116" s="2">
        <v>36</v>
      </c>
      <c r="C116" s="2">
        <v>0</v>
      </c>
      <c r="F116" s="2">
        <v>3.54647383565259</v>
      </c>
      <c r="G116" s="2">
        <v>36</v>
      </c>
      <c r="H116" s="2">
        <v>-2.73310532659772E-2</v>
      </c>
      <c r="L116" s="2">
        <v>3.5466872315717501</v>
      </c>
      <c r="M116" s="2">
        <v>36</v>
      </c>
      <c r="N116" s="5">
        <v>-3.5191183842301E-6</v>
      </c>
      <c r="R116" s="2">
        <v>3.5007683986123102</v>
      </c>
      <c r="S116" s="2">
        <v>36</v>
      </c>
      <c r="T116" s="2">
        <v>0</v>
      </c>
    </row>
    <row r="117" spans="1:20" x14ac:dyDescent="0.3">
      <c r="A117" s="2">
        <v>3.5008528173242901</v>
      </c>
      <c r="B117" s="2">
        <v>45</v>
      </c>
      <c r="C117" s="5">
        <v>-1.0626886268380299E-10</v>
      </c>
      <c r="F117" s="2">
        <v>3.54647383565259</v>
      </c>
      <c r="G117" s="2">
        <v>45</v>
      </c>
      <c r="H117" s="2">
        <v>-0.83002988878585704</v>
      </c>
      <c r="L117" s="2">
        <v>3.5466872315717501</v>
      </c>
      <c r="M117" s="2">
        <v>45</v>
      </c>
      <c r="N117" s="2">
        <v>-1.9362502438506301E-2</v>
      </c>
      <c r="R117" s="2">
        <v>3.5007683986123102</v>
      </c>
      <c r="S117" s="2">
        <v>45</v>
      </c>
      <c r="T117" s="2">
        <v>0</v>
      </c>
    </row>
    <row r="118" spans="1:20" x14ac:dyDescent="0.3">
      <c r="A118" s="2">
        <v>3.5008528173242901</v>
      </c>
      <c r="B118" s="2">
        <v>54</v>
      </c>
      <c r="C118" s="2">
        <v>-6.3212259840737903E-4</v>
      </c>
      <c r="F118" s="2">
        <v>3.54647383565259</v>
      </c>
      <c r="G118" s="2">
        <v>54</v>
      </c>
      <c r="H118" s="2">
        <v>-1.96737239139509</v>
      </c>
      <c r="L118" s="2">
        <v>3.5466872315717501</v>
      </c>
      <c r="M118" s="2">
        <v>54</v>
      </c>
      <c r="N118" s="2">
        <v>-0.73979142000433695</v>
      </c>
      <c r="R118" s="2">
        <v>3.5007683986123102</v>
      </c>
      <c r="S118" s="2">
        <v>54</v>
      </c>
      <c r="T118" s="5">
        <v>-2.1262981156673699E-12</v>
      </c>
    </row>
    <row r="119" spans="1:20" x14ac:dyDescent="0.3">
      <c r="A119" s="2">
        <v>3.5008528173242901</v>
      </c>
      <c r="B119" s="2">
        <v>63</v>
      </c>
      <c r="C119" s="2">
        <v>-0.173679279245879</v>
      </c>
      <c r="F119" s="2">
        <v>3.54647383565259</v>
      </c>
      <c r="G119" s="2">
        <v>63</v>
      </c>
      <c r="H119" s="2">
        <v>-2.5539110635488398</v>
      </c>
      <c r="L119" s="2">
        <v>3.5466872315717501</v>
      </c>
      <c r="M119" s="2">
        <v>63</v>
      </c>
      <c r="N119" s="2">
        <v>-2.4613642809431502</v>
      </c>
      <c r="R119" s="2">
        <v>3.5007683986123102</v>
      </c>
      <c r="S119" s="2">
        <v>63</v>
      </c>
      <c r="T119" s="5">
        <v>-7.0357412263130295E-5</v>
      </c>
    </row>
    <row r="120" spans="1:20" x14ac:dyDescent="0.3">
      <c r="A120" s="2">
        <v>3.5008528173242901</v>
      </c>
      <c r="B120" s="2">
        <v>72</v>
      </c>
      <c r="C120" s="2">
        <v>-2.13254373371741</v>
      </c>
      <c r="F120" s="2">
        <v>3.54647383565259</v>
      </c>
      <c r="G120" s="2">
        <v>72</v>
      </c>
      <c r="H120" s="2">
        <v>-2.8917236678996199</v>
      </c>
      <c r="L120" s="2">
        <v>3.5466872315717501</v>
      </c>
      <c r="M120" s="2">
        <v>72</v>
      </c>
      <c r="N120" s="2">
        <v>-4.0742238488130198</v>
      </c>
      <c r="R120" s="2">
        <v>3.5007683986123102</v>
      </c>
      <c r="S120" s="2">
        <v>72</v>
      </c>
      <c r="T120" s="2">
        <v>-0.241832831968326</v>
      </c>
    </row>
    <row r="121" spans="1:20" x14ac:dyDescent="0.3">
      <c r="A121" s="2">
        <v>3.5008528173242901</v>
      </c>
      <c r="B121" s="2">
        <v>81</v>
      </c>
      <c r="C121" s="2">
        <v>-3.8431510670253899</v>
      </c>
      <c r="F121" s="2">
        <v>3.54647383565259</v>
      </c>
      <c r="G121" s="2">
        <v>81</v>
      </c>
      <c r="H121" s="2">
        <v>-4.4251081808703496</v>
      </c>
      <c r="L121" s="2">
        <v>3.5466872315717501</v>
      </c>
      <c r="M121" s="2">
        <v>81</v>
      </c>
      <c r="N121" s="2">
        <v>-4.9349399724075198</v>
      </c>
      <c r="R121" s="2">
        <v>3.5007683986123102</v>
      </c>
      <c r="S121" s="2">
        <v>81</v>
      </c>
      <c r="T121" s="2">
        <v>-2.6697227634571901</v>
      </c>
    </row>
    <row r="122" spans="1:20" x14ac:dyDescent="0.3">
      <c r="A122" s="2">
        <v>3.5008528173242901</v>
      </c>
      <c r="B122" s="2">
        <v>90</v>
      </c>
      <c r="C122" s="2">
        <v>-4.3024854209216103</v>
      </c>
      <c r="F122" s="2">
        <v>3.54647383565259</v>
      </c>
      <c r="G122" s="2">
        <v>90</v>
      </c>
      <c r="H122" s="2">
        <v>-6.0338800309695699</v>
      </c>
      <c r="L122" s="2">
        <v>3.5466872315717501</v>
      </c>
      <c r="M122" s="2">
        <v>90</v>
      </c>
      <c r="N122" s="2">
        <v>-5.3193517910574899</v>
      </c>
      <c r="R122" s="2">
        <v>3.5007683986123102</v>
      </c>
      <c r="S122" s="2">
        <v>90</v>
      </c>
      <c r="T122" s="2">
        <v>-5.3076029518906198</v>
      </c>
    </row>
    <row r="123" spans="1:20" x14ac:dyDescent="0.3">
      <c r="A123" s="2">
        <v>3.5008528173242901</v>
      </c>
      <c r="B123" s="2">
        <v>99</v>
      </c>
      <c r="C123" s="2">
        <v>-3.4888949287636799</v>
      </c>
      <c r="F123" s="2">
        <v>3.54647383565259</v>
      </c>
      <c r="G123" s="2">
        <v>99</v>
      </c>
      <c r="H123" s="2">
        <v>-7.2330370577177403</v>
      </c>
      <c r="L123" s="2">
        <v>3.5466872315717501</v>
      </c>
      <c r="M123" s="2">
        <v>99</v>
      </c>
      <c r="N123" s="2">
        <v>-5.5975077415573002</v>
      </c>
      <c r="R123" s="2">
        <v>3.5007683986123102</v>
      </c>
      <c r="S123" s="2">
        <v>99</v>
      </c>
      <c r="T123" s="2">
        <v>-6.8204743939959398</v>
      </c>
    </row>
    <row r="124" spans="1:20" x14ac:dyDescent="0.3">
      <c r="A124" s="2">
        <v>3.5008528173242901</v>
      </c>
      <c r="B124" s="2">
        <v>108</v>
      </c>
      <c r="C124" s="2">
        <v>-1.91314244929219</v>
      </c>
      <c r="F124" s="2">
        <v>3.54647383565259</v>
      </c>
      <c r="G124" s="2">
        <v>108</v>
      </c>
      <c r="H124" s="2">
        <v>-7.9291959345644498</v>
      </c>
      <c r="L124" s="2">
        <v>3.5466872315717501</v>
      </c>
      <c r="M124" s="2">
        <v>108</v>
      </c>
      <c r="N124" s="2">
        <v>-6.0007126472012899</v>
      </c>
      <c r="R124" s="2">
        <v>3.5007683986123102</v>
      </c>
      <c r="S124" s="2">
        <v>108</v>
      </c>
      <c r="T124" s="2">
        <v>-7.7777586924523696</v>
      </c>
    </row>
    <row r="125" spans="1:20" x14ac:dyDescent="0.3">
      <c r="A125" s="2">
        <v>3.5008528173242901</v>
      </c>
      <c r="B125" s="2">
        <v>117</v>
      </c>
      <c r="C125" s="2">
        <v>-3.7196993170911599</v>
      </c>
      <c r="F125" s="2">
        <v>3.54647383565259</v>
      </c>
      <c r="G125" s="2">
        <v>117</v>
      </c>
      <c r="H125" s="2">
        <v>-7.7904058286129203</v>
      </c>
      <c r="L125" s="2">
        <v>3.5466872315717501</v>
      </c>
      <c r="M125" s="2">
        <v>117</v>
      </c>
      <c r="N125" s="2">
        <v>-6.2100173517544803</v>
      </c>
      <c r="R125" s="2">
        <v>3.5007683986123102</v>
      </c>
      <c r="S125" s="2">
        <v>117</v>
      </c>
      <c r="T125" s="2">
        <v>-7.8413886790387703</v>
      </c>
    </row>
    <row r="126" spans="1:20" x14ac:dyDescent="0.3">
      <c r="A126" s="2">
        <v>3.5008528173242901</v>
      </c>
      <c r="B126" s="2">
        <v>126</v>
      </c>
      <c r="C126" s="2">
        <v>-5.2879014407911997</v>
      </c>
      <c r="F126" s="2">
        <v>3.54647383565259</v>
      </c>
      <c r="G126" s="2">
        <v>126</v>
      </c>
      <c r="H126" s="2">
        <v>-7.0774394153034104</v>
      </c>
      <c r="L126" s="2">
        <v>3.5466872315717501</v>
      </c>
      <c r="M126" s="2">
        <v>126</v>
      </c>
      <c r="N126" s="2">
        <v>-6.1240657713597697</v>
      </c>
      <c r="R126" s="2">
        <v>3.5007683986123102</v>
      </c>
      <c r="S126" s="2">
        <v>126</v>
      </c>
      <c r="T126" s="2">
        <v>-7.14537639875505</v>
      </c>
    </row>
    <row r="127" spans="1:20" x14ac:dyDescent="0.3">
      <c r="A127" s="2">
        <v>3.5008528173242901</v>
      </c>
      <c r="B127" s="2">
        <v>135</v>
      </c>
      <c r="C127" s="2">
        <v>-5.9598859590002302</v>
      </c>
      <c r="F127" s="2">
        <v>3.54647383565259</v>
      </c>
      <c r="G127" s="2">
        <v>135</v>
      </c>
      <c r="H127" s="2">
        <v>-5.9175708485827903</v>
      </c>
      <c r="L127" s="2">
        <v>3.5466872315717501</v>
      </c>
      <c r="M127" s="2">
        <v>135</v>
      </c>
      <c r="N127" s="2">
        <v>-5.4153055445364098</v>
      </c>
      <c r="R127" s="2">
        <v>3.5007683986123102</v>
      </c>
      <c r="S127" s="2">
        <v>135</v>
      </c>
      <c r="T127" s="2">
        <v>-6.2423275973737402</v>
      </c>
    </row>
    <row r="128" spans="1:20" x14ac:dyDescent="0.3">
      <c r="A128" s="2">
        <v>3.5008528173242901</v>
      </c>
      <c r="B128" s="2">
        <v>144</v>
      </c>
      <c r="C128" s="2">
        <v>-5.7316143597143396</v>
      </c>
      <c r="F128" s="2">
        <v>3.54647383565259</v>
      </c>
      <c r="G128" s="2">
        <v>144</v>
      </c>
      <c r="H128" s="2">
        <v>-4.5022829208386996</v>
      </c>
      <c r="L128" s="2">
        <v>3.5466872315717501</v>
      </c>
      <c r="M128" s="2">
        <v>144</v>
      </c>
      <c r="N128" s="2">
        <v>-4.3643355049400796</v>
      </c>
      <c r="R128" s="2">
        <v>3.5007683986123102</v>
      </c>
      <c r="S128" s="2">
        <v>144</v>
      </c>
      <c r="T128" s="2">
        <v>-5.1470280214622903</v>
      </c>
    </row>
    <row r="129" spans="1:20" x14ac:dyDescent="0.3">
      <c r="A129" s="2">
        <v>3.5008528173242901</v>
      </c>
      <c r="B129" s="2">
        <v>153</v>
      </c>
      <c r="C129" s="2">
        <v>-4.7878026914800698</v>
      </c>
      <c r="F129" s="2">
        <v>3.54647383565259</v>
      </c>
      <c r="G129" s="2">
        <v>153</v>
      </c>
      <c r="H129" s="2">
        <v>-3.2967443090277899</v>
      </c>
      <c r="L129" s="2">
        <v>3.5466872315717501</v>
      </c>
      <c r="M129" s="2">
        <v>153</v>
      </c>
      <c r="N129" s="2">
        <v>-3.6456001986026498</v>
      </c>
      <c r="R129" s="2">
        <v>3.5007683986123102</v>
      </c>
      <c r="S129" s="2">
        <v>153</v>
      </c>
      <c r="T129" s="2">
        <v>-4.34486683824335</v>
      </c>
    </row>
    <row r="130" spans="1:20" x14ac:dyDescent="0.3">
      <c r="A130" s="2">
        <v>3.5008528173242901</v>
      </c>
      <c r="B130" s="2">
        <v>162</v>
      </c>
      <c r="C130" s="2">
        <v>-2.8977876246642502</v>
      </c>
      <c r="F130" s="2">
        <v>3.54647383565259</v>
      </c>
      <c r="G130" s="2">
        <v>162</v>
      </c>
      <c r="H130" s="2">
        <v>-2.0000884208490199</v>
      </c>
      <c r="L130" s="2">
        <v>3.5466872315717501</v>
      </c>
      <c r="M130" s="2">
        <v>162</v>
      </c>
      <c r="N130" s="2">
        <v>-2.2060527070005498</v>
      </c>
      <c r="R130" s="2">
        <v>3.5007683986123102</v>
      </c>
      <c r="S130" s="2">
        <v>162</v>
      </c>
      <c r="T130" s="2">
        <v>-2.4449951093331102</v>
      </c>
    </row>
    <row r="131" spans="1:20" x14ac:dyDescent="0.3">
      <c r="A131" s="2">
        <v>3.5008528173242901</v>
      </c>
      <c r="B131" s="2">
        <v>171</v>
      </c>
      <c r="C131" s="2">
        <v>-3.5620310549446299</v>
      </c>
      <c r="F131" s="2">
        <v>3.54647383565259</v>
      </c>
      <c r="G131" s="2">
        <v>171</v>
      </c>
      <c r="H131" s="2">
        <v>-2.86307980115782</v>
      </c>
      <c r="L131" s="2">
        <v>3.5466872315717501</v>
      </c>
      <c r="M131" s="2">
        <v>171</v>
      </c>
      <c r="N131" s="2">
        <v>-3.1277764061480302</v>
      </c>
      <c r="R131" s="2">
        <v>3.5007683986123102</v>
      </c>
      <c r="S131" s="2">
        <v>171</v>
      </c>
      <c r="T131" s="2">
        <v>-3.9323608627087898</v>
      </c>
    </row>
    <row r="132" spans="1:20" x14ac:dyDescent="0.3">
      <c r="A132" s="2">
        <v>3.5008528173242901</v>
      </c>
      <c r="B132" s="2">
        <v>180</v>
      </c>
      <c r="C132" s="2">
        <v>-0.60648485652783501</v>
      </c>
      <c r="F132" s="2">
        <v>3.54647383565259</v>
      </c>
      <c r="G132" s="2">
        <v>180</v>
      </c>
      <c r="H132" s="2">
        <v>-0.531570261299941</v>
      </c>
      <c r="L132" s="2">
        <v>3.5466872315717501</v>
      </c>
      <c r="M132" s="2">
        <v>180</v>
      </c>
      <c r="N132" s="2">
        <v>-0.50700601259470202</v>
      </c>
      <c r="R132" s="2">
        <v>3.5007683986123102</v>
      </c>
      <c r="S132" s="2">
        <v>180</v>
      </c>
      <c r="T132" s="2">
        <v>-1.1043968564983999</v>
      </c>
    </row>
    <row r="133" spans="1:20" x14ac:dyDescent="0.3">
      <c r="A133" s="2">
        <v>3.7256192279928699</v>
      </c>
      <c r="B133" s="2">
        <v>0</v>
      </c>
      <c r="C133" s="2">
        <v>0</v>
      </c>
      <c r="F133" s="2">
        <v>3.7643746138954302</v>
      </c>
      <c r="G133" s="2">
        <v>0</v>
      </c>
      <c r="H133" s="2">
        <v>0</v>
      </c>
      <c r="L133" s="2">
        <v>3.76220430385849</v>
      </c>
      <c r="M133" s="2">
        <v>0</v>
      </c>
      <c r="N133" s="2">
        <v>0</v>
      </c>
      <c r="R133" s="2">
        <v>3.71787148835819</v>
      </c>
      <c r="S133" s="2">
        <v>0</v>
      </c>
      <c r="T133" s="2">
        <v>0</v>
      </c>
    </row>
    <row r="134" spans="1:20" x14ac:dyDescent="0.3">
      <c r="A134" s="2">
        <v>3.7256192279928699</v>
      </c>
      <c r="B134" s="2">
        <v>9</v>
      </c>
      <c r="C134" s="2">
        <v>0</v>
      </c>
      <c r="F134" s="2">
        <v>3.7643746138954302</v>
      </c>
      <c r="G134" s="2">
        <v>9</v>
      </c>
      <c r="H134" s="2">
        <v>0</v>
      </c>
      <c r="L134" s="2">
        <v>3.76220430385849</v>
      </c>
      <c r="M134" s="2">
        <v>9</v>
      </c>
      <c r="N134" s="2">
        <v>0</v>
      </c>
      <c r="R134" s="2">
        <v>3.71787148835819</v>
      </c>
      <c r="S134" s="2">
        <v>9</v>
      </c>
      <c r="T134" s="2">
        <v>0</v>
      </c>
    </row>
    <row r="135" spans="1:20" x14ac:dyDescent="0.3">
      <c r="A135" s="2">
        <v>3.7256192279928699</v>
      </c>
      <c r="B135" s="2">
        <v>18</v>
      </c>
      <c r="C135" s="2">
        <v>0</v>
      </c>
      <c r="F135" s="2">
        <v>3.7643746138954302</v>
      </c>
      <c r="G135" s="2">
        <v>18</v>
      </c>
      <c r="H135" s="5">
        <v>-1.1841982739745799E-12</v>
      </c>
      <c r="L135" s="2">
        <v>3.76220430385849</v>
      </c>
      <c r="M135" s="2">
        <v>18</v>
      </c>
      <c r="N135" s="5">
        <v>-2.0446840567112699E-18</v>
      </c>
      <c r="R135" s="2">
        <v>3.71787148835819</v>
      </c>
      <c r="S135" s="2">
        <v>18</v>
      </c>
      <c r="T135" s="2">
        <v>0</v>
      </c>
    </row>
    <row r="136" spans="1:20" x14ac:dyDescent="0.3">
      <c r="A136" s="2">
        <v>3.7256192279928699</v>
      </c>
      <c r="B136" s="2">
        <v>27</v>
      </c>
      <c r="C136" s="2">
        <v>0</v>
      </c>
      <c r="F136" s="2">
        <v>3.7643746138954302</v>
      </c>
      <c r="G136" s="2">
        <v>27</v>
      </c>
      <c r="H136" s="5">
        <v>-5.8095512965492198E-5</v>
      </c>
      <c r="L136" s="2">
        <v>3.76220430385849</v>
      </c>
      <c r="M136" s="2">
        <v>27</v>
      </c>
      <c r="N136" s="5">
        <v>-6.1132099958031397E-8</v>
      </c>
      <c r="R136" s="2">
        <v>3.71787148835819</v>
      </c>
      <c r="S136" s="2">
        <v>27</v>
      </c>
      <c r="T136" s="2">
        <v>0</v>
      </c>
    </row>
    <row r="137" spans="1:20" x14ac:dyDescent="0.3">
      <c r="A137" s="2">
        <v>3.7256192279928699</v>
      </c>
      <c r="B137" s="2">
        <v>36</v>
      </c>
      <c r="C137" s="5">
        <v>-4.0056006811496301E-19</v>
      </c>
      <c r="F137" s="2">
        <v>3.7643746138954302</v>
      </c>
      <c r="G137" s="2">
        <v>36</v>
      </c>
      <c r="H137" s="2">
        <v>-0.121091317247224</v>
      </c>
      <c r="L137" s="2">
        <v>3.76220430385849</v>
      </c>
      <c r="M137" s="2">
        <v>36</v>
      </c>
      <c r="N137" s="2">
        <v>-4.8139920663287598E-3</v>
      </c>
      <c r="R137" s="2">
        <v>3.71787148835819</v>
      </c>
      <c r="S137" s="2">
        <v>36</v>
      </c>
      <c r="T137" s="2">
        <v>0</v>
      </c>
    </row>
    <row r="138" spans="1:20" x14ac:dyDescent="0.3">
      <c r="A138" s="2">
        <v>3.7256192279928699</v>
      </c>
      <c r="B138" s="2">
        <v>45</v>
      </c>
      <c r="C138" s="5">
        <v>-7.7208381744755404E-10</v>
      </c>
      <c r="F138" s="2">
        <v>3.7643746138954302</v>
      </c>
      <c r="G138" s="2">
        <v>45</v>
      </c>
      <c r="H138" s="2">
        <v>-1.05137770531799</v>
      </c>
      <c r="L138" s="2">
        <v>3.76220430385849</v>
      </c>
      <c r="M138" s="2">
        <v>45</v>
      </c>
      <c r="N138" s="2">
        <v>-0.20967066304854301</v>
      </c>
      <c r="R138" s="2">
        <v>3.71787148835819</v>
      </c>
      <c r="S138" s="2">
        <v>45</v>
      </c>
      <c r="T138" s="2">
        <v>0</v>
      </c>
    </row>
    <row r="139" spans="1:20" x14ac:dyDescent="0.3">
      <c r="A139" s="2">
        <v>3.7256192279928699</v>
      </c>
      <c r="B139" s="2">
        <v>54</v>
      </c>
      <c r="C139" s="2">
        <v>-2.6822337345760501E-4</v>
      </c>
      <c r="F139" s="2">
        <v>3.7643746138954302</v>
      </c>
      <c r="G139" s="2">
        <v>54</v>
      </c>
      <c r="H139" s="2">
        <v>-1.9008818032283199</v>
      </c>
      <c r="L139" s="2">
        <v>3.76220430385849</v>
      </c>
      <c r="M139" s="2">
        <v>54</v>
      </c>
      <c r="N139" s="2">
        <v>-1.0424842189302299</v>
      </c>
      <c r="R139" s="2">
        <v>3.71787148835819</v>
      </c>
      <c r="S139" s="2">
        <v>54</v>
      </c>
      <c r="T139" s="5">
        <v>-4.7938702973123298E-11</v>
      </c>
    </row>
    <row r="140" spans="1:20" x14ac:dyDescent="0.3">
      <c r="A140" s="2">
        <v>3.7256192279928699</v>
      </c>
      <c r="B140" s="2">
        <v>63</v>
      </c>
      <c r="C140" s="2">
        <v>-0.34077938950340098</v>
      </c>
      <c r="F140" s="2">
        <v>3.7643746138954302</v>
      </c>
      <c r="G140" s="2">
        <v>63</v>
      </c>
      <c r="H140" s="2">
        <v>-2.3394477329049801</v>
      </c>
      <c r="L140" s="2">
        <v>3.76220430385849</v>
      </c>
      <c r="M140" s="2">
        <v>63</v>
      </c>
      <c r="N140" s="2">
        <v>-2.3795978808039999</v>
      </c>
      <c r="R140" s="2">
        <v>3.71787148835819</v>
      </c>
      <c r="S140" s="2">
        <v>63</v>
      </c>
      <c r="T140" s="2">
        <v>-5.2725617698932395E-4</v>
      </c>
    </row>
    <row r="141" spans="1:20" x14ac:dyDescent="0.3">
      <c r="A141" s="2">
        <v>3.7256192279928699</v>
      </c>
      <c r="B141" s="2">
        <v>72</v>
      </c>
      <c r="C141" s="2">
        <v>-2.7291335075783199</v>
      </c>
      <c r="F141" s="2">
        <v>3.7643746138954302</v>
      </c>
      <c r="G141" s="2">
        <v>72</v>
      </c>
      <c r="H141" s="2">
        <v>-2.8205974490627499</v>
      </c>
      <c r="L141" s="2">
        <v>3.76220430385849</v>
      </c>
      <c r="M141" s="2">
        <v>72</v>
      </c>
      <c r="N141" s="2">
        <v>-3.9330144188176499</v>
      </c>
      <c r="R141" s="2">
        <v>3.71787148835819</v>
      </c>
      <c r="S141" s="2">
        <v>72</v>
      </c>
      <c r="T141" s="2">
        <v>-0.21810101745369001</v>
      </c>
    </row>
    <row r="142" spans="1:20" x14ac:dyDescent="0.3">
      <c r="A142" s="2">
        <v>3.7256192279928699</v>
      </c>
      <c r="B142" s="2">
        <v>81</v>
      </c>
      <c r="C142" s="2">
        <v>-4.6473066225148996</v>
      </c>
      <c r="F142" s="2">
        <v>3.7643746138954302</v>
      </c>
      <c r="G142" s="2">
        <v>81</v>
      </c>
      <c r="H142" s="2">
        <v>-4.4638803817389299</v>
      </c>
      <c r="L142" s="2">
        <v>3.76220430385849</v>
      </c>
      <c r="M142" s="2">
        <v>81</v>
      </c>
      <c r="N142" s="2">
        <v>-4.8367445890006397</v>
      </c>
      <c r="R142" s="2">
        <v>3.71787148835819</v>
      </c>
      <c r="S142" s="2">
        <v>81</v>
      </c>
      <c r="T142" s="2">
        <v>-2.55119885986185</v>
      </c>
    </row>
    <row r="143" spans="1:20" x14ac:dyDescent="0.3">
      <c r="A143" s="2">
        <v>3.7256192279928699</v>
      </c>
      <c r="B143" s="2">
        <v>90</v>
      </c>
      <c r="C143" s="2">
        <v>-5.1089767854763002</v>
      </c>
      <c r="F143" s="2">
        <v>3.7643746138954302</v>
      </c>
      <c r="G143" s="2">
        <v>90</v>
      </c>
      <c r="H143" s="2">
        <v>-6.1430472524786204</v>
      </c>
      <c r="L143" s="2">
        <v>3.76220430385849</v>
      </c>
      <c r="M143" s="2">
        <v>90</v>
      </c>
      <c r="N143" s="2">
        <v>-5.2798872296844097</v>
      </c>
      <c r="R143" s="2">
        <v>3.71787148835819</v>
      </c>
      <c r="S143" s="2">
        <v>90</v>
      </c>
      <c r="T143" s="2">
        <v>-5.3175667489197496</v>
      </c>
    </row>
    <row r="144" spans="1:20" x14ac:dyDescent="0.3">
      <c r="A144" s="2">
        <v>3.7256192279928699</v>
      </c>
      <c r="B144" s="2">
        <v>99</v>
      </c>
      <c r="C144" s="2">
        <v>-4.2804267894760804</v>
      </c>
      <c r="F144" s="2">
        <v>3.7643746138954302</v>
      </c>
      <c r="G144" s="2">
        <v>99</v>
      </c>
      <c r="H144" s="2">
        <v>-7.2696389487772901</v>
      </c>
      <c r="L144" s="2">
        <v>3.76220430385849</v>
      </c>
      <c r="M144" s="2">
        <v>99</v>
      </c>
      <c r="N144" s="2">
        <v>-5.7510400188033302</v>
      </c>
      <c r="R144" s="2">
        <v>3.71787148835819</v>
      </c>
      <c r="S144" s="2">
        <v>99</v>
      </c>
      <c r="T144" s="2">
        <v>-6.8212930625869097</v>
      </c>
    </row>
    <row r="145" spans="1:20" x14ac:dyDescent="0.3">
      <c r="A145" s="2">
        <v>3.7256192279928699</v>
      </c>
      <c r="B145" s="2">
        <v>108</v>
      </c>
      <c r="C145" s="2">
        <v>-2.2681669071786899</v>
      </c>
      <c r="F145" s="2">
        <v>3.7643746138954302</v>
      </c>
      <c r="G145" s="2">
        <v>108</v>
      </c>
      <c r="H145" s="2">
        <v>-7.8359158958269397</v>
      </c>
      <c r="L145" s="2">
        <v>3.76220430385849</v>
      </c>
      <c r="M145" s="2">
        <v>108</v>
      </c>
      <c r="N145" s="2">
        <v>-6.2297869691612604</v>
      </c>
      <c r="R145" s="2">
        <v>3.71787148835819</v>
      </c>
      <c r="S145" s="2">
        <v>108</v>
      </c>
      <c r="T145" s="2">
        <v>-7.3931151762222198</v>
      </c>
    </row>
    <row r="146" spans="1:20" x14ac:dyDescent="0.3">
      <c r="A146" s="2">
        <v>3.7256192279928699</v>
      </c>
      <c r="B146" s="2">
        <v>117</v>
      </c>
      <c r="C146" s="2">
        <v>-3.6612257808725301</v>
      </c>
      <c r="F146" s="2">
        <v>3.7643746138954302</v>
      </c>
      <c r="G146" s="2">
        <v>117</v>
      </c>
      <c r="H146" s="2">
        <v>-7.6592497204352803</v>
      </c>
      <c r="L146" s="2">
        <v>3.76220430385849</v>
      </c>
      <c r="M146" s="2">
        <v>117</v>
      </c>
      <c r="N146" s="2">
        <v>-6.4976341817484498</v>
      </c>
      <c r="R146" s="2">
        <v>3.71787148835819</v>
      </c>
      <c r="S146" s="2">
        <v>117</v>
      </c>
      <c r="T146" s="2">
        <v>-7.3752345983814003</v>
      </c>
    </row>
    <row r="147" spans="1:20" x14ac:dyDescent="0.3">
      <c r="A147" s="2">
        <v>3.7256192279928699</v>
      </c>
      <c r="B147" s="2">
        <v>126</v>
      </c>
      <c r="C147" s="2">
        <v>-5.22537919061305</v>
      </c>
      <c r="F147" s="2">
        <v>3.7643746138954302</v>
      </c>
      <c r="G147" s="2">
        <v>126</v>
      </c>
      <c r="H147" s="2">
        <v>-6.9760504728192396</v>
      </c>
      <c r="L147" s="2">
        <v>3.76220430385849</v>
      </c>
      <c r="M147" s="2">
        <v>126</v>
      </c>
      <c r="N147" s="2">
        <v>-6.3188006899514901</v>
      </c>
      <c r="R147" s="2">
        <v>3.71787148835819</v>
      </c>
      <c r="S147" s="2">
        <v>126</v>
      </c>
      <c r="T147" s="2">
        <v>-7.0241905969573404</v>
      </c>
    </row>
    <row r="148" spans="1:20" x14ac:dyDescent="0.3">
      <c r="A148" s="2">
        <v>3.7256192279928699</v>
      </c>
      <c r="B148" s="2">
        <v>135</v>
      </c>
      <c r="C148" s="2">
        <v>-5.8187794493538503</v>
      </c>
      <c r="F148" s="2">
        <v>3.7643746138954302</v>
      </c>
      <c r="G148" s="2">
        <v>135</v>
      </c>
      <c r="H148" s="2">
        <v>-5.7796599613387496</v>
      </c>
      <c r="L148" s="2">
        <v>3.76220430385849</v>
      </c>
      <c r="M148" s="2">
        <v>135</v>
      </c>
      <c r="N148" s="2">
        <v>-5.4989512267285798</v>
      </c>
      <c r="R148" s="2">
        <v>3.71787148835819</v>
      </c>
      <c r="S148" s="2">
        <v>135</v>
      </c>
      <c r="T148" s="2">
        <v>-6.0404582429084996</v>
      </c>
    </row>
    <row r="149" spans="1:20" x14ac:dyDescent="0.3">
      <c r="A149" s="2">
        <v>3.7256192279928699</v>
      </c>
      <c r="B149" s="2">
        <v>144</v>
      </c>
      <c r="C149" s="2">
        <v>-5.6712172077713401</v>
      </c>
      <c r="F149" s="2">
        <v>3.7643746138954302</v>
      </c>
      <c r="G149" s="2">
        <v>144</v>
      </c>
      <c r="H149" s="2">
        <v>-4.3067508257708704</v>
      </c>
      <c r="L149" s="2">
        <v>3.76220430385849</v>
      </c>
      <c r="M149" s="2">
        <v>144</v>
      </c>
      <c r="N149" s="2">
        <v>-4.46018035659311</v>
      </c>
      <c r="R149" s="2">
        <v>3.71787148835819</v>
      </c>
      <c r="S149" s="2">
        <v>144</v>
      </c>
      <c r="T149" s="2">
        <v>-4.89583400945122</v>
      </c>
    </row>
    <row r="150" spans="1:20" x14ac:dyDescent="0.3">
      <c r="A150" s="2">
        <v>3.7256192279928699</v>
      </c>
      <c r="B150" s="2">
        <v>153</v>
      </c>
      <c r="C150" s="2">
        <v>-4.9303774217785401</v>
      </c>
      <c r="F150" s="2">
        <v>3.7643746138954302</v>
      </c>
      <c r="G150" s="2">
        <v>153</v>
      </c>
      <c r="H150" s="2">
        <v>-3.3088884304769501</v>
      </c>
      <c r="L150" s="2">
        <v>3.76220430385849</v>
      </c>
      <c r="M150" s="2">
        <v>153</v>
      </c>
      <c r="N150" s="2">
        <v>-3.9846269559506098</v>
      </c>
      <c r="R150" s="2">
        <v>3.71787148835819</v>
      </c>
      <c r="S150" s="2">
        <v>153</v>
      </c>
      <c r="T150" s="2">
        <v>-4.3256893812949704</v>
      </c>
    </row>
    <row r="151" spans="1:20" x14ac:dyDescent="0.3">
      <c r="A151" s="2">
        <v>3.7256192279928699</v>
      </c>
      <c r="B151" s="2">
        <v>162</v>
      </c>
      <c r="C151" s="2">
        <v>-2.7108348321074902</v>
      </c>
      <c r="F151" s="2">
        <v>3.7643746138954302</v>
      </c>
      <c r="G151" s="2">
        <v>162</v>
      </c>
      <c r="H151" s="2">
        <v>-1.90991811327425</v>
      </c>
      <c r="L151" s="2">
        <v>3.76220430385849</v>
      </c>
      <c r="M151" s="2">
        <v>162</v>
      </c>
      <c r="N151" s="2">
        <v>-2.3651543951056899</v>
      </c>
      <c r="R151" s="2">
        <v>3.71787148835819</v>
      </c>
      <c r="S151" s="2">
        <v>162</v>
      </c>
      <c r="T151" s="2">
        <v>-2.3553371325485699</v>
      </c>
    </row>
    <row r="152" spans="1:20" x14ac:dyDescent="0.3">
      <c r="A152" s="2">
        <v>3.7256192279928699</v>
      </c>
      <c r="B152" s="2">
        <v>171</v>
      </c>
      <c r="C152" s="2">
        <v>-3.7001711594807301</v>
      </c>
      <c r="F152" s="2">
        <v>3.7643746138954302</v>
      </c>
      <c r="G152" s="2">
        <v>171</v>
      </c>
      <c r="H152" s="2">
        <v>-3.0834645342884901</v>
      </c>
      <c r="L152" s="2">
        <v>3.76220430385849</v>
      </c>
      <c r="M152" s="2">
        <v>171</v>
      </c>
      <c r="N152" s="2">
        <v>-3.1847606921421501</v>
      </c>
      <c r="R152" s="2">
        <v>3.71787148835819</v>
      </c>
      <c r="S152" s="2">
        <v>171</v>
      </c>
      <c r="T152" s="2">
        <v>-3.8142033985023001</v>
      </c>
    </row>
    <row r="153" spans="1:20" x14ac:dyDescent="0.3">
      <c r="A153" s="2">
        <v>3.7256192279928699</v>
      </c>
      <c r="B153" s="2">
        <v>180</v>
      </c>
      <c r="C153" s="2">
        <v>-0.89108239878603701</v>
      </c>
      <c r="F153" s="2">
        <v>3.7643746138954302</v>
      </c>
      <c r="G153" s="2">
        <v>180</v>
      </c>
      <c r="H153" s="2">
        <v>-0.75848155557527897</v>
      </c>
      <c r="L153" s="2">
        <v>3.76220430385849</v>
      </c>
      <c r="M153" s="2">
        <v>180</v>
      </c>
      <c r="N153" s="2">
        <v>-0.82885169633823996</v>
      </c>
      <c r="R153" s="2">
        <v>3.71787148835819</v>
      </c>
      <c r="S153" s="2">
        <v>180</v>
      </c>
      <c r="T153" s="2">
        <v>-1.4859981730526399</v>
      </c>
    </row>
    <row r="154" spans="1:20" x14ac:dyDescent="0.3">
      <c r="A154" s="2">
        <v>3.95038563866144</v>
      </c>
      <c r="B154" s="2">
        <v>0</v>
      </c>
      <c r="C154" s="2">
        <v>0</v>
      </c>
      <c r="F154" s="2">
        <v>3.9822753921382801</v>
      </c>
      <c r="G154" s="2">
        <v>0</v>
      </c>
      <c r="H154" s="2">
        <v>0</v>
      </c>
      <c r="L154" s="2">
        <v>3.9777213761452401</v>
      </c>
      <c r="M154" s="2">
        <v>0</v>
      </c>
      <c r="N154" s="2">
        <v>0</v>
      </c>
      <c r="R154" s="2">
        <v>3.9349745781040601</v>
      </c>
      <c r="S154" s="2">
        <v>0</v>
      </c>
      <c r="T154" s="2">
        <v>0</v>
      </c>
    </row>
    <row r="155" spans="1:20" x14ac:dyDescent="0.3">
      <c r="A155" s="2">
        <v>3.95038563866144</v>
      </c>
      <c r="B155" s="2">
        <v>9</v>
      </c>
      <c r="C155" s="2">
        <v>0</v>
      </c>
      <c r="F155" s="2">
        <v>3.9822753921382801</v>
      </c>
      <c r="G155" s="2">
        <v>9</v>
      </c>
      <c r="H155" s="2">
        <v>0</v>
      </c>
      <c r="L155" s="2">
        <v>3.9777213761452401</v>
      </c>
      <c r="M155" s="2">
        <v>9</v>
      </c>
      <c r="N155" s="2">
        <v>0</v>
      </c>
      <c r="R155" s="2">
        <v>3.9349745781040601</v>
      </c>
      <c r="S155" s="2">
        <v>9</v>
      </c>
      <c r="T155" s="2">
        <v>0</v>
      </c>
    </row>
    <row r="156" spans="1:20" x14ac:dyDescent="0.3">
      <c r="A156" s="2">
        <v>3.95038563866144</v>
      </c>
      <c r="B156" s="2">
        <v>18</v>
      </c>
      <c r="C156" s="2">
        <v>0</v>
      </c>
      <c r="F156" s="2">
        <v>3.9822753921382801</v>
      </c>
      <c r="G156" s="2">
        <v>18</v>
      </c>
      <c r="H156" s="5">
        <v>-2.11163732439941E-13</v>
      </c>
      <c r="L156" s="2">
        <v>3.9777213761452401</v>
      </c>
      <c r="M156" s="2">
        <v>18</v>
      </c>
      <c r="N156" s="5">
        <v>-2.6041506910427801E-19</v>
      </c>
      <c r="R156" s="2">
        <v>3.9349745781040601</v>
      </c>
      <c r="S156" s="2">
        <v>18</v>
      </c>
      <c r="T156" s="2">
        <v>0</v>
      </c>
    </row>
    <row r="157" spans="1:20" x14ac:dyDescent="0.3">
      <c r="A157" s="2">
        <v>3.95038563866144</v>
      </c>
      <c r="B157" s="2">
        <v>27</v>
      </c>
      <c r="C157" s="2">
        <v>0</v>
      </c>
      <c r="F157" s="2">
        <v>3.9822753921382801</v>
      </c>
      <c r="G157" s="2">
        <v>27</v>
      </c>
      <c r="H157" s="5">
        <v>-6.0464813246699498E-5</v>
      </c>
      <c r="L157" s="2">
        <v>3.9777213761452401</v>
      </c>
      <c r="M157" s="2">
        <v>27</v>
      </c>
      <c r="N157" s="5">
        <v>-2.3846833521686498E-8</v>
      </c>
      <c r="R157" s="2">
        <v>3.9349745781040601</v>
      </c>
      <c r="S157" s="2">
        <v>27</v>
      </c>
      <c r="T157" s="2">
        <v>0</v>
      </c>
    </row>
    <row r="158" spans="1:20" x14ac:dyDescent="0.3">
      <c r="A158" s="2">
        <v>3.95038563866144</v>
      </c>
      <c r="B158" s="2">
        <v>36</v>
      </c>
      <c r="C158" s="5">
        <v>-1.41986869201875E-14</v>
      </c>
      <c r="F158" s="2">
        <v>3.9822753921382801</v>
      </c>
      <c r="G158" s="2">
        <v>36</v>
      </c>
      <c r="H158" s="2">
        <v>-0.192592136873452</v>
      </c>
      <c r="L158" s="2">
        <v>3.9777213761452401</v>
      </c>
      <c r="M158" s="2">
        <v>36</v>
      </c>
      <c r="N158" s="2">
        <v>-7.6325616217502801E-3</v>
      </c>
      <c r="R158" s="2">
        <v>3.9349745781040601</v>
      </c>
      <c r="S158" s="2">
        <v>36</v>
      </c>
      <c r="T158" s="2">
        <v>0</v>
      </c>
    </row>
    <row r="159" spans="1:20" x14ac:dyDescent="0.3">
      <c r="A159" s="2">
        <v>3.95038563866144</v>
      </c>
      <c r="B159" s="2">
        <v>45</v>
      </c>
      <c r="C159" s="5">
        <v>-1.30356840733215E-5</v>
      </c>
      <c r="F159" s="2">
        <v>3.9822753921382801</v>
      </c>
      <c r="G159" s="2">
        <v>45</v>
      </c>
      <c r="H159" s="2">
        <v>-0.86011954043669203</v>
      </c>
      <c r="L159" s="2">
        <v>3.9777213761452401</v>
      </c>
      <c r="M159" s="2">
        <v>45</v>
      </c>
      <c r="N159" s="2">
        <v>-0.293392501083927</v>
      </c>
      <c r="R159" s="2">
        <v>3.9349745781040601</v>
      </c>
      <c r="S159" s="2">
        <v>45</v>
      </c>
      <c r="T159" s="2">
        <v>0</v>
      </c>
    </row>
    <row r="160" spans="1:20" x14ac:dyDescent="0.3">
      <c r="A160" s="2">
        <v>3.95038563866144</v>
      </c>
      <c r="B160" s="2">
        <v>54</v>
      </c>
      <c r="C160" s="2">
        <v>-3.3755434174784202E-2</v>
      </c>
      <c r="F160" s="2">
        <v>3.9822753921382801</v>
      </c>
      <c r="G160" s="2">
        <v>54</v>
      </c>
      <c r="H160" s="2">
        <v>-1.3878992884288901</v>
      </c>
      <c r="L160" s="2">
        <v>3.9777213761452401</v>
      </c>
      <c r="M160" s="2">
        <v>54</v>
      </c>
      <c r="N160" s="2">
        <v>-1.2110436187973901</v>
      </c>
      <c r="R160" s="2">
        <v>3.9349745781040601</v>
      </c>
      <c r="S160" s="2">
        <v>54</v>
      </c>
      <c r="T160" s="5">
        <v>-1.24157426684564E-12</v>
      </c>
    </row>
    <row r="161" spans="1:20" x14ac:dyDescent="0.3">
      <c r="A161" s="2">
        <v>3.95038563866144</v>
      </c>
      <c r="B161" s="2">
        <v>63</v>
      </c>
      <c r="C161" s="2">
        <v>-0.48572059623303199</v>
      </c>
      <c r="F161" s="2">
        <v>3.9822753921382801</v>
      </c>
      <c r="G161" s="2">
        <v>63</v>
      </c>
      <c r="H161" s="2">
        <v>-1.8188128546940401</v>
      </c>
      <c r="L161" s="2">
        <v>3.9777213761452401</v>
      </c>
      <c r="M161" s="2">
        <v>63</v>
      </c>
      <c r="N161" s="2">
        <v>-2.30154512734285</v>
      </c>
      <c r="R161" s="2">
        <v>3.9349745781040601</v>
      </c>
      <c r="S161" s="2">
        <v>63</v>
      </c>
      <c r="T161" s="5">
        <v>-9.4745939246719803E-5</v>
      </c>
    </row>
    <row r="162" spans="1:20" x14ac:dyDescent="0.3">
      <c r="A162" s="2">
        <v>3.95038563866144</v>
      </c>
      <c r="B162" s="2">
        <v>72</v>
      </c>
      <c r="C162" s="2">
        <v>-3.0211858296810399</v>
      </c>
      <c r="F162" s="2">
        <v>3.9822753921382801</v>
      </c>
      <c r="G162" s="2">
        <v>72</v>
      </c>
      <c r="H162" s="2">
        <v>-2.55738743194145</v>
      </c>
      <c r="L162" s="2">
        <v>3.9777213761452401</v>
      </c>
      <c r="M162" s="2">
        <v>72</v>
      </c>
      <c r="N162" s="2">
        <v>-3.5844441041500601</v>
      </c>
      <c r="R162" s="2">
        <v>3.9349745781040601</v>
      </c>
      <c r="S162" s="2">
        <v>72</v>
      </c>
      <c r="T162" s="2">
        <v>-9.9874477086386304E-2</v>
      </c>
    </row>
    <row r="163" spans="1:20" x14ac:dyDescent="0.3">
      <c r="A163" s="2">
        <v>3.95038563866144</v>
      </c>
      <c r="B163" s="2">
        <v>81</v>
      </c>
      <c r="C163" s="2">
        <v>-4.9974173750822599</v>
      </c>
      <c r="F163" s="2">
        <v>3.9822753921382801</v>
      </c>
      <c r="G163" s="2">
        <v>81</v>
      </c>
      <c r="H163" s="2">
        <v>-4.2890232017313101</v>
      </c>
      <c r="L163" s="2">
        <v>3.9777213761452401</v>
      </c>
      <c r="M163" s="2">
        <v>81</v>
      </c>
      <c r="N163" s="2">
        <v>-4.6165250725510898</v>
      </c>
      <c r="R163" s="2">
        <v>3.9349745781040601</v>
      </c>
      <c r="S163" s="2">
        <v>81</v>
      </c>
      <c r="T163" s="2">
        <v>-2.1156197514802302</v>
      </c>
    </row>
    <row r="164" spans="1:20" x14ac:dyDescent="0.3">
      <c r="A164" s="2">
        <v>3.95038563866144</v>
      </c>
      <c r="B164" s="2">
        <v>90</v>
      </c>
      <c r="C164" s="2">
        <v>-5.6415810376545998</v>
      </c>
      <c r="F164" s="2">
        <v>3.9822753921382801</v>
      </c>
      <c r="G164" s="2">
        <v>90</v>
      </c>
      <c r="H164" s="2">
        <v>-5.9450928653653001</v>
      </c>
      <c r="L164" s="2">
        <v>3.9777213761452401</v>
      </c>
      <c r="M164" s="2">
        <v>90</v>
      </c>
      <c r="N164" s="2">
        <v>-5.1808335401777104</v>
      </c>
      <c r="R164" s="2">
        <v>3.9349745781040601</v>
      </c>
      <c r="S164" s="2">
        <v>90</v>
      </c>
      <c r="T164" s="2">
        <v>-4.8559725168937904</v>
      </c>
    </row>
    <row r="165" spans="1:20" x14ac:dyDescent="0.3">
      <c r="A165" s="2">
        <v>3.95038563866144</v>
      </c>
      <c r="B165" s="2">
        <v>99</v>
      </c>
      <c r="C165" s="2">
        <v>-4.6445622179741104</v>
      </c>
      <c r="F165" s="2">
        <v>3.9822753921382801</v>
      </c>
      <c r="G165" s="2">
        <v>99</v>
      </c>
      <c r="H165" s="2">
        <v>-7.1108704508413201</v>
      </c>
      <c r="L165" s="2">
        <v>3.9777213761452401</v>
      </c>
      <c r="M165" s="2">
        <v>99</v>
      </c>
      <c r="N165" s="2">
        <v>-5.7827336386890398</v>
      </c>
      <c r="R165" s="2">
        <v>3.9349745781040601</v>
      </c>
      <c r="S165" s="2">
        <v>99</v>
      </c>
      <c r="T165" s="2">
        <v>-6.4327407383890902</v>
      </c>
    </row>
    <row r="166" spans="1:20" x14ac:dyDescent="0.3">
      <c r="A166" s="2">
        <v>3.95038563866144</v>
      </c>
      <c r="B166" s="2">
        <v>108</v>
      </c>
      <c r="C166" s="2">
        <v>-2.6688106257556701</v>
      </c>
      <c r="F166" s="2">
        <v>3.9822753921382801</v>
      </c>
      <c r="G166" s="2">
        <v>108</v>
      </c>
      <c r="H166" s="2">
        <v>-7.6309328817762996</v>
      </c>
      <c r="L166" s="2">
        <v>3.9777213761452401</v>
      </c>
      <c r="M166" s="2">
        <v>108</v>
      </c>
      <c r="N166" s="2">
        <v>-6.2947682331304398</v>
      </c>
      <c r="R166" s="2">
        <v>3.9349745781040601</v>
      </c>
      <c r="S166" s="2">
        <v>108</v>
      </c>
      <c r="T166" s="2">
        <v>-6.9070971447539096</v>
      </c>
    </row>
    <row r="167" spans="1:20" x14ac:dyDescent="0.3">
      <c r="A167" s="2">
        <v>3.95038563866144</v>
      </c>
      <c r="B167" s="2">
        <v>117</v>
      </c>
      <c r="C167" s="2">
        <v>-3.3719965142204602</v>
      </c>
      <c r="F167" s="2">
        <v>3.9822753921382801</v>
      </c>
      <c r="G167" s="2">
        <v>117</v>
      </c>
      <c r="H167" s="2">
        <v>-7.5490345192366304</v>
      </c>
      <c r="L167" s="2">
        <v>3.9777213761452401</v>
      </c>
      <c r="M167" s="2">
        <v>117</v>
      </c>
      <c r="N167" s="2">
        <v>-6.4504110910520902</v>
      </c>
      <c r="R167" s="2">
        <v>3.9349745781040601</v>
      </c>
      <c r="S167" s="2">
        <v>117</v>
      </c>
      <c r="T167" s="2">
        <v>-7.1340015756148798</v>
      </c>
    </row>
    <row r="168" spans="1:20" x14ac:dyDescent="0.3">
      <c r="A168" s="2">
        <v>3.95038563866144</v>
      </c>
      <c r="B168" s="2">
        <v>126</v>
      </c>
      <c r="C168" s="2">
        <v>-4.87485172971697</v>
      </c>
      <c r="F168" s="2">
        <v>3.9822753921382801</v>
      </c>
      <c r="G168" s="2">
        <v>126</v>
      </c>
      <c r="H168" s="2">
        <v>-6.8653804974887898</v>
      </c>
      <c r="L168" s="2">
        <v>3.9777213761452401</v>
      </c>
      <c r="M168" s="2">
        <v>126</v>
      </c>
      <c r="N168" s="2">
        <v>-6.3123841988851899</v>
      </c>
      <c r="R168" s="2">
        <v>3.9349745781040601</v>
      </c>
      <c r="S168" s="2">
        <v>126</v>
      </c>
      <c r="T168" s="2">
        <v>-6.8848916459389304</v>
      </c>
    </row>
    <row r="169" spans="1:20" x14ac:dyDescent="0.3">
      <c r="A169" s="2">
        <v>3.95038563866144</v>
      </c>
      <c r="B169" s="2">
        <v>135</v>
      </c>
      <c r="C169" s="2">
        <v>-5.6628557742589098</v>
      </c>
      <c r="F169" s="2">
        <v>3.9822753921382801</v>
      </c>
      <c r="G169" s="2">
        <v>135</v>
      </c>
      <c r="H169" s="2">
        <v>-5.5226674516536498</v>
      </c>
      <c r="L169" s="2">
        <v>3.9777213761452401</v>
      </c>
      <c r="M169" s="2">
        <v>135</v>
      </c>
      <c r="N169" s="2">
        <v>-5.4418942163650303</v>
      </c>
      <c r="R169" s="2">
        <v>3.9349745781040601</v>
      </c>
      <c r="S169" s="2">
        <v>135</v>
      </c>
      <c r="T169" s="2">
        <v>-5.9347354011634099</v>
      </c>
    </row>
    <row r="170" spans="1:20" x14ac:dyDescent="0.3">
      <c r="A170" s="2">
        <v>3.95038563866144</v>
      </c>
      <c r="B170" s="2">
        <v>144</v>
      </c>
      <c r="C170" s="2">
        <v>-5.5450847967941002</v>
      </c>
      <c r="F170" s="2">
        <v>3.9822753921382801</v>
      </c>
      <c r="G170" s="2">
        <v>144</v>
      </c>
      <c r="H170" s="2">
        <v>-4.0664221137115302</v>
      </c>
      <c r="L170" s="2">
        <v>3.9777213761452401</v>
      </c>
      <c r="M170" s="2">
        <v>144</v>
      </c>
      <c r="N170" s="2">
        <v>-4.5008049826697301</v>
      </c>
      <c r="R170" s="2">
        <v>3.9349745781040601</v>
      </c>
      <c r="S170" s="2">
        <v>144</v>
      </c>
      <c r="T170" s="2">
        <v>-4.7126662506627097</v>
      </c>
    </row>
    <row r="171" spans="1:20" x14ac:dyDescent="0.3">
      <c r="A171" s="2">
        <v>3.95038563866144</v>
      </c>
      <c r="B171" s="2">
        <v>153</v>
      </c>
      <c r="C171" s="2">
        <v>-4.8554073451552897</v>
      </c>
      <c r="F171" s="2">
        <v>3.9822753921382801</v>
      </c>
      <c r="G171" s="2">
        <v>153</v>
      </c>
      <c r="H171" s="2">
        <v>-3.3857896626928601</v>
      </c>
      <c r="L171" s="2">
        <v>3.9777213761452401</v>
      </c>
      <c r="M171" s="2">
        <v>153</v>
      </c>
      <c r="N171" s="2">
        <v>-4.1269917641995102</v>
      </c>
      <c r="R171" s="2">
        <v>3.9349745781040601</v>
      </c>
      <c r="S171" s="2">
        <v>153</v>
      </c>
      <c r="T171" s="2">
        <v>-4.2450013198328502</v>
      </c>
    </row>
    <row r="172" spans="1:20" x14ac:dyDescent="0.3">
      <c r="A172" s="2">
        <v>3.95038563866144</v>
      </c>
      <c r="B172" s="2">
        <v>162</v>
      </c>
      <c r="C172" s="2">
        <v>-2.6304483280890798</v>
      </c>
      <c r="F172" s="2">
        <v>3.9822753921382801</v>
      </c>
      <c r="G172" s="2">
        <v>162</v>
      </c>
      <c r="H172" s="2">
        <v>-2.12418808394369</v>
      </c>
      <c r="L172" s="2">
        <v>3.9777213761452401</v>
      </c>
      <c r="M172" s="2">
        <v>162</v>
      </c>
      <c r="N172" s="2">
        <v>-2.22202627117264</v>
      </c>
      <c r="R172" s="2">
        <v>3.9349745781040601</v>
      </c>
      <c r="S172" s="2">
        <v>162</v>
      </c>
      <c r="T172" s="2">
        <v>-2.1531366623874901</v>
      </c>
    </row>
    <row r="173" spans="1:20" x14ac:dyDescent="0.3">
      <c r="A173" s="2">
        <v>3.95038563866144</v>
      </c>
      <c r="B173" s="2">
        <v>171</v>
      </c>
      <c r="C173" s="2">
        <v>-3.63184992081242</v>
      </c>
      <c r="F173" s="2">
        <v>3.9822753921382801</v>
      </c>
      <c r="G173" s="2">
        <v>171</v>
      </c>
      <c r="H173" s="2">
        <v>-2.92889715215675</v>
      </c>
      <c r="L173" s="2">
        <v>3.9777213761452401</v>
      </c>
      <c r="M173" s="2">
        <v>171</v>
      </c>
      <c r="N173" s="2">
        <v>-3.5077259381250001</v>
      </c>
      <c r="R173" s="2">
        <v>3.9349745781040601</v>
      </c>
      <c r="S173" s="2">
        <v>171</v>
      </c>
      <c r="T173" s="2">
        <v>-3.7543780755285798</v>
      </c>
    </row>
    <row r="174" spans="1:20" x14ac:dyDescent="0.3">
      <c r="A174" s="2">
        <v>3.95038563866144</v>
      </c>
      <c r="B174" s="2">
        <v>180</v>
      </c>
      <c r="C174" s="2">
        <v>-0.999351605058864</v>
      </c>
      <c r="F174" s="2">
        <v>3.9822753921382801</v>
      </c>
      <c r="G174" s="2">
        <v>180</v>
      </c>
      <c r="H174" s="2">
        <v>-1.06979628867117</v>
      </c>
      <c r="L174" s="2">
        <v>3.9777213761452401</v>
      </c>
      <c r="M174" s="2">
        <v>180</v>
      </c>
      <c r="N174" s="2">
        <v>-0.95077909915910697</v>
      </c>
      <c r="R174" s="2">
        <v>3.9349745781040601</v>
      </c>
      <c r="S174" s="2">
        <v>180</v>
      </c>
      <c r="T174" s="2">
        <v>-1.6557550669754</v>
      </c>
    </row>
    <row r="175" spans="1:20" x14ac:dyDescent="0.3">
      <c r="A175" s="2">
        <v>4.1751520493300198</v>
      </c>
      <c r="B175" s="2">
        <v>0</v>
      </c>
      <c r="C175" s="2">
        <v>0</v>
      </c>
      <c r="F175" s="2">
        <v>4.2001761703811296</v>
      </c>
      <c r="G175" s="2">
        <v>0</v>
      </c>
      <c r="H175" s="2">
        <v>0</v>
      </c>
      <c r="L175" s="2">
        <v>4.1932384484319796</v>
      </c>
      <c r="M175" s="2">
        <v>0</v>
      </c>
      <c r="N175" s="2">
        <v>0</v>
      </c>
      <c r="R175" s="2">
        <v>4.1520776678499303</v>
      </c>
      <c r="S175" s="2">
        <v>0</v>
      </c>
      <c r="T175" s="2">
        <v>0</v>
      </c>
    </row>
    <row r="176" spans="1:20" x14ac:dyDescent="0.3">
      <c r="A176" s="2">
        <v>4.1751520493300198</v>
      </c>
      <c r="B176" s="2">
        <v>9</v>
      </c>
      <c r="C176" s="2">
        <v>0</v>
      </c>
      <c r="F176" s="2">
        <v>4.2001761703811296</v>
      </c>
      <c r="G176" s="2">
        <v>9</v>
      </c>
      <c r="H176" s="2">
        <v>0</v>
      </c>
      <c r="L176" s="2">
        <v>4.1932384484319796</v>
      </c>
      <c r="M176" s="2">
        <v>9</v>
      </c>
      <c r="N176" s="2">
        <v>0</v>
      </c>
      <c r="R176" s="2">
        <v>4.1520776678499303</v>
      </c>
      <c r="S176" s="2">
        <v>9</v>
      </c>
      <c r="T176" s="2">
        <v>0</v>
      </c>
    </row>
    <row r="177" spans="1:20" x14ac:dyDescent="0.3">
      <c r="A177" s="2">
        <v>4.1751520493300198</v>
      </c>
      <c r="B177" s="2">
        <v>18</v>
      </c>
      <c r="C177" s="2">
        <v>0</v>
      </c>
      <c r="F177" s="2">
        <v>4.2001761703811296</v>
      </c>
      <c r="G177" s="2">
        <v>18</v>
      </c>
      <c r="H177" s="5">
        <v>-1.6939634127788101E-12</v>
      </c>
      <c r="L177" s="2">
        <v>4.1932384484319796</v>
      </c>
      <c r="M177" s="2">
        <v>18</v>
      </c>
      <c r="N177" s="5">
        <v>-1.77920035996967E-17</v>
      </c>
      <c r="R177" s="2">
        <v>4.1520776678499303</v>
      </c>
      <c r="S177" s="2">
        <v>18</v>
      </c>
      <c r="T177" s="2">
        <v>0</v>
      </c>
    </row>
    <row r="178" spans="1:20" x14ac:dyDescent="0.3">
      <c r="A178" s="2">
        <v>4.1751520493300198</v>
      </c>
      <c r="B178" s="2">
        <v>27</v>
      </c>
      <c r="C178" s="2">
        <v>0</v>
      </c>
      <c r="F178" s="2">
        <v>4.2001761703811296</v>
      </c>
      <c r="G178" s="2">
        <v>27</v>
      </c>
      <c r="H178" s="5">
        <v>-8.3920658777896894E-5</v>
      </c>
      <c r="L178" s="2">
        <v>4.1932384484319796</v>
      </c>
      <c r="M178" s="2">
        <v>27</v>
      </c>
      <c r="N178" s="5">
        <v>-1.07582669372467E-7</v>
      </c>
      <c r="R178" s="2">
        <v>4.1520776678499303</v>
      </c>
      <c r="S178" s="2">
        <v>27</v>
      </c>
      <c r="T178" s="2">
        <v>0</v>
      </c>
    </row>
    <row r="179" spans="1:20" x14ac:dyDescent="0.3">
      <c r="A179" s="2">
        <v>4.1751520493300198</v>
      </c>
      <c r="B179" s="2">
        <v>36</v>
      </c>
      <c r="C179" s="5">
        <v>-8.4259010980748398E-19</v>
      </c>
      <c r="F179" s="2">
        <v>4.2001761703811296</v>
      </c>
      <c r="G179" s="2">
        <v>36</v>
      </c>
      <c r="H179" s="2">
        <v>-5.2501958740390597E-2</v>
      </c>
      <c r="L179" s="2">
        <v>4.1932384484319796</v>
      </c>
      <c r="M179" s="2">
        <v>36</v>
      </c>
      <c r="N179" s="2">
        <v>-6.2160868255038502E-3</v>
      </c>
      <c r="R179" s="2">
        <v>4.1520776678499303</v>
      </c>
      <c r="S179" s="2">
        <v>36</v>
      </c>
      <c r="T179" s="2">
        <v>0</v>
      </c>
    </row>
    <row r="180" spans="1:20" x14ac:dyDescent="0.3">
      <c r="A180" s="2">
        <v>4.1751520493300198</v>
      </c>
      <c r="B180" s="2">
        <v>45</v>
      </c>
      <c r="C180" s="5">
        <v>-8.1924293087012698E-10</v>
      </c>
      <c r="F180" s="2">
        <v>4.2001761703811296</v>
      </c>
      <c r="G180" s="2">
        <v>45</v>
      </c>
      <c r="H180" s="2">
        <v>-0.51669784700398702</v>
      </c>
      <c r="L180" s="2">
        <v>4.1932384484319796</v>
      </c>
      <c r="M180" s="2">
        <v>45</v>
      </c>
      <c r="N180" s="2">
        <v>-0.57201378807130299</v>
      </c>
      <c r="R180" s="2">
        <v>4.1520776678499303</v>
      </c>
      <c r="S180" s="2">
        <v>45</v>
      </c>
      <c r="T180" s="2">
        <v>0</v>
      </c>
    </row>
    <row r="181" spans="1:20" x14ac:dyDescent="0.3">
      <c r="A181" s="2">
        <v>4.1751520493300198</v>
      </c>
      <c r="B181" s="2">
        <v>54</v>
      </c>
      <c r="C181" s="2">
        <v>-1.13174337262254E-3</v>
      </c>
      <c r="F181" s="2">
        <v>4.2001761703811296</v>
      </c>
      <c r="G181" s="2">
        <v>54</v>
      </c>
      <c r="H181" s="2">
        <v>-0.99323074717619397</v>
      </c>
      <c r="L181" s="2">
        <v>4.1932384484319796</v>
      </c>
      <c r="M181" s="2">
        <v>54</v>
      </c>
      <c r="N181" s="2">
        <v>-1.49392979537432</v>
      </c>
      <c r="R181" s="2">
        <v>4.1520776678499303</v>
      </c>
      <c r="S181" s="2">
        <v>54</v>
      </c>
      <c r="T181" s="5">
        <v>-8.91197733439416E-17</v>
      </c>
    </row>
    <row r="182" spans="1:20" x14ac:dyDescent="0.3">
      <c r="A182" s="2">
        <v>4.1751520493300198</v>
      </c>
      <c r="B182" s="2">
        <v>63</v>
      </c>
      <c r="C182" s="2">
        <v>-0.54033430786375203</v>
      </c>
      <c r="F182" s="2">
        <v>4.2001761703811296</v>
      </c>
      <c r="G182" s="2">
        <v>63</v>
      </c>
      <c r="H182" s="2">
        <v>-1.32726590475686</v>
      </c>
      <c r="L182" s="2">
        <v>4.1932384484319796</v>
      </c>
      <c r="M182" s="2">
        <v>63</v>
      </c>
      <c r="N182" s="2">
        <v>-2.2988575424550701</v>
      </c>
      <c r="R182" s="2">
        <v>4.1520776678499303</v>
      </c>
      <c r="S182" s="2">
        <v>63</v>
      </c>
      <c r="T182" s="5">
        <v>-2.4201346710022698E-7</v>
      </c>
    </row>
    <row r="183" spans="1:20" x14ac:dyDescent="0.3">
      <c r="A183" s="2">
        <v>4.1751520493300198</v>
      </c>
      <c r="B183" s="2">
        <v>72</v>
      </c>
      <c r="C183" s="2">
        <v>-3.3001531294774802</v>
      </c>
      <c r="F183" s="2">
        <v>4.2001761703811296</v>
      </c>
      <c r="G183" s="2">
        <v>72</v>
      </c>
      <c r="H183" s="2">
        <v>-2.1916479994013498</v>
      </c>
      <c r="L183" s="2">
        <v>4.1932384484319796</v>
      </c>
      <c r="M183" s="2">
        <v>72</v>
      </c>
      <c r="N183" s="2">
        <v>-3.4718362404571699</v>
      </c>
      <c r="R183" s="2">
        <v>4.1520776678499303</v>
      </c>
      <c r="S183" s="2">
        <v>72</v>
      </c>
      <c r="T183" s="2">
        <v>-3.9188811290292398E-2</v>
      </c>
    </row>
    <row r="184" spans="1:20" x14ac:dyDescent="0.3">
      <c r="A184" s="2">
        <v>4.1751520493300198</v>
      </c>
      <c r="B184" s="2">
        <v>81</v>
      </c>
      <c r="C184" s="2">
        <v>-5.2611458565097999</v>
      </c>
      <c r="F184" s="2">
        <v>4.2001761703811296</v>
      </c>
      <c r="G184" s="2">
        <v>81</v>
      </c>
      <c r="H184" s="2">
        <v>-4.0771776718278598</v>
      </c>
      <c r="L184" s="2">
        <v>4.1932384484319796</v>
      </c>
      <c r="M184" s="2">
        <v>81</v>
      </c>
      <c r="N184" s="2">
        <v>-4.3409590642300504</v>
      </c>
      <c r="R184" s="2">
        <v>4.1520776678499303</v>
      </c>
      <c r="S184" s="2">
        <v>81</v>
      </c>
      <c r="T184" s="2">
        <v>-1.54061903978715</v>
      </c>
    </row>
    <row r="185" spans="1:20" x14ac:dyDescent="0.3">
      <c r="A185" s="2">
        <v>4.1751520493300198</v>
      </c>
      <c r="B185" s="2">
        <v>90</v>
      </c>
      <c r="C185" s="2">
        <v>-5.8631904155412604</v>
      </c>
      <c r="F185" s="2">
        <v>4.2001761703811296</v>
      </c>
      <c r="G185" s="2">
        <v>90</v>
      </c>
      <c r="H185" s="2">
        <v>-5.5100836859944797</v>
      </c>
      <c r="L185" s="2">
        <v>4.1932384484319796</v>
      </c>
      <c r="M185" s="2">
        <v>90</v>
      </c>
      <c r="N185" s="2">
        <v>-4.9801476186105802</v>
      </c>
      <c r="R185" s="2">
        <v>4.1520776678499303</v>
      </c>
      <c r="S185" s="2">
        <v>90</v>
      </c>
      <c r="T185" s="2">
        <v>-4.3203449342489897</v>
      </c>
    </row>
    <row r="186" spans="1:20" x14ac:dyDescent="0.3">
      <c r="A186" s="2">
        <v>4.1751520493300198</v>
      </c>
      <c r="B186" s="2">
        <v>99</v>
      </c>
      <c r="C186" s="2">
        <v>-4.9979298705496102</v>
      </c>
      <c r="F186" s="2">
        <v>4.2001761703811296</v>
      </c>
      <c r="G186" s="2">
        <v>99</v>
      </c>
      <c r="H186" s="2">
        <v>-6.7581379110856696</v>
      </c>
      <c r="L186" s="2">
        <v>4.1932384484319796</v>
      </c>
      <c r="M186" s="2">
        <v>99</v>
      </c>
      <c r="N186" s="2">
        <v>-5.8590768028014999</v>
      </c>
      <c r="R186" s="2">
        <v>4.1520776678499303</v>
      </c>
      <c r="S186" s="2">
        <v>99</v>
      </c>
      <c r="T186" s="2">
        <v>-5.9069998616033699</v>
      </c>
    </row>
    <row r="187" spans="1:20" x14ac:dyDescent="0.3">
      <c r="A187" s="2">
        <v>4.1751520493300198</v>
      </c>
      <c r="B187" s="2">
        <v>108</v>
      </c>
      <c r="C187" s="2">
        <v>-3.3958059231647399</v>
      </c>
      <c r="F187" s="2">
        <v>4.2001761703811296</v>
      </c>
      <c r="G187" s="2">
        <v>108</v>
      </c>
      <c r="H187" s="2">
        <v>-7.3630983474290197</v>
      </c>
      <c r="L187" s="2">
        <v>4.1932384484319796</v>
      </c>
      <c r="M187" s="2">
        <v>108</v>
      </c>
      <c r="N187" s="2">
        <v>-6.2701198057984202</v>
      </c>
      <c r="R187" s="2">
        <v>4.1520776678499303</v>
      </c>
      <c r="S187" s="2">
        <v>108</v>
      </c>
      <c r="T187" s="2">
        <v>-6.5340514503279001</v>
      </c>
    </row>
    <row r="188" spans="1:20" x14ac:dyDescent="0.3">
      <c r="A188" s="2">
        <v>4.1751520493300198</v>
      </c>
      <c r="B188" s="2">
        <v>117</v>
      </c>
      <c r="C188" s="2">
        <v>-3.0198146131031902</v>
      </c>
      <c r="F188" s="2">
        <v>4.2001761703811296</v>
      </c>
      <c r="G188" s="2">
        <v>117</v>
      </c>
      <c r="H188" s="2">
        <v>-7.4049428833844297</v>
      </c>
      <c r="L188" s="2">
        <v>4.1932384484319796</v>
      </c>
      <c r="M188" s="2">
        <v>117</v>
      </c>
      <c r="N188" s="2">
        <v>-6.3235099643009303</v>
      </c>
      <c r="R188" s="2">
        <v>4.1520776678499303</v>
      </c>
      <c r="S188" s="2">
        <v>117</v>
      </c>
      <c r="T188" s="2">
        <v>-6.9208354774599696</v>
      </c>
    </row>
    <row r="189" spans="1:20" x14ac:dyDescent="0.3">
      <c r="A189" s="2">
        <v>4.1751520493300198</v>
      </c>
      <c r="B189" s="2">
        <v>126</v>
      </c>
      <c r="C189" s="2">
        <v>-4.4934749929825504</v>
      </c>
      <c r="F189" s="2">
        <v>4.2001761703811296</v>
      </c>
      <c r="G189" s="2">
        <v>126</v>
      </c>
      <c r="H189" s="2">
        <v>-6.7136551000087898</v>
      </c>
      <c r="L189" s="2">
        <v>4.1932384484319796</v>
      </c>
      <c r="M189" s="2">
        <v>126</v>
      </c>
      <c r="N189" s="2">
        <v>-6.0707002315355698</v>
      </c>
      <c r="R189" s="2">
        <v>4.1520776678499303</v>
      </c>
      <c r="S189" s="2">
        <v>126</v>
      </c>
      <c r="T189" s="2">
        <v>-6.7228836256518001</v>
      </c>
    </row>
    <row r="190" spans="1:20" x14ac:dyDescent="0.3">
      <c r="A190" s="2">
        <v>4.1751520493300198</v>
      </c>
      <c r="B190" s="2">
        <v>135</v>
      </c>
      <c r="C190" s="2">
        <v>-5.2500153005040699</v>
      </c>
      <c r="F190" s="2">
        <v>4.2001761703811296</v>
      </c>
      <c r="G190" s="2">
        <v>135</v>
      </c>
      <c r="H190" s="2">
        <v>-5.3298126563579897</v>
      </c>
      <c r="L190" s="2">
        <v>4.1932384484319796</v>
      </c>
      <c r="M190" s="2">
        <v>135</v>
      </c>
      <c r="N190" s="2">
        <v>-5.2059903741801898</v>
      </c>
      <c r="R190" s="2">
        <v>4.1520776678499303</v>
      </c>
      <c r="S190" s="2">
        <v>135</v>
      </c>
      <c r="T190" s="2">
        <v>-5.7315715835489698</v>
      </c>
    </row>
    <row r="191" spans="1:20" x14ac:dyDescent="0.3">
      <c r="A191" s="2">
        <v>4.1751520493300198</v>
      </c>
      <c r="B191" s="2">
        <v>144</v>
      </c>
      <c r="C191" s="2">
        <v>-5.2121293402866904</v>
      </c>
      <c r="F191" s="2">
        <v>4.2001761703811296</v>
      </c>
      <c r="G191" s="2">
        <v>144</v>
      </c>
      <c r="H191" s="2">
        <v>-4.0482430868133497</v>
      </c>
      <c r="L191" s="2">
        <v>4.1932384484319796</v>
      </c>
      <c r="M191" s="2">
        <v>144</v>
      </c>
      <c r="N191" s="2">
        <v>-4.43471624398933</v>
      </c>
      <c r="R191" s="2">
        <v>4.1520776678499303</v>
      </c>
      <c r="S191" s="2">
        <v>144</v>
      </c>
      <c r="T191" s="2">
        <v>-4.4661076299932398</v>
      </c>
    </row>
    <row r="192" spans="1:20" x14ac:dyDescent="0.3">
      <c r="A192" s="2">
        <v>4.1751520493300198</v>
      </c>
      <c r="B192" s="2">
        <v>153</v>
      </c>
      <c r="C192" s="2">
        <v>-4.6645518501414802</v>
      </c>
      <c r="F192" s="2">
        <v>4.2001761703811296</v>
      </c>
      <c r="G192" s="2">
        <v>153</v>
      </c>
      <c r="H192" s="2">
        <v>-3.5409110585528798</v>
      </c>
      <c r="L192" s="2">
        <v>4.1932384484319796</v>
      </c>
      <c r="M192" s="2">
        <v>153</v>
      </c>
      <c r="N192" s="2">
        <v>-4.0834639877875096</v>
      </c>
      <c r="R192" s="2">
        <v>4.1520776678499303</v>
      </c>
      <c r="S192" s="2">
        <v>153</v>
      </c>
      <c r="T192" s="2">
        <v>-4.1540037047742802</v>
      </c>
    </row>
    <row r="193" spans="1:20" x14ac:dyDescent="0.3">
      <c r="A193" s="2">
        <v>4.1751520493300198</v>
      </c>
      <c r="B193" s="2">
        <v>162</v>
      </c>
      <c r="C193" s="2">
        <v>-2.5935482158348599</v>
      </c>
      <c r="F193" s="2">
        <v>4.2001761703811296</v>
      </c>
      <c r="G193" s="2">
        <v>162</v>
      </c>
      <c r="H193" s="2">
        <v>-1.96583095796388</v>
      </c>
      <c r="L193" s="2">
        <v>4.1932384484319796</v>
      </c>
      <c r="M193" s="2">
        <v>162</v>
      </c>
      <c r="N193" s="2">
        <v>-2.3197129631374702</v>
      </c>
      <c r="R193" s="2">
        <v>4.1520776678499303</v>
      </c>
      <c r="S193" s="2">
        <v>162</v>
      </c>
      <c r="T193" s="2">
        <v>-2.0730594503766002</v>
      </c>
    </row>
    <row r="194" spans="1:20" x14ac:dyDescent="0.3">
      <c r="A194" s="2">
        <v>4.1751520493300198</v>
      </c>
      <c r="B194" s="2">
        <v>171</v>
      </c>
      <c r="C194" s="2">
        <v>-3.5936826263455801</v>
      </c>
      <c r="F194" s="2">
        <v>4.2001761703811296</v>
      </c>
      <c r="G194" s="2">
        <v>171</v>
      </c>
      <c r="H194" s="2">
        <v>-3.2801181678742402</v>
      </c>
      <c r="L194" s="2">
        <v>4.1932384484319796</v>
      </c>
      <c r="M194" s="2">
        <v>171</v>
      </c>
      <c r="N194" s="2">
        <v>-3.3315358406320899</v>
      </c>
      <c r="R194" s="2">
        <v>4.1520776678499303</v>
      </c>
      <c r="S194" s="2">
        <v>171</v>
      </c>
      <c r="T194" s="2">
        <v>-3.84493926789647</v>
      </c>
    </row>
    <row r="195" spans="1:20" x14ac:dyDescent="0.3">
      <c r="A195" s="2">
        <v>4.1751520493300198</v>
      </c>
      <c r="B195" s="2">
        <v>180</v>
      </c>
      <c r="C195" s="2">
        <v>-0.99964196172449804</v>
      </c>
      <c r="F195" s="2">
        <v>4.2001761703811296</v>
      </c>
      <c r="G195" s="2">
        <v>180</v>
      </c>
      <c r="H195" s="2">
        <v>-1.1643641791539401</v>
      </c>
      <c r="L195" s="2">
        <v>4.1932384484319796</v>
      </c>
      <c r="M195" s="2">
        <v>180</v>
      </c>
      <c r="N195" s="2">
        <v>-0.95833101702235501</v>
      </c>
      <c r="R195" s="2">
        <v>4.1520776678499303</v>
      </c>
      <c r="S195" s="2">
        <v>180</v>
      </c>
      <c r="T195" s="2">
        <v>-1.5683008394501099</v>
      </c>
    </row>
    <row r="196" spans="1:20" x14ac:dyDescent="0.3">
      <c r="A196" s="2">
        <v>4.3999184599985899</v>
      </c>
      <c r="B196" s="2">
        <v>0</v>
      </c>
      <c r="C196" s="2">
        <v>0</v>
      </c>
      <c r="F196" s="2">
        <v>4.4180769486239804</v>
      </c>
      <c r="G196" s="2">
        <v>0</v>
      </c>
      <c r="H196" s="2">
        <v>0</v>
      </c>
      <c r="L196" s="2">
        <v>4.4087555207187297</v>
      </c>
      <c r="M196" s="2">
        <v>0</v>
      </c>
      <c r="N196" s="2">
        <v>0</v>
      </c>
      <c r="R196" s="2">
        <v>4.3691807575958004</v>
      </c>
      <c r="S196" s="2">
        <v>0</v>
      </c>
      <c r="T196" s="2">
        <v>0</v>
      </c>
    </row>
    <row r="197" spans="1:20" x14ac:dyDescent="0.3">
      <c r="A197" s="2">
        <v>4.3999184599985899</v>
      </c>
      <c r="B197" s="2">
        <v>9</v>
      </c>
      <c r="C197" s="2">
        <v>0</v>
      </c>
      <c r="F197" s="2">
        <v>4.4180769486239804</v>
      </c>
      <c r="G197" s="2">
        <v>9</v>
      </c>
      <c r="H197" s="2">
        <v>0</v>
      </c>
      <c r="L197" s="2">
        <v>4.4087555207187297</v>
      </c>
      <c r="M197" s="2">
        <v>9</v>
      </c>
      <c r="N197" s="2">
        <v>0</v>
      </c>
      <c r="R197" s="2">
        <v>4.3691807575958004</v>
      </c>
      <c r="S197" s="2">
        <v>9</v>
      </c>
      <c r="T197" s="2">
        <v>0</v>
      </c>
    </row>
    <row r="198" spans="1:20" x14ac:dyDescent="0.3">
      <c r="A198" s="2">
        <v>4.3999184599985899</v>
      </c>
      <c r="B198" s="2">
        <v>18</v>
      </c>
      <c r="C198" s="2">
        <v>0</v>
      </c>
      <c r="F198" s="2">
        <v>4.4180769486239804</v>
      </c>
      <c r="G198" s="2">
        <v>18</v>
      </c>
      <c r="H198" s="5">
        <v>-4.9862959702960104E-19</v>
      </c>
      <c r="L198" s="2">
        <v>4.4087555207187297</v>
      </c>
      <c r="M198" s="2">
        <v>18</v>
      </c>
      <c r="N198" s="5">
        <v>-4.5892151193113298E-17</v>
      </c>
      <c r="R198" s="2">
        <v>4.3691807575958004</v>
      </c>
      <c r="S198" s="2">
        <v>18</v>
      </c>
      <c r="T198" s="2">
        <v>0</v>
      </c>
    </row>
    <row r="199" spans="1:20" x14ac:dyDescent="0.3">
      <c r="A199" s="2">
        <v>4.3999184599985899</v>
      </c>
      <c r="B199" s="2">
        <v>27</v>
      </c>
      <c r="C199" s="2">
        <v>0</v>
      </c>
      <c r="F199" s="2">
        <v>4.4180769486239804</v>
      </c>
      <c r="G199" s="2">
        <v>27</v>
      </c>
      <c r="H199" s="5">
        <v>-1.9478384065976898E-9</v>
      </c>
      <c r="L199" s="2">
        <v>4.4087555207187297</v>
      </c>
      <c r="M199" s="2">
        <v>27</v>
      </c>
      <c r="N199" s="5">
        <v>-5.0376526964043003E-7</v>
      </c>
      <c r="R199" s="2">
        <v>4.3691807575958004</v>
      </c>
      <c r="S199" s="2">
        <v>27</v>
      </c>
      <c r="T199" s="2">
        <v>0</v>
      </c>
    </row>
    <row r="200" spans="1:20" x14ac:dyDescent="0.3">
      <c r="A200" s="2">
        <v>4.3999184599985899</v>
      </c>
      <c r="B200" s="2">
        <v>36</v>
      </c>
      <c r="C200" s="2">
        <v>0</v>
      </c>
      <c r="F200" s="2">
        <v>4.4180769486239804</v>
      </c>
      <c r="G200" s="2">
        <v>36</v>
      </c>
      <c r="H200" s="2">
        <v>-2.8240898270075099E-3</v>
      </c>
      <c r="L200" s="2">
        <v>4.4087555207187297</v>
      </c>
      <c r="M200" s="2">
        <v>36</v>
      </c>
      <c r="N200" s="2">
        <v>-3.4468458165160802E-2</v>
      </c>
      <c r="R200" s="2">
        <v>4.3691807575958004</v>
      </c>
      <c r="S200" s="2">
        <v>36</v>
      </c>
      <c r="T200" s="2">
        <v>0</v>
      </c>
    </row>
    <row r="201" spans="1:20" x14ac:dyDescent="0.3">
      <c r="A201" s="2">
        <v>4.3999184599985899</v>
      </c>
      <c r="B201" s="2">
        <v>45</v>
      </c>
      <c r="C201" s="5">
        <v>-1.4383535757866301E-11</v>
      </c>
      <c r="F201" s="2">
        <v>4.4180769486239804</v>
      </c>
      <c r="G201" s="2">
        <v>45</v>
      </c>
      <c r="H201" s="2">
        <v>-0.20144439652461599</v>
      </c>
      <c r="L201" s="2">
        <v>4.4087555207187297</v>
      </c>
      <c r="M201" s="2">
        <v>45</v>
      </c>
      <c r="N201" s="2">
        <v>-0.602011648000225</v>
      </c>
      <c r="R201" s="2">
        <v>4.3691807575958004</v>
      </c>
      <c r="S201" s="2">
        <v>45</v>
      </c>
      <c r="T201" s="2">
        <v>0</v>
      </c>
    </row>
    <row r="202" spans="1:20" x14ac:dyDescent="0.3">
      <c r="A202" s="2">
        <v>4.3999184599985899</v>
      </c>
      <c r="B202" s="2">
        <v>54</v>
      </c>
      <c r="C202" s="2">
        <v>-7.5190377910550803E-4</v>
      </c>
      <c r="F202" s="2">
        <v>4.4180769486239804</v>
      </c>
      <c r="G202" s="2">
        <v>54</v>
      </c>
      <c r="H202" s="2">
        <v>-0.37572521148237298</v>
      </c>
      <c r="L202" s="2">
        <v>4.4087555207187297</v>
      </c>
      <c r="M202" s="2">
        <v>54</v>
      </c>
      <c r="N202" s="2">
        <v>-1.44005542448326</v>
      </c>
      <c r="R202" s="2">
        <v>4.3691807575958004</v>
      </c>
      <c r="S202" s="2">
        <v>54</v>
      </c>
      <c r="T202" s="2">
        <v>0</v>
      </c>
    </row>
    <row r="203" spans="1:20" x14ac:dyDescent="0.3">
      <c r="A203" s="2">
        <v>4.3999184599985899</v>
      </c>
      <c r="B203" s="2">
        <v>63</v>
      </c>
      <c r="C203" s="2">
        <v>-0.57604348500826297</v>
      </c>
      <c r="F203" s="2">
        <v>4.4180769486239804</v>
      </c>
      <c r="G203" s="2">
        <v>63</v>
      </c>
      <c r="H203" s="2">
        <v>-0.80288074946756804</v>
      </c>
      <c r="L203" s="2">
        <v>4.4087555207187297</v>
      </c>
      <c r="M203" s="2">
        <v>63</v>
      </c>
      <c r="N203" s="2">
        <v>-2.4894617145773199</v>
      </c>
      <c r="R203" s="2">
        <v>4.3691807575958004</v>
      </c>
      <c r="S203" s="2">
        <v>63</v>
      </c>
      <c r="T203" s="5">
        <v>-7.17672706720237E-9</v>
      </c>
    </row>
    <row r="204" spans="1:20" x14ac:dyDescent="0.3">
      <c r="A204" s="2">
        <v>4.3999184599985899</v>
      </c>
      <c r="B204" s="2">
        <v>72</v>
      </c>
      <c r="C204" s="2">
        <v>-3.4470933239614698</v>
      </c>
      <c r="F204" s="2">
        <v>4.4180769486239804</v>
      </c>
      <c r="G204" s="2">
        <v>72</v>
      </c>
      <c r="H204" s="2">
        <v>-1.92610658944469</v>
      </c>
      <c r="L204" s="2">
        <v>4.4087555207187297</v>
      </c>
      <c r="M204" s="2">
        <v>72</v>
      </c>
      <c r="N204" s="2">
        <v>-3.6607431965257602</v>
      </c>
      <c r="R204" s="2">
        <v>4.3691807575958004</v>
      </c>
      <c r="S204" s="2">
        <v>72</v>
      </c>
      <c r="T204" s="2">
        <v>-1.03579168774387E-2</v>
      </c>
    </row>
    <row r="205" spans="1:20" x14ac:dyDescent="0.3">
      <c r="A205" s="2">
        <v>4.3999184599985899</v>
      </c>
      <c r="B205" s="2">
        <v>81</v>
      </c>
      <c r="C205" s="2">
        <v>-5.4143662351426798</v>
      </c>
      <c r="F205" s="2">
        <v>4.4180769486239804</v>
      </c>
      <c r="G205" s="2">
        <v>81</v>
      </c>
      <c r="H205" s="2">
        <v>-3.7606673022461399</v>
      </c>
      <c r="L205" s="2">
        <v>4.4087555207187297</v>
      </c>
      <c r="M205" s="2">
        <v>81</v>
      </c>
      <c r="N205" s="2">
        <v>-4.3349541309110897</v>
      </c>
      <c r="R205" s="2">
        <v>4.3691807575958004</v>
      </c>
      <c r="S205" s="2">
        <v>81</v>
      </c>
      <c r="T205" s="2">
        <v>-0.91961101425915104</v>
      </c>
    </row>
    <row r="206" spans="1:20" x14ac:dyDescent="0.3">
      <c r="A206" s="2">
        <v>4.3999184599985899</v>
      </c>
      <c r="B206" s="2">
        <v>90</v>
      </c>
      <c r="C206" s="2">
        <v>-6.0801865231723697</v>
      </c>
      <c r="F206" s="2">
        <v>4.4180769486239804</v>
      </c>
      <c r="G206" s="2">
        <v>90</v>
      </c>
      <c r="H206" s="2">
        <v>-5.21682634106417</v>
      </c>
      <c r="L206" s="2">
        <v>4.4087555207187297</v>
      </c>
      <c r="M206" s="2">
        <v>90</v>
      </c>
      <c r="N206" s="2">
        <v>-5.0449993403252602</v>
      </c>
      <c r="R206" s="2">
        <v>4.3691807575958004</v>
      </c>
      <c r="S206" s="2">
        <v>90</v>
      </c>
      <c r="T206" s="2">
        <v>-3.6456165835726102</v>
      </c>
    </row>
    <row r="207" spans="1:20" x14ac:dyDescent="0.3">
      <c r="A207" s="2">
        <v>4.3999184599985899</v>
      </c>
      <c r="B207" s="2">
        <v>99</v>
      </c>
      <c r="C207" s="2">
        <v>-5.3484319304397898</v>
      </c>
      <c r="F207" s="2">
        <v>4.4180769486239804</v>
      </c>
      <c r="G207" s="2">
        <v>99</v>
      </c>
      <c r="H207" s="2">
        <v>-6.4254920165808196</v>
      </c>
      <c r="L207" s="2">
        <v>4.4087555207187297</v>
      </c>
      <c r="M207" s="2">
        <v>99</v>
      </c>
      <c r="N207" s="2">
        <v>-6.16448141049431</v>
      </c>
      <c r="R207" s="2">
        <v>4.3691807575958004</v>
      </c>
      <c r="S207" s="2">
        <v>99</v>
      </c>
      <c r="T207" s="2">
        <v>-5.2629344967989002</v>
      </c>
    </row>
    <row r="208" spans="1:20" x14ac:dyDescent="0.3">
      <c r="A208" s="2">
        <v>4.3999184599985899</v>
      </c>
      <c r="B208" s="2">
        <v>108</v>
      </c>
      <c r="C208" s="2">
        <v>-3.8416256153145998</v>
      </c>
      <c r="F208" s="2">
        <v>4.4180769486239804</v>
      </c>
      <c r="G208" s="2">
        <v>108</v>
      </c>
      <c r="H208" s="2">
        <v>-7.1048541151325804</v>
      </c>
      <c r="L208" s="2">
        <v>4.4087555207187297</v>
      </c>
      <c r="M208" s="2">
        <v>108</v>
      </c>
      <c r="N208" s="2">
        <v>-6.2484884218213796</v>
      </c>
      <c r="R208" s="2">
        <v>4.3691807575958004</v>
      </c>
      <c r="S208" s="2">
        <v>108</v>
      </c>
      <c r="T208" s="2">
        <v>-6.2614145517152</v>
      </c>
    </row>
    <row r="209" spans="1:20" x14ac:dyDescent="0.3">
      <c r="A209" s="2">
        <v>4.3999184599985899</v>
      </c>
      <c r="B209" s="2">
        <v>117</v>
      </c>
      <c r="C209" s="2">
        <v>-3.04864900769762</v>
      </c>
      <c r="F209" s="2">
        <v>4.4180769486239804</v>
      </c>
      <c r="G209" s="2">
        <v>117</v>
      </c>
      <c r="H209" s="2">
        <v>-7.20094296149062</v>
      </c>
      <c r="L209" s="2">
        <v>4.4087555207187297</v>
      </c>
      <c r="M209" s="2">
        <v>117</v>
      </c>
      <c r="N209" s="2">
        <v>-6.0650447071886804</v>
      </c>
      <c r="R209" s="2">
        <v>4.3691807575958004</v>
      </c>
      <c r="S209" s="2">
        <v>117</v>
      </c>
      <c r="T209" s="2">
        <v>-6.7777010979074097</v>
      </c>
    </row>
    <row r="210" spans="1:20" x14ac:dyDescent="0.3">
      <c r="A210" s="2">
        <v>4.3999184599985899</v>
      </c>
      <c r="B210" s="2">
        <v>126</v>
      </c>
      <c r="C210" s="2">
        <v>-4.1516901675832898</v>
      </c>
      <c r="F210" s="2">
        <v>4.4180769486239804</v>
      </c>
      <c r="G210" s="2">
        <v>126</v>
      </c>
      <c r="H210" s="2">
        <v>-6.4628002847045201</v>
      </c>
      <c r="L210" s="2">
        <v>4.4087555207187297</v>
      </c>
      <c r="M210" s="2">
        <v>126</v>
      </c>
      <c r="N210" s="2">
        <v>-5.78852055722417</v>
      </c>
      <c r="R210" s="2">
        <v>4.3691807575958004</v>
      </c>
      <c r="S210" s="2">
        <v>126</v>
      </c>
      <c r="T210" s="2">
        <v>-6.5633094634748304</v>
      </c>
    </row>
    <row r="211" spans="1:20" x14ac:dyDescent="0.3">
      <c r="A211" s="2">
        <v>4.3999184599985899</v>
      </c>
      <c r="B211" s="2">
        <v>135</v>
      </c>
      <c r="C211" s="2">
        <v>-4.89949462637379</v>
      </c>
      <c r="F211" s="2">
        <v>4.4180769486239804</v>
      </c>
      <c r="G211" s="2">
        <v>135</v>
      </c>
      <c r="H211" s="2">
        <v>-5.0523365668828699</v>
      </c>
      <c r="L211" s="2">
        <v>4.4087555207187297</v>
      </c>
      <c r="M211" s="2">
        <v>135</v>
      </c>
      <c r="N211" s="2">
        <v>-5.1079665942636598</v>
      </c>
      <c r="R211" s="2">
        <v>4.3691807575958004</v>
      </c>
      <c r="S211" s="2">
        <v>135</v>
      </c>
      <c r="T211" s="2">
        <v>-5.4894497719731499</v>
      </c>
    </row>
    <row r="212" spans="1:20" x14ac:dyDescent="0.3">
      <c r="A212" s="2">
        <v>4.3999184599985899</v>
      </c>
      <c r="B212" s="2">
        <v>144</v>
      </c>
      <c r="C212" s="2">
        <v>-4.86190877474397</v>
      </c>
      <c r="F212" s="2">
        <v>4.4180769486239804</v>
      </c>
      <c r="G212" s="2">
        <v>144</v>
      </c>
      <c r="H212" s="2">
        <v>-4.0081115113234898</v>
      </c>
      <c r="L212" s="2">
        <v>4.4087555207187297</v>
      </c>
      <c r="M212" s="2">
        <v>144</v>
      </c>
      <c r="N212" s="2">
        <v>-4.4419955651375798</v>
      </c>
      <c r="R212" s="2">
        <v>4.3691807575958004</v>
      </c>
      <c r="S212" s="2">
        <v>144</v>
      </c>
      <c r="T212" s="2">
        <v>-4.2770375426189</v>
      </c>
    </row>
    <row r="213" spans="1:20" x14ac:dyDescent="0.3">
      <c r="A213" s="2">
        <v>4.3999184599985899</v>
      </c>
      <c r="B213" s="2">
        <v>153</v>
      </c>
      <c r="C213" s="2">
        <v>-4.3158830980039404</v>
      </c>
      <c r="F213" s="2">
        <v>4.4180769486239804</v>
      </c>
      <c r="G213" s="2">
        <v>153</v>
      </c>
      <c r="H213" s="2">
        <v>-3.7062954585156902</v>
      </c>
      <c r="L213" s="2">
        <v>4.4087555207187297</v>
      </c>
      <c r="M213" s="2">
        <v>153</v>
      </c>
      <c r="N213" s="2">
        <v>-4.0059720852536396</v>
      </c>
      <c r="R213" s="2">
        <v>4.3691807575958004</v>
      </c>
      <c r="S213" s="2">
        <v>153</v>
      </c>
      <c r="T213" s="2">
        <v>-3.9449429809440799</v>
      </c>
    </row>
    <row r="214" spans="1:20" x14ac:dyDescent="0.3">
      <c r="A214" s="2">
        <v>4.3999184599985899</v>
      </c>
      <c r="B214" s="2">
        <v>162</v>
      </c>
      <c r="C214" s="2">
        <v>-2.4546600400745802</v>
      </c>
      <c r="F214" s="2">
        <v>4.4180769486239804</v>
      </c>
      <c r="G214" s="2">
        <v>162</v>
      </c>
      <c r="H214" s="2">
        <v>-2.09615421828765</v>
      </c>
      <c r="L214" s="2">
        <v>4.4087555207187297</v>
      </c>
      <c r="M214" s="2">
        <v>162</v>
      </c>
      <c r="N214" s="2">
        <v>-2.25074249002135</v>
      </c>
      <c r="R214" s="2">
        <v>4.3691807575958004</v>
      </c>
      <c r="S214" s="2">
        <v>162</v>
      </c>
      <c r="T214" s="2">
        <v>-2.0720404543485702</v>
      </c>
    </row>
    <row r="215" spans="1:20" x14ac:dyDescent="0.3">
      <c r="A215" s="2">
        <v>4.3999184599985899</v>
      </c>
      <c r="B215" s="2">
        <v>171</v>
      </c>
      <c r="C215" s="2">
        <v>-3.4563724200773001</v>
      </c>
      <c r="F215" s="2">
        <v>4.4180769486239804</v>
      </c>
      <c r="G215" s="2">
        <v>171</v>
      </c>
      <c r="H215" s="2">
        <v>-3.4680107236054099</v>
      </c>
      <c r="L215" s="2">
        <v>4.4087555207187297</v>
      </c>
      <c r="M215" s="2">
        <v>171</v>
      </c>
      <c r="N215" s="2">
        <v>-3.5741705931009302</v>
      </c>
      <c r="R215" s="2">
        <v>4.3691807575958004</v>
      </c>
      <c r="S215" s="2">
        <v>171</v>
      </c>
      <c r="T215" s="2">
        <v>-3.64831954196932</v>
      </c>
    </row>
    <row r="216" spans="1:20" x14ac:dyDescent="0.3">
      <c r="A216" s="2">
        <v>4.3999184599985899</v>
      </c>
      <c r="B216" s="2">
        <v>180</v>
      </c>
      <c r="C216" s="2">
        <v>-0.92390264249343301</v>
      </c>
      <c r="F216" s="2">
        <v>4.4180769486239804</v>
      </c>
      <c r="G216" s="2">
        <v>180</v>
      </c>
      <c r="H216" s="2">
        <v>-1.2193260130655901</v>
      </c>
      <c r="L216" s="2">
        <v>4.4087555207187297</v>
      </c>
      <c r="M216" s="2">
        <v>180</v>
      </c>
      <c r="N216" s="2">
        <v>-0.88049195476435904</v>
      </c>
      <c r="R216" s="2">
        <v>4.3691807575958004</v>
      </c>
      <c r="S216" s="2">
        <v>180</v>
      </c>
      <c r="T216" s="2">
        <v>-1.52987125241115</v>
      </c>
    </row>
    <row r="217" spans="1:20" x14ac:dyDescent="0.3">
      <c r="A217" s="2">
        <v>4.6246848706671697</v>
      </c>
      <c r="B217" s="2">
        <v>0</v>
      </c>
      <c r="C217" s="2">
        <v>0</v>
      </c>
      <c r="F217" s="2">
        <v>4.6359777268668303</v>
      </c>
      <c r="G217" s="2">
        <v>0</v>
      </c>
      <c r="H217" s="2">
        <v>0</v>
      </c>
      <c r="L217" s="2">
        <v>4.62427259300547</v>
      </c>
      <c r="M217" s="2">
        <v>0</v>
      </c>
      <c r="N217" s="2">
        <v>0</v>
      </c>
      <c r="R217" s="2">
        <v>4.5862838473416696</v>
      </c>
      <c r="S217" s="2">
        <v>0</v>
      </c>
      <c r="T217" s="2">
        <v>0</v>
      </c>
    </row>
    <row r="218" spans="1:20" x14ac:dyDescent="0.3">
      <c r="A218" s="2">
        <v>4.6246848706671697</v>
      </c>
      <c r="B218" s="2">
        <v>9</v>
      </c>
      <c r="C218" s="2">
        <v>0</v>
      </c>
      <c r="F218" s="2">
        <v>4.6359777268668303</v>
      </c>
      <c r="G218" s="2">
        <v>9</v>
      </c>
      <c r="H218" s="2">
        <v>0</v>
      </c>
      <c r="L218" s="2">
        <v>4.62427259300547</v>
      </c>
      <c r="M218" s="2">
        <v>9</v>
      </c>
      <c r="N218" s="2">
        <v>0</v>
      </c>
      <c r="R218" s="2">
        <v>4.5862838473416696</v>
      </c>
      <c r="S218" s="2">
        <v>9</v>
      </c>
      <c r="T218" s="2">
        <v>0</v>
      </c>
    </row>
    <row r="219" spans="1:20" x14ac:dyDescent="0.3">
      <c r="A219" s="2">
        <v>4.6246848706671697</v>
      </c>
      <c r="B219" s="2">
        <v>18</v>
      </c>
      <c r="C219" s="2">
        <v>0</v>
      </c>
      <c r="F219" s="2">
        <v>4.6359777268668303</v>
      </c>
      <c r="G219" s="2">
        <v>18</v>
      </c>
      <c r="H219" s="2">
        <v>0</v>
      </c>
      <c r="L219" s="2">
        <v>4.62427259300547</v>
      </c>
      <c r="M219" s="2">
        <v>18</v>
      </c>
      <c r="N219" s="5">
        <v>-1.03582525387132E-17</v>
      </c>
      <c r="R219" s="2">
        <v>4.5862838473416696</v>
      </c>
      <c r="S219" s="2">
        <v>18</v>
      </c>
      <c r="T219" s="2">
        <v>0</v>
      </c>
    </row>
    <row r="220" spans="1:20" x14ac:dyDescent="0.3">
      <c r="A220" s="2">
        <v>4.6246848706671697</v>
      </c>
      <c r="B220" s="2">
        <v>27</v>
      </c>
      <c r="C220" s="2">
        <v>0</v>
      </c>
      <c r="F220" s="2">
        <v>4.6359777268668303</v>
      </c>
      <c r="G220" s="2">
        <v>27</v>
      </c>
      <c r="H220" s="5">
        <v>-8.0614853087521101E-14</v>
      </c>
      <c r="L220" s="2">
        <v>4.62427259300547</v>
      </c>
      <c r="M220" s="2">
        <v>27</v>
      </c>
      <c r="N220" s="5">
        <v>-2.3944178417247401E-7</v>
      </c>
      <c r="R220" s="2">
        <v>4.5862838473416696</v>
      </c>
      <c r="S220" s="2">
        <v>27</v>
      </c>
      <c r="T220" s="2">
        <v>0</v>
      </c>
    </row>
    <row r="221" spans="1:20" x14ac:dyDescent="0.3">
      <c r="A221" s="2">
        <v>4.6246848706671697</v>
      </c>
      <c r="B221" s="2">
        <v>36</v>
      </c>
      <c r="C221" s="5">
        <v>-3.0291273458069602E-19</v>
      </c>
      <c r="F221" s="2">
        <v>4.6359777268668303</v>
      </c>
      <c r="G221" s="2">
        <v>36</v>
      </c>
      <c r="H221" s="5">
        <v>-2.5459303083189099E-6</v>
      </c>
      <c r="L221" s="2">
        <v>4.62427259300547</v>
      </c>
      <c r="M221" s="2">
        <v>36</v>
      </c>
      <c r="N221" s="2">
        <v>-1.8802217346471101E-2</v>
      </c>
      <c r="R221" s="2">
        <v>4.5862838473416696</v>
      </c>
      <c r="S221" s="2">
        <v>36</v>
      </c>
      <c r="T221" s="2">
        <v>0</v>
      </c>
    </row>
    <row r="222" spans="1:20" x14ac:dyDescent="0.3">
      <c r="A222" s="2">
        <v>4.6246848706671697</v>
      </c>
      <c r="B222" s="2">
        <v>45</v>
      </c>
      <c r="C222" s="5">
        <v>-2.2888423291249198E-9</v>
      </c>
      <c r="F222" s="2">
        <v>4.6359777268668303</v>
      </c>
      <c r="G222" s="2">
        <v>45</v>
      </c>
      <c r="H222" s="2">
        <v>-1.6063894490180499E-2</v>
      </c>
      <c r="L222" s="2">
        <v>4.62427259300547</v>
      </c>
      <c r="M222" s="2">
        <v>45</v>
      </c>
      <c r="N222" s="2">
        <v>-0.64453468077628295</v>
      </c>
      <c r="R222" s="2">
        <v>4.5862838473416696</v>
      </c>
      <c r="S222" s="2">
        <v>45</v>
      </c>
      <c r="T222" s="2">
        <v>0</v>
      </c>
    </row>
    <row r="223" spans="1:20" x14ac:dyDescent="0.3">
      <c r="A223" s="2">
        <v>4.6246848706671697</v>
      </c>
      <c r="B223" s="2">
        <v>54</v>
      </c>
      <c r="C223" s="2">
        <v>-1.8005212975488001E-3</v>
      </c>
      <c r="F223" s="2">
        <v>4.6359777268668303</v>
      </c>
      <c r="G223" s="2">
        <v>54</v>
      </c>
      <c r="H223" s="2">
        <v>-0.15036818988925299</v>
      </c>
      <c r="L223" s="2">
        <v>4.62427259300547</v>
      </c>
      <c r="M223" s="2">
        <v>54</v>
      </c>
      <c r="N223" s="2">
        <v>-1.5278143671086799</v>
      </c>
      <c r="R223" s="2">
        <v>4.5862838473416696</v>
      </c>
      <c r="S223" s="2">
        <v>54</v>
      </c>
      <c r="T223" s="2">
        <v>0</v>
      </c>
    </row>
    <row r="224" spans="1:20" x14ac:dyDescent="0.3">
      <c r="A224" s="2">
        <v>4.6246848706671697</v>
      </c>
      <c r="B224" s="2">
        <v>63</v>
      </c>
      <c r="C224" s="2">
        <v>-0.52693603743899498</v>
      </c>
      <c r="F224" s="2">
        <v>4.6359777268668303</v>
      </c>
      <c r="G224" s="2">
        <v>63</v>
      </c>
      <c r="H224" s="2">
        <v>-0.51308092005797101</v>
      </c>
      <c r="L224" s="2">
        <v>4.62427259300547</v>
      </c>
      <c r="M224" s="2">
        <v>63</v>
      </c>
      <c r="N224" s="2">
        <v>-2.56263208961547</v>
      </c>
      <c r="R224" s="2">
        <v>4.5862838473416696</v>
      </c>
      <c r="S224" s="2">
        <v>63</v>
      </c>
      <c r="T224" s="5">
        <v>-5.1440958668244804E-10</v>
      </c>
    </row>
    <row r="225" spans="1:20" x14ac:dyDescent="0.3">
      <c r="A225" s="2">
        <v>4.6246848706671697</v>
      </c>
      <c r="B225" s="2">
        <v>72</v>
      </c>
      <c r="C225" s="2">
        <v>-3.3596197434968</v>
      </c>
      <c r="F225" s="2">
        <v>4.6359777268668303</v>
      </c>
      <c r="G225" s="2">
        <v>72</v>
      </c>
      <c r="H225" s="2">
        <v>-1.4653033316773001</v>
      </c>
      <c r="L225" s="2">
        <v>4.62427259300547</v>
      </c>
      <c r="M225" s="2">
        <v>72</v>
      </c>
      <c r="N225" s="2">
        <v>-4.0291865523829804</v>
      </c>
      <c r="R225" s="2">
        <v>4.5862838473416696</v>
      </c>
      <c r="S225" s="2">
        <v>72</v>
      </c>
      <c r="T225" s="2">
        <v>-1.5616565079454E-3</v>
      </c>
    </row>
    <row r="226" spans="1:20" x14ac:dyDescent="0.3">
      <c r="A226" s="2">
        <v>4.6246848706671697</v>
      </c>
      <c r="B226" s="2">
        <v>81</v>
      </c>
      <c r="C226" s="2">
        <v>-5.4756575330723001</v>
      </c>
      <c r="F226" s="2">
        <v>4.6359777268668303</v>
      </c>
      <c r="G226" s="2">
        <v>81</v>
      </c>
      <c r="H226" s="2">
        <v>-3.2531530172683998</v>
      </c>
      <c r="L226" s="2">
        <v>4.62427259300547</v>
      </c>
      <c r="M226" s="2">
        <v>81</v>
      </c>
      <c r="N226" s="2">
        <v>-4.7926662666478901</v>
      </c>
      <c r="R226" s="2">
        <v>4.5862838473416696</v>
      </c>
      <c r="S226" s="2">
        <v>81</v>
      </c>
      <c r="T226" s="2">
        <v>-0.364247780159069</v>
      </c>
    </row>
    <row r="227" spans="1:20" x14ac:dyDescent="0.3">
      <c r="A227" s="2">
        <v>4.6246848706671697</v>
      </c>
      <c r="B227" s="2">
        <v>90</v>
      </c>
      <c r="C227" s="2">
        <v>-6.2821765509955902</v>
      </c>
      <c r="F227" s="2">
        <v>4.6359777268668303</v>
      </c>
      <c r="G227" s="2">
        <v>90</v>
      </c>
      <c r="H227" s="2">
        <v>-4.7513326082472798</v>
      </c>
      <c r="L227" s="2">
        <v>4.62427259300547</v>
      </c>
      <c r="M227" s="2">
        <v>90</v>
      </c>
      <c r="N227" s="2">
        <v>-5.5177038603930404</v>
      </c>
      <c r="R227" s="2">
        <v>4.5862838473416696</v>
      </c>
      <c r="S227" s="2">
        <v>90</v>
      </c>
      <c r="T227" s="2">
        <v>-2.84090176421399</v>
      </c>
    </row>
    <row r="228" spans="1:20" x14ac:dyDescent="0.3">
      <c r="A228" s="2">
        <v>4.6246848706671697</v>
      </c>
      <c r="B228" s="2">
        <v>99</v>
      </c>
      <c r="C228" s="2">
        <v>-5.7097487100745896</v>
      </c>
      <c r="F228" s="2">
        <v>4.6359777268668303</v>
      </c>
      <c r="G228" s="2">
        <v>99</v>
      </c>
      <c r="H228" s="2">
        <v>-5.9959550628237102</v>
      </c>
      <c r="L228" s="2">
        <v>4.62427259300547</v>
      </c>
      <c r="M228" s="2">
        <v>99</v>
      </c>
      <c r="N228" s="2">
        <v>-6.6871384648478198</v>
      </c>
      <c r="R228" s="2">
        <v>4.5862838473416696</v>
      </c>
      <c r="S228" s="2">
        <v>99</v>
      </c>
      <c r="T228" s="2">
        <v>-4.8568985637495503</v>
      </c>
    </row>
    <row r="229" spans="1:20" x14ac:dyDescent="0.3">
      <c r="A229" s="2">
        <v>4.6246848706671697</v>
      </c>
      <c r="B229" s="2">
        <v>108</v>
      </c>
      <c r="C229" s="2">
        <v>-4.2071706124394002</v>
      </c>
      <c r="F229" s="2">
        <v>4.6359777268668303</v>
      </c>
      <c r="G229" s="2">
        <v>108</v>
      </c>
      <c r="H229" s="2">
        <v>-6.8807529665387497</v>
      </c>
      <c r="L229" s="2">
        <v>4.62427259300547</v>
      </c>
      <c r="M229" s="2">
        <v>108</v>
      </c>
      <c r="N229" s="2">
        <v>-6.3243367140820403</v>
      </c>
      <c r="R229" s="2">
        <v>4.5862838473416696</v>
      </c>
      <c r="S229" s="2">
        <v>108</v>
      </c>
      <c r="T229" s="2">
        <v>-6.0389821324604496</v>
      </c>
    </row>
    <row r="230" spans="1:20" x14ac:dyDescent="0.3">
      <c r="A230" s="2">
        <v>4.6246848706671697</v>
      </c>
      <c r="B230" s="2">
        <v>117</v>
      </c>
      <c r="C230" s="2">
        <v>-3.3158229234171399</v>
      </c>
      <c r="F230" s="2">
        <v>4.6359777268668303</v>
      </c>
      <c r="G230" s="2">
        <v>117</v>
      </c>
      <c r="H230" s="2">
        <v>-6.96658846599321</v>
      </c>
      <c r="L230" s="2">
        <v>4.62427259300547</v>
      </c>
      <c r="M230" s="2">
        <v>117</v>
      </c>
      <c r="N230" s="2">
        <v>-5.8104505380475198</v>
      </c>
      <c r="R230" s="2">
        <v>4.5862838473416696</v>
      </c>
      <c r="S230" s="2">
        <v>117</v>
      </c>
      <c r="T230" s="2">
        <v>-6.5981888958064996</v>
      </c>
    </row>
    <row r="231" spans="1:20" x14ac:dyDescent="0.3">
      <c r="A231" s="2">
        <v>4.6246848706671697</v>
      </c>
      <c r="B231" s="2">
        <v>126</v>
      </c>
      <c r="C231" s="2">
        <v>-3.6896405190530199</v>
      </c>
      <c r="F231" s="2">
        <v>4.6359777268668303</v>
      </c>
      <c r="G231" s="2">
        <v>126</v>
      </c>
      <c r="H231" s="2">
        <v>-6.1540097635118096</v>
      </c>
      <c r="L231" s="2">
        <v>4.62427259300547</v>
      </c>
      <c r="M231" s="2">
        <v>126</v>
      </c>
      <c r="N231" s="2">
        <v>-5.4841650389004499</v>
      </c>
      <c r="R231" s="2">
        <v>4.5862838473416696</v>
      </c>
      <c r="S231" s="2">
        <v>126</v>
      </c>
      <c r="T231" s="2">
        <v>-6.2843463270568902</v>
      </c>
    </row>
    <row r="232" spans="1:20" x14ac:dyDescent="0.3">
      <c r="A232" s="2">
        <v>4.6246848706671697</v>
      </c>
      <c r="B232" s="2">
        <v>135</v>
      </c>
      <c r="C232" s="2">
        <v>-4.4569867510811001</v>
      </c>
      <c r="F232" s="2">
        <v>4.6359777268668303</v>
      </c>
      <c r="G232" s="2">
        <v>135</v>
      </c>
      <c r="H232" s="2">
        <v>-4.7570186319612704</v>
      </c>
      <c r="L232" s="2">
        <v>4.62427259300547</v>
      </c>
      <c r="M232" s="2">
        <v>135</v>
      </c>
      <c r="N232" s="2">
        <v>-4.9449902656607199</v>
      </c>
      <c r="R232" s="2">
        <v>4.5862838473416696</v>
      </c>
      <c r="S232" s="2">
        <v>135</v>
      </c>
      <c r="T232" s="2">
        <v>-5.33259009907355</v>
      </c>
    </row>
    <row r="233" spans="1:20" x14ac:dyDescent="0.3">
      <c r="A233" s="2">
        <v>4.6246848706671697</v>
      </c>
      <c r="B233" s="2">
        <v>144</v>
      </c>
      <c r="C233" s="2">
        <v>-4.4638134996250098</v>
      </c>
      <c r="F233" s="2">
        <v>4.6359777268668303</v>
      </c>
      <c r="G233" s="2">
        <v>144</v>
      </c>
      <c r="H233" s="2">
        <v>-4.0650223118115401</v>
      </c>
      <c r="L233" s="2">
        <v>4.62427259300547</v>
      </c>
      <c r="M233" s="2">
        <v>144</v>
      </c>
      <c r="N233" s="2">
        <v>-4.3089045526363003</v>
      </c>
      <c r="R233" s="2">
        <v>4.5862838473416696</v>
      </c>
      <c r="S233" s="2">
        <v>144</v>
      </c>
      <c r="T233" s="2">
        <v>-4.1641322136244501</v>
      </c>
    </row>
    <row r="234" spans="1:20" x14ac:dyDescent="0.3">
      <c r="A234" s="2">
        <v>4.6246848706671697</v>
      </c>
      <c r="B234" s="2">
        <v>153</v>
      </c>
      <c r="C234" s="2">
        <v>-3.9038935320892598</v>
      </c>
      <c r="F234" s="2">
        <v>4.6359777268668303</v>
      </c>
      <c r="G234" s="2">
        <v>153</v>
      </c>
      <c r="H234" s="2">
        <v>-3.7761663122762901</v>
      </c>
      <c r="L234" s="2">
        <v>4.62427259300547</v>
      </c>
      <c r="M234" s="2">
        <v>153</v>
      </c>
      <c r="N234" s="2">
        <v>-3.85165995716924</v>
      </c>
      <c r="R234" s="2">
        <v>4.5862838473416696</v>
      </c>
      <c r="S234" s="2">
        <v>153</v>
      </c>
      <c r="T234" s="2">
        <v>-3.69492989159999</v>
      </c>
    </row>
    <row r="235" spans="1:20" x14ac:dyDescent="0.3">
      <c r="A235" s="2">
        <v>4.6246848706671697</v>
      </c>
      <c r="B235" s="2">
        <v>162</v>
      </c>
      <c r="C235" s="2">
        <v>-2.4292140019011002</v>
      </c>
      <c r="F235" s="2">
        <v>4.6359777268668303</v>
      </c>
      <c r="G235" s="2">
        <v>162</v>
      </c>
      <c r="H235" s="2">
        <v>-2.08751843953103</v>
      </c>
      <c r="L235" s="2">
        <v>4.62427259300547</v>
      </c>
      <c r="M235" s="2">
        <v>162</v>
      </c>
      <c r="N235" s="2">
        <v>-2.2311472115330102</v>
      </c>
      <c r="R235" s="2">
        <v>4.5862838473416696</v>
      </c>
      <c r="S235" s="2">
        <v>162</v>
      </c>
      <c r="T235" s="2">
        <v>-2.03624707560517</v>
      </c>
    </row>
    <row r="236" spans="1:20" x14ac:dyDescent="0.3">
      <c r="A236" s="2">
        <v>4.6246848706671697</v>
      </c>
      <c r="B236" s="2">
        <v>171</v>
      </c>
      <c r="C236" s="2">
        <v>-3.1592429008881999</v>
      </c>
      <c r="F236" s="2">
        <v>4.6359777268668303</v>
      </c>
      <c r="G236" s="2">
        <v>171</v>
      </c>
      <c r="H236" s="2">
        <v>-3.5499009915556501</v>
      </c>
      <c r="L236" s="2">
        <v>4.62427259300547</v>
      </c>
      <c r="M236" s="2">
        <v>171</v>
      </c>
      <c r="N236" s="2">
        <v>-3.3263750339002298</v>
      </c>
      <c r="R236" s="2">
        <v>4.5862838473416696</v>
      </c>
      <c r="S236" s="2">
        <v>171</v>
      </c>
      <c r="T236" s="2">
        <v>-3.4316141327070002</v>
      </c>
    </row>
    <row r="237" spans="1:20" x14ac:dyDescent="0.3">
      <c r="A237" s="2">
        <v>4.6246848706671697</v>
      </c>
      <c r="B237" s="2">
        <v>180</v>
      </c>
      <c r="C237" s="2">
        <v>-0.93371505221824802</v>
      </c>
      <c r="F237" s="2">
        <v>4.6359777268668303</v>
      </c>
      <c r="G237" s="2">
        <v>180</v>
      </c>
      <c r="H237" s="2">
        <v>-1.24356678639879</v>
      </c>
      <c r="L237" s="2">
        <v>4.62427259300547</v>
      </c>
      <c r="M237" s="2">
        <v>180</v>
      </c>
      <c r="N237" s="2">
        <v>-0.81281515366699697</v>
      </c>
      <c r="R237" s="2">
        <v>4.5862838473416696</v>
      </c>
      <c r="S237" s="2">
        <v>180</v>
      </c>
      <c r="T237" s="2">
        <v>-1.4635189497960399</v>
      </c>
    </row>
    <row r="238" spans="1:20" x14ac:dyDescent="0.3">
      <c r="A238" s="2">
        <v>4.8494512813357398</v>
      </c>
      <c r="B238" s="2">
        <v>0</v>
      </c>
      <c r="C238" s="2">
        <v>0</v>
      </c>
      <c r="F238" s="2">
        <v>4.8538785051096802</v>
      </c>
      <c r="G238" s="2">
        <v>0</v>
      </c>
      <c r="H238" s="2">
        <v>0</v>
      </c>
      <c r="L238" s="2">
        <v>4.8397896652922201</v>
      </c>
      <c r="M238" s="2">
        <v>0</v>
      </c>
      <c r="N238" s="2">
        <v>0</v>
      </c>
      <c r="R238" s="2">
        <v>4.8033869370875397</v>
      </c>
      <c r="S238" s="2">
        <v>0</v>
      </c>
      <c r="T238" s="2">
        <v>0</v>
      </c>
    </row>
    <row r="239" spans="1:20" x14ac:dyDescent="0.3">
      <c r="A239" s="2">
        <v>4.8494512813357398</v>
      </c>
      <c r="B239" s="2">
        <v>9</v>
      </c>
      <c r="C239" s="2">
        <v>0</v>
      </c>
      <c r="F239" s="2">
        <v>4.8538785051096802</v>
      </c>
      <c r="G239" s="2">
        <v>9</v>
      </c>
      <c r="H239" s="2">
        <v>0</v>
      </c>
      <c r="L239" s="2">
        <v>4.8397896652922201</v>
      </c>
      <c r="M239" s="2">
        <v>9</v>
      </c>
      <c r="N239" s="2">
        <v>0</v>
      </c>
      <c r="R239" s="2">
        <v>4.8033869370875397</v>
      </c>
      <c r="S239" s="2">
        <v>9</v>
      </c>
      <c r="T239" s="2">
        <v>0</v>
      </c>
    </row>
    <row r="240" spans="1:20" x14ac:dyDescent="0.3">
      <c r="A240" s="2">
        <v>4.8494512813357398</v>
      </c>
      <c r="B240" s="2">
        <v>18</v>
      </c>
      <c r="C240" s="2">
        <v>0</v>
      </c>
      <c r="F240" s="2">
        <v>4.8538785051096802</v>
      </c>
      <c r="G240" s="2">
        <v>18</v>
      </c>
      <c r="H240" s="2">
        <v>0</v>
      </c>
      <c r="L240" s="2">
        <v>4.8397896652922201</v>
      </c>
      <c r="M240" s="2">
        <v>18</v>
      </c>
      <c r="N240" s="2">
        <v>0</v>
      </c>
      <c r="R240" s="2">
        <v>4.8033869370875397</v>
      </c>
      <c r="S240" s="2">
        <v>18</v>
      </c>
      <c r="T240" s="2">
        <v>0</v>
      </c>
    </row>
    <row r="241" spans="1:20" x14ac:dyDescent="0.3">
      <c r="A241" s="2">
        <v>4.8494512813357398</v>
      </c>
      <c r="B241" s="2">
        <v>27</v>
      </c>
      <c r="C241" s="2">
        <v>0</v>
      </c>
      <c r="F241" s="2">
        <v>4.8538785051096802</v>
      </c>
      <c r="G241" s="2">
        <v>27</v>
      </c>
      <c r="H241" s="2">
        <v>0</v>
      </c>
      <c r="L241" s="2">
        <v>4.8397896652922201</v>
      </c>
      <c r="M241" s="2">
        <v>27</v>
      </c>
      <c r="N241" s="5">
        <v>-2.23604607242289E-8</v>
      </c>
      <c r="R241" s="2">
        <v>4.8033869370875397</v>
      </c>
      <c r="S241" s="2">
        <v>27</v>
      </c>
      <c r="T241" s="2">
        <v>0</v>
      </c>
    </row>
    <row r="242" spans="1:20" x14ac:dyDescent="0.3">
      <c r="A242" s="2">
        <v>4.8494512813357398</v>
      </c>
      <c r="B242" s="2">
        <v>36</v>
      </c>
      <c r="C242" s="5">
        <v>-1.54946003494537E-16</v>
      </c>
      <c r="F242" s="2">
        <v>4.8538785051096802</v>
      </c>
      <c r="G242" s="2">
        <v>36</v>
      </c>
      <c r="H242" s="5">
        <v>-1.0087777282515099E-10</v>
      </c>
      <c r="L242" s="2">
        <v>4.8397896652922201</v>
      </c>
      <c r="M242" s="2">
        <v>36</v>
      </c>
      <c r="N242" s="2">
        <v>-1.38031355787409E-2</v>
      </c>
      <c r="R242" s="2">
        <v>4.8033869370875397</v>
      </c>
      <c r="S242" s="2">
        <v>36</v>
      </c>
      <c r="T242" s="2">
        <v>0</v>
      </c>
    </row>
    <row r="243" spans="1:20" x14ac:dyDescent="0.3">
      <c r="A243" s="2">
        <v>4.8494512813357398</v>
      </c>
      <c r="B243" s="2">
        <v>45</v>
      </c>
      <c r="C243" s="5">
        <v>-9.6824731888224603E-7</v>
      </c>
      <c r="F243" s="2">
        <v>4.8538785051096802</v>
      </c>
      <c r="G243" s="2">
        <v>45</v>
      </c>
      <c r="H243" s="2">
        <v>-2.20344174811718E-4</v>
      </c>
      <c r="L243" s="2">
        <v>4.8397896652922201</v>
      </c>
      <c r="M243" s="2">
        <v>45</v>
      </c>
      <c r="N243" s="2">
        <v>-0.54056397756527097</v>
      </c>
      <c r="R243" s="2">
        <v>4.8033869370875397</v>
      </c>
      <c r="S243" s="2">
        <v>45</v>
      </c>
      <c r="T243" s="2">
        <v>0</v>
      </c>
    </row>
    <row r="244" spans="1:20" x14ac:dyDescent="0.3">
      <c r="A244" s="2">
        <v>4.8494512813357398</v>
      </c>
      <c r="B244" s="2">
        <v>54</v>
      </c>
      <c r="C244" s="2">
        <v>-1.47399682027423E-2</v>
      </c>
      <c r="F244" s="2">
        <v>4.8538785051096802</v>
      </c>
      <c r="G244" s="2">
        <v>54</v>
      </c>
      <c r="H244" s="2">
        <v>-7.7788355492659597E-2</v>
      </c>
      <c r="L244" s="2">
        <v>4.8397896652922201</v>
      </c>
      <c r="M244" s="2">
        <v>54</v>
      </c>
      <c r="N244" s="2">
        <v>-1.54848030896259</v>
      </c>
      <c r="R244" s="2">
        <v>4.8033869370875397</v>
      </c>
      <c r="S244" s="2">
        <v>54</v>
      </c>
      <c r="T244" s="2">
        <v>0</v>
      </c>
    </row>
    <row r="245" spans="1:20" x14ac:dyDescent="0.3">
      <c r="A245" s="2">
        <v>4.8494512813357398</v>
      </c>
      <c r="B245" s="2">
        <v>63</v>
      </c>
      <c r="C245" s="2">
        <v>-0.43405728818811201</v>
      </c>
      <c r="F245" s="2">
        <v>4.8538785051096802</v>
      </c>
      <c r="G245" s="2">
        <v>63</v>
      </c>
      <c r="H245" s="2">
        <v>-0.319570895833582</v>
      </c>
      <c r="L245" s="2">
        <v>4.8397896652922201</v>
      </c>
      <c r="M245" s="2">
        <v>63</v>
      </c>
      <c r="N245" s="2">
        <v>-2.8232137103855099</v>
      </c>
      <c r="R245" s="2">
        <v>4.8033869370875397</v>
      </c>
      <c r="S245" s="2">
        <v>63</v>
      </c>
      <c r="T245" s="5">
        <v>-3.39746863369065E-12</v>
      </c>
    </row>
    <row r="246" spans="1:20" x14ac:dyDescent="0.3">
      <c r="A246" s="2">
        <v>4.8494512813357398</v>
      </c>
      <c r="B246" s="2">
        <v>72</v>
      </c>
      <c r="C246" s="2">
        <v>-3.2099781970726702</v>
      </c>
      <c r="F246" s="2">
        <v>4.8538785051096802</v>
      </c>
      <c r="G246" s="2">
        <v>72</v>
      </c>
      <c r="H246" s="2">
        <v>-0.98832653529983505</v>
      </c>
      <c r="L246" s="2">
        <v>4.8397896652922201</v>
      </c>
      <c r="M246" s="2">
        <v>72</v>
      </c>
      <c r="N246" s="2">
        <v>-4.1387290330067303</v>
      </c>
      <c r="R246" s="2">
        <v>4.8033869370875397</v>
      </c>
      <c r="S246" s="2">
        <v>72</v>
      </c>
      <c r="T246" s="5">
        <v>-9.8383970692918701E-5</v>
      </c>
    </row>
    <row r="247" spans="1:20" x14ac:dyDescent="0.3">
      <c r="A247" s="2">
        <v>4.8494512813357398</v>
      </c>
      <c r="B247" s="2">
        <v>81</v>
      </c>
      <c r="C247" s="2">
        <v>-5.2956705877545698</v>
      </c>
      <c r="F247" s="2">
        <v>4.8538785051096802</v>
      </c>
      <c r="G247" s="2">
        <v>81</v>
      </c>
      <c r="H247" s="2">
        <v>-2.6823714240098</v>
      </c>
      <c r="L247" s="2">
        <v>4.8397896652922201</v>
      </c>
      <c r="M247" s="2">
        <v>81</v>
      </c>
      <c r="N247" s="2">
        <v>-5.0976575633053596</v>
      </c>
      <c r="R247" s="2">
        <v>4.8033869370875397</v>
      </c>
      <c r="S247" s="2">
        <v>81</v>
      </c>
      <c r="T247" s="2">
        <v>-0.19108050279585501</v>
      </c>
    </row>
    <row r="248" spans="1:20" x14ac:dyDescent="0.3">
      <c r="A248" s="2">
        <v>4.8494512813357398</v>
      </c>
      <c r="B248" s="2">
        <v>90</v>
      </c>
      <c r="C248" s="2">
        <v>-6.2227306220643097</v>
      </c>
      <c r="F248" s="2">
        <v>4.8538785051096802</v>
      </c>
      <c r="G248" s="2">
        <v>90</v>
      </c>
      <c r="H248" s="2">
        <v>-4.3371884194894896</v>
      </c>
      <c r="L248" s="2">
        <v>4.8397896652922201</v>
      </c>
      <c r="M248" s="2">
        <v>90</v>
      </c>
      <c r="N248" s="2">
        <v>-6.0882929998217596</v>
      </c>
      <c r="R248" s="2">
        <v>4.8033869370875397</v>
      </c>
      <c r="S248" s="2">
        <v>90</v>
      </c>
      <c r="T248" s="2">
        <v>-2.60149513761134</v>
      </c>
    </row>
    <row r="249" spans="1:20" x14ac:dyDescent="0.3">
      <c r="A249" s="2">
        <v>4.8494512813357398</v>
      </c>
      <c r="B249" s="2">
        <v>99</v>
      </c>
      <c r="C249" s="2">
        <v>-5.75918340878171</v>
      </c>
      <c r="F249" s="2">
        <v>4.8538785051096802</v>
      </c>
      <c r="G249" s="2">
        <v>99</v>
      </c>
      <c r="H249" s="2">
        <v>-5.5109119787278198</v>
      </c>
      <c r="L249" s="2">
        <v>4.8397896652922201</v>
      </c>
      <c r="M249" s="2">
        <v>99</v>
      </c>
      <c r="N249" s="2">
        <v>-6.9798374216615704</v>
      </c>
      <c r="R249" s="2">
        <v>4.8033869370875397</v>
      </c>
      <c r="S249" s="2">
        <v>99</v>
      </c>
      <c r="T249" s="2">
        <v>-4.6670518320673997</v>
      </c>
    </row>
    <row r="250" spans="1:20" x14ac:dyDescent="0.3">
      <c r="A250" s="2">
        <v>4.8494512813357398</v>
      </c>
      <c r="B250" s="2">
        <v>108</v>
      </c>
      <c r="C250" s="2">
        <v>-4.3610095108933997</v>
      </c>
      <c r="F250" s="2">
        <v>4.8538785051096802</v>
      </c>
      <c r="G250" s="2">
        <v>108</v>
      </c>
      <c r="H250" s="2">
        <v>-6.4739007061085498</v>
      </c>
      <c r="L250" s="2">
        <v>4.8397896652922201</v>
      </c>
      <c r="M250" s="2">
        <v>108</v>
      </c>
      <c r="N250" s="2">
        <v>-6.4106314993878302</v>
      </c>
      <c r="R250" s="2">
        <v>4.8033869370875397</v>
      </c>
      <c r="S250" s="2">
        <v>108</v>
      </c>
      <c r="T250" s="2">
        <v>-5.8513160871250403</v>
      </c>
    </row>
    <row r="251" spans="1:20" x14ac:dyDescent="0.3">
      <c r="A251" s="2">
        <v>4.8494512813357398</v>
      </c>
      <c r="B251" s="2">
        <v>117</v>
      </c>
      <c r="C251" s="2">
        <v>-3.4720697107129399</v>
      </c>
      <c r="F251" s="2">
        <v>4.8538785051096802</v>
      </c>
      <c r="G251" s="2">
        <v>117</v>
      </c>
      <c r="H251" s="2">
        <v>-6.6468432588656903</v>
      </c>
      <c r="L251" s="2">
        <v>4.8397896652922201</v>
      </c>
      <c r="M251" s="2">
        <v>117</v>
      </c>
      <c r="N251" s="2">
        <v>-5.4997622703153102</v>
      </c>
      <c r="R251" s="2">
        <v>4.8033869370875397</v>
      </c>
      <c r="S251" s="2">
        <v>117</v>
      </c>
      <c r="T251" s="2">
        <v>-6.2819735854402703</v>
      </c>
    </row>
    <row r="252" spans="1:20" x14ac:dyDescent="0.3">
      <c r="A252" s="2">
        <v>4.8494512813357398</v>
      </c>
      <c r="B252" s="2">
        <v>126</v>
      </c>
      <c r="C252" s="2">
        <v>-3.1794419643755698</v>
      </c>
      <c r="F252" s="2">
        <v>4.8538785051096802</v>
      </c>
      <c r="G252" s="2">
        <v>126</v>
      </c>
      <c r="H252" s="2">
        <v>-5.7995653225899497</v>
      </c>
      <c r="L252" s="2">
        <v>4.8397896652922201</v>
      </c>
      <c r="M252" s="2">
        <v>126</v>
      </c>
      <c r="N252" s="2">
        <v>-5.1047712787866804</v>
      </c>
      <c r="R252" s="2">
        <v>4.8033869370875397</v>
      </c>
      <c r="S252" s="2">
        <v>126</v>
      </c>
      <c r="T252" s="2">
        <v>-6.0107632628701602</v>
      </c>
    </row>
    <row r="253" spans="1:20" x14ac:dyDescent="0.3">
      <c r="A253" s="2">
        <v>4.8494512813357398</v>
      </c>
      <c r="B253" s="2">
        <v>135</v>
      </c>
      <c r="C253" s="2">
        <v>-3.9387232761083002</v>
      </c>
      <c r="F253" s="2">
        <v>4.8538785051096802</v>
      </c>
      <c r="G253" s="2">
        <v>135</v>
      </c>
      <c r="H253" s="2">
        <v>-4.3386379246958997</v>
      </c>
      <c r="L253" s="2">
        <v>4.8397896652922201</v>
      </c>
      <c r="M253" s="2">
        <v>135</v>
      </c>
      <c r="N253" s="2">
        <v>-4.6563672313880096</v>
      </c>
      <c r="R253" s="2">
        <v>4.8033869370875397</v>
      </c>
      <c r="S253" s="2">
        <v>135</v>
      </c>
      <c r="T253" s="2">
        <v>-5.0169751850706499</v>
      </c>
    </row>
    <row r="254" spans="1:20" x14ac:dyDescent="0.3">
      <c r="A254" s="2">
        <v>4.8494512813357398</v>
      </c>
      <c r="B254" s="2">
        <v>144</v>
      </c>
      <c r="C254" s="2">
        <v>-4.0623948144507702</v>
      </c>
      <c r="F254" s="2">
        <v>4.8538785051096802</v>
      </c>
      <c r="G254" s="2">
        <v>144</v>
      </c>
      <c r="H254" s="2">
        <v>-3.9890079278175898</v>
      </c>
      <c r="L254" s="2">
        <v>4.8397896652922201</v>
      </c>
      <c r="M254" s="2">
        <v>144</v>
      </c>
      <c r="N254" s="2">
        <v>-4.1831352384098901</v>
      </c>
      <c r="R254" s="2">
        <v>4.8033869370875397</v>
      </c>
      <c r="S254" s="2">
        <v>144</v>
      </c>
      <c r="T254" s="2">
        <v>-4.0419980936225901</v>
      </c>
    </row>
    <row r="255" spans="1:20" x14ac:dyDescent="0.3">
      <c r="A255" s="2">
        <v>4.8494512813357398</v>
      </c>
      <c r="B255" s="2">
        <v>153</v>
      </c>
      <c r="C255" s="2">
        <v>-3.5595791525603899</v>
      </c>
      <c r="F255" s="2">
        <v>4.8538785051096802</v>
      </c>
      <c r="G255" s="2">
        <v>153</v>
      </c>
      <c r="H255" s="2">
        <v>-3.8411335419209198</v>
      </c>
      <c r="L255" s="2">
        <v>4.8397896652922201</v>
      </c>
      <c r="M255" s="2">
        <v>153</v>
      </c>
      <c r="N255" s="2">
        <v>-3.7763785778152799</v>
      </c>
      <c r="R255" s="2">
        <v>4.8033869370875397</v>
      </c>
      <c r="S255" s="2">
        <v>153</v>
      </c>
      <c r="T255" s="2">
        <v>-3.4527004695725401</v>
      </c>
    </row>
    <row r="256" spans="1:20" x14ac:dyDescent="0.3">
      <c r="A256" s="2">
        <v>4.8494512813357398</v>
      </c>
      <c r="B256" s="2">
        <v>162</v>
      </c>
      <c r="C256" s="2">
        <v>-2.19510874224021</v>
      </c>
      <c r="F256" s="2">
        <v>4.8538785051096802</v>
      </c>
      <c r="G256" s="2">
        <v>162</v>
      </c>
      <c r="H256" s="2">
        <v>-2.1122719126021301</v>
      </c>
      <c r="L256" s="2">
        <v>4.8397896652922201</v>
      </c>
      <c r="M256" s="2">
        <v>162</v>
      </c>
      <c r="N256" s="2">
        <v>-2.30068744062668</v>
      </c>
      <c r="R256" s="2">
        <v>4.8033869370875397</v>
      </c>
      <c r="S256" s="2">
        <v>162</v>
      </c>
      <c r="T256" s="2">
        <v>-1.95135627773242</v>
      </c>
    </row>
    <row r="257" spans="1:20" x14ac:dyDescent="0.3">
      <c r="A257" s="2">
        <v>4.8494512813357398</v>
      </c>
      <c r="B257" s="2">
        <v>171</v>
      </c>
      <c r="C257" s="2">
        <v>-3.0211343590312998</v>
      </c>
      <c r="F257" s="2">
        <v>4.8538785051096802</v>
      </c>
      <c r="G257" s="2">
        <v>171</v>
      </c>
      <c r="H257" s="2">
        <v>-3.62891386810831</v>
      </c>
      <c r="L257" s="2">
        <v>4.8397896652922201</v>
      </c>
      <c r="M257" s="2">
        <v>171</v>
      </c>
      <c r="N257" s="2">
        <v>-3.19215333020006</v>
      </c>
      <c r="R257" s="2">
        <v>4.8033869370875397</v>
      </c>
      <c r="S257" s="2">
        <v>171</v>
      </c>
      <c r="T257" s="2">
        <v>-3.2602842946403001</v>
      </c>
    </row>
    <row r="258" spans="1:20" x14ac:dyDescent="0.3">
      <c r="A258" s="2">
        <v>4.8494512813357398</v>
      </c>
      <c r="B258" s="2">
        <v>180</v>
      </c>
      <c r="C258" s="2">
        <v>-0.85816299878173097</v>
      </c>
      <c r="F258" s="2">
        <v>4.8538785051096802</v>
      </c>
      <c r="G258" s="2">
        <v>180</v>
      </c>
      <c r="H258" s="2">
        <v>-1.2396078385665701</v>
      </c>
      <c r="L258" s="2">
        <v>4.8397896652922201</v>
      </c>
      <c r="M258" s="2">
        <v>180</v>
      </c>
      <c r="N258" s="2">
        <v>-0.74559490705119602</v>
      </c>
      <c r="R258" s="2">
        <v>4.8033869370875397</v>
      </c>
      <c r="S258" s="2">
        <v>180</v>
      </c>
      <c r="T258" s="2">
        <v>-1.3469316863798799</v>
      </c>
    </row>
    <row r="259" spans="1:20" x14ac:dyDescent="0.3">
      <c r="A259" s="2">
        <v>5.0742176920043196</v>
      </c>
      <c r="B259" s="2">
        <v>0</v>
      </c>
      <c r="C259" s="2">
        <v>0</v>
      </c>
      <c r="F259" s="2">
        <v>5.0717792833525301</v>
      </c>
      <c r="G259" s="2">
        <v>0</v>
      </c>
      <c r="H259" s="2">
        <v>0</v>
      </c>
      <c r="L259" s="2">
        <v>5.0553067375789604</v>
      </c>
      <c r="M259" s="2">
        <v>0</v>
      </c>
      <c r="N259" s="2">
        <v>0</v>
      </c>
      <c r="R259" s="2">
        <v>5.0204900268334196</v>
      </c>
      <c r="S259" s="2">
        <v>0</v>
      </c>
      <c r="T259" s="2">
        <v>0</v>
      </c>
    </row>
    <row r="260" spans="1:20" x14ac:dyDescent="0.3">
      <c r="A260" s="2">
        <v>5.0742176920043196</v>
      </c>
      <c r="B260" s="2">
        <v>9</v>
      </c>
      <c r="C260" s="2">
        <v>0</v>
      </c>
      <c r="F260" s="2">
        <v>5.0717792833525301</v>
      </c>
      <c r="G260" s="2">
        <v>9</v>
      </c>
      <c r="H260" s="2">
        <v>0</v>
      </c>
      <c r="L260" s="2">
        <v>5.0553067375789604</v>
      </c>
      <c r="M260" s="2">
        <v>9</v>
      </c>
      <c r="N260" s="2">
        <v>0</v>
      </c>
      <c r="R260" s="2">
        <v>5.0204900268334196</v>
      </c>
      <c r="S260" s="2">
        <v>9</v>
      </c>
      <c r="T260" s="2">
        <v>0</v>
      </c>
    </row>
    <row r="261" spans="1:20" x14ac:dyDescent="0.3">
      <c r="A261" s="2">
        <v>5.0742176920043196</v>
      </c>
      <c r="B261" s="2">
        <v>18</v>
      </c>
      <c r="C261" s="2">
        <v>0</v>
      </c>
      <c r="F261" s="2">
        <v>5.0717792833525301</v>
      </c>
      <c r="G261" s="2">
        <v>18</v>
      </c>
      <c r="H261" s="2">
        <v>0</v>
      </c>
      <c r="L261" s="2">
        <v>5.0553067375789604</v>
      </c>
      <c r="M261" s="2">
        <v>18</v>
      </c>
      <c r="N261" s="2">
        <v>0</v>
      </c>
      <c r="R261" s="2">
        <v>5.0204900268334196</v>
      </c>
      <c r="S261" s="2">
        <v>18</v>
      </c>
      <c r="T261" s="2">
        <v>0</v>
      </c>
    </row>
    <row r="262" spans="1:20" x14ac:dyDescent="0.3">
      <c r="A262" s="2">
        <v>5.0742176920043196</v>
      </c>
      <c r="B262" s="2">
        <v>27</v>
      </c>
      <c r="C262" s="2">
        <v>0</v>
      </c>
      <c r="F262" s="2">
        <v>5.0717792833525301</v>
      </c>
      <c r="G262" s="2">
        <v>27</v>
      </c>
      <c r="H262" s="2">
        <v>0</v>
      </c>
      <c r="L262" s="2">
        <v>5.0553067375789604</v>
      </c>
      <c r="M262" s="2">
        <v>27</v>
      </c>
      <c r="N262" s="5">
        <v>-4.1863663882577398E-9</v>
      </c>
      <c r="R262" s="2">
        <v>5.0204900268334196</v>
      </c>
      <c r="S262" s="2">
        <v>27</v>
      </c>
      <c r="T262" s="2">
        <v>0</v>
      </c>
    </row>
    <row r="263" spans="1:20" x14ac:dyDescent="0.3">
      <c r="A263" s="2">
        <v>5.0742176920043196</v>
      </c>
      <c r="B263" s="2">
        <v>36</v>
      </c>
      <c r="C263" s="2">
        <v>0</v>
      </c>
      <c r="F263" s="2">
        <v>5.0717792833525301</v>
      </c>
      <c r="G263" s="2">
        <v>36</v>
      </c>
      <c r="H263" s="5">
        <v>-9.2658479705490196E-17</v>
      </c>
      <c r="L263" s="2">
        <v>5.0553067375789604</v>
      </c>
      <c r="M263" s="2">
        <v>36</v>
      </c>
      <c r="N263" s="2">
        <v>-2.8597220060118801E-3</v>
      </c>
      <c r="R263" s="2">
        <v>5.0204900268334196</v>
      </c>
      <c r="S263" s="2">
        <v>36</v>
      </c>
      <c r="T263" s="2">
        <v>0</v>
      </c>
    </row>
    <row r="264" spans="1:20" x14ac:dyDescent="0.3">
      <c r="A264" s="2">
        <v>5.0742176920043196</v>
      </c>
      <c r="B264" s="2">
        <v>45</v>
      </c>
      <c r="C264" s="5">
        <v>-3.7999773019718101E-12</v>
      </c>
      <c r="F264" s="2">
        <v>5.0717792833525301</v>
      </c>
      <c r="G264" s="2">
        <v>45</v>
      </c>
      <c r="H264" s="5">
        <v>-1.41796616221983E-8</v>
      </c>
      <c r="L264" s="2">
        <v>5.0553067375789604</v>
      </c>
      <c r="M264" s="2">
        <v>45</v>
      </c>
      <c r="N264" s="2">
        <v>-0.41280930445401898</v>
      </c>
      <c r="R264" s="2">
        <v>5.0204900268334196</v>
      </c>
      <c r="S264" s="2">
        <v>45</v>
      </c>
      <c r="T264" s="2">
        <v>0</v>
      </c>
    </row>
    <row r="265" spans="1:20" x14ac:dyDescent="0.3">
      <c r="A265" s="2">
        <v>5.0742176920043196</v>
      </c>
      <c r="B265" s="2">
        <v>54</v>
      </c>
      <c r="C265" s="2">
        <v>-2.5313145849370299E-4</v>
      </c>
      <c r="F265" s="2">
        <v>5.0717792833525301</v>
      </c>
      <c r="G265" s="2">
        <v>54</v>
      </c>
      <c r="H265" s="2">
        <v>-2.3819825840749301E-4</v>
      </c>
      <c r="L265" s="2">
        <v>5.0553067375789604</v>
      </c>
      <c r="M265" s="2">
        <v>54</v>
      </c>
      <c r="N265" s="2">
        <v>-1.50937411693462</v>
      </c>
      <c r="R265" s="2">
        <v>5.0204900268334196</v>
      </c>
      <c r="S265" s="2">
        <v>54</v>
      </c>
      <c r="T265" s="2">
        <v>0</v>
      </c>
    </row>
    <row r="266" spans="1:20" x14ac:dyDescent="0.3">
      <c r="A266" s="2">
        <v>5.0742176920043196</v>
      </c>
      <c r="B266" s="2">
        <v>63</v>
      </c>
      <c r="C266" s="2">
        <v>-0.34891774645533702</v>
      </c>
      <c r="F266" s="2">
        <v>5.0717792833525301</v>
      </c>
      <c r="G266" s="2">
        <v>63</v>
      </c>
      <c r="H266" s="2">
        <v>-9.6476385470470605E-2</v>
      </c>
      <c r="L266" s="2">
        <v>5.0553067375789604</v>
      </c>
      <c r="M266" s="2">
        <v>63</v>
      </c>
      <c r="N266" s="2">
        <v>-3.1390480735029702</v>
      </c>
      <c r="R266" s="2">
        <v>5.0204900268334196</v>
      </c>
      <c r="S266" s="2">
        <v>63</v>
      </c>
      <c r="T266" s="5">
        <v>-4.0124877603150599E-11</v>
      </c>
    </row>
    <row r="267" spans="1:20" x14ac:dyDescent="0.3">
      <c r="A267" s="2">
        <v>5.0742176920043196</v>
      </c>
      <c r="B267" s="2">
        <v>72</v>
      </c>
      <c r="C267" s="2">
        <v>-3.0216813057140302</v>
      </c>
      <c r="F267" s="2">
        <v>5.0717792833525301</v>
      </c>
      <c r="G267" s="2">
        <v>72</v>
      </c>
      <c r="H267" s="2">
        <v>-0.43060646344547399</v>
      </c>
      <c r="L267" s="2">
        <v>5.0553067375789604</v>
      </c>
      <c r="M267" s="2">
        <v>72</v>
      </c>
      <c r="N267" s="2">
        <v>-4.3106386990005801</v>
      </c>
      <c r="R267" s="2">
        <v>5.0204900268334196</v>
      </c>
      <c r="S267" s="2">
        <v>72</v>
      </c>
      <c r="T267" s="2">
        <v>-9.7276836783158696E-4</v>
      </c>
    </row>
    <row r="268" spans="1:20" x14ac:dyDescent="0.3">
      <c r="A268" s="2">
        <v>5.0742176920043196</v>
      </c>
      <c r="B268" s="2">
        <v>81</v>
      </c>
      <c r="C268" s="2">
        <v>-5.1494627925783796</v>
      </c>
      <c r="F268" s="2">
        <v>5.0717792833525301</v>
      </c>
      <c r="G268" s="2">
        <v>81</v>
      </c>
      <c r="H268" s="2">
        <v>-1.98756804056314</v>
      </c>
      <c r="L268" s="2">
        <v>5.0553067375789604</v>
      </c>
      <c r="M268" s="2">
        <v>81</v>
      </c>
      <c r="N268" s="2">
        <v>-5.2246188043911701</v>
      </c>
      <c r="R268" s="2">
        <v>5.0204900268334196</v>
      </c>
      <c r="S268" s="2">
        <v>81</v>
      </c>
      <c r="T268" s="2">
        <v>-0.252798216103158</v>
      </c>
    </row>
    <row r="269" spans="1:20" x14ac:dyDescent="0.3">
      <c r="A269" s="2">
        <v>5.0742176920043196</v>
      </c>
      <c r="B269" s="2">
        <v>90</v>
      </c>
      <c r="C269" s="2">
        <v>-6.0798660632926103</v>
      </c>
      <c r="F269" s="2">
        <v>5.0717792833525301</v>
      </c>
      <c r="G269" s="2">
        <v>90</v>
      </c>
      <c r="H269" s="2">
        <v>-3.7547172465550398</v>
      </c>
      <c r="L269" s="2">
        <v>5.0553067375789604</v>
      </c>
      <c r="M269" s="2">
        <v>90</v>
      </c>
      <c r="N269" s="2">
        <v>-6.3057537481831902</v>
      </c>
      <c r="R269" s="2">
        <v>5.0204900268334196</v>
      </c>
      <c r="S269" s="2">
        <v>90</v>
      </c>
      <c r="T269" s="2">
        <v>-2.6472239233474801</v>
      </c>
    </row>
    <row r="270" spans="1:20" x14ac:dyDescent="0.3">
      <c r="A270" s="2">
        <v>5.0742176920043196</v>
      </c>
      <c r="B270" s="2">
        <v>99</v>
      </c>
      <c r="C270" s="2">
        <v>-5.5797229471930603</v>
      </c>
      <c r="F270" s="2">
        <v>5.0717792833525301</v>
      </c>
      <c r="G270" s="2">
        <v>99</v>
      </c>
      <c r="H270" s="2">
        <v>-5.12122857518803</v>
      </c>
      <c r="L270" s="2">
        <v>5.0553067375789604</v>
      </c>
      <c r="M270" s="2">
        <v>99</v>
      </c>
      <c r="N270" s="2">
        <v>-6.9861008110579599</v>
      </c>
      <c r="R270" s="2">
        <v>5.0204900268334196</v>
      </c>
      <c r="S270" s="2">
        <v>99</v>
      </c>
      <c r="T270" s="2">
        <v>-4.6074749860197697</v>
      </c>
    </row>
    <row r="271" spans="1:20" x14ac:dyDescent="0.3">
      <c r="A271" s="2">
        <v>5.0742176920043196</v>
      </c>
      <c r="B271" s="2">
        <v>108</v>
      </c>
      <c r="C271" s="2">
        <v>-4.5066222050111397</v>
      </c>
      <c r="F271" s="2">
        <v>5.0717792833525301</v>
      </c>
      <c r="G271" s="2">
        <v>108</v>
      </c>
      <c r="H271" s="2">
        <v>-6.03427358603152</v>
      </c>
      <c r="L271" s="2">
        <v>5.0553067375789604</v>
      </c>
      <c r="M271" s="2">
        <v>108</v>
      </c>
      <c r="N271" s="2">
        <v>-6.2765148124993999</v>
      </c>
      <c r="R271" s="2">
        <v>5.0204900268334196</v>
      </c>
      <c r="S271" s="2">
        <v>108</v>
      </c>
      <c r="T271" s="2">
        <v>-5.5831917747037698</v>
      </c>
    </row>
    <row r="272" spans="1:20" x14ac:dyDescent="0.3">
      <c r="A272" s="2">
        <v>5.0742176920043196</v>
      </c>
      <c r="B272" s="2">
        <v>117</v>
      </c>
      <c r="C272" s="2">
        <v>-3.8633032830240102</v>
      </c>
      <c r="F272" s="2">
        <v>5.0717792833525301</v>
      </c>
      <c r="G272" s="2">
        <v>117</v>
      </c>
      <c r="H272" s="2">
        <v>-6.2456140302932202</v>
      </c>
      <c r="L272" s="2">
        <v>5.0553067375789604</v>
      </c>
      <c r="M272" s="2">
        <v>117</v>
      </c>
      <c r="N272" s="2">
        <v>-5.2025893538441004</v>
      </c>
      <c r="R272" s="2">
        <v>5.0204900268334196</v>
      </c>
      <c r="S272" s="2">
        <v>117</v>
      </c>
      <c r="T272" s="2">
        <v>-5.9203484131635502</v>
      </c>
    </row>
    <row r="273" spans="1:20" x14ac:dyDescent="0.3">
      <c r="A273" s="2">
        <v>5.0742176920043196</v>
      </c>
      <c r="B273" s="2">
        <v>126</v>
      </c>
      <c r="C273" s="2">
        <v>-2.77734150238647</v>
      </c>
      <c r="F273" s="2">
        <v>5.0717792833525301</v>
      </c>
      <c r="G273" s="2">
        <v>126</v>
      </c>
      <c r="H273" s="2">
        <v>-5.3777103267019797</v>
      </c>
      <c r="L273" s="2">
        <v>5.0553067375789604</v>
      </c>
      <c r="M273" s="2">
        <v>126</v>
      </c>
      <c r="N273" s="2">
        <v>-4.8424083448088302</v>
      </c>
      <c r="R273" s="2">
        <v>5.0204900268334196</v>
      </c>
      <c r="S273" s="2">
        <v>126</v>
      </c>
      <c r="T273" s="2">
        <v>-5.5422155738835697</v>
      </c>
    </row>
    <row r="274" spans="1:20" x14ac:dyDescent="0.3">
      <c r="A274" s="2">
        <v>5.0742176920043196</v>
      </c>
      <c r="B274" s="2">
        <v>135</v>
      </c>
      <c r="C274" s="2">
        <v>-3.4342738182508299</v>
      </c>
      <c r="F274" s="2">
        <v>5.0717792833525301</v>
      </c>
      <c r="G274" s="2">
        <v>135</v>
      </c>
      <c r="H274" s="2">
        <v>-4.1456297049428299</v>
      </c>
      <c r="L274" s="2">
        <v>5.0553067375789604</v>
      </c>
      <c r="M274" s="2">
        <v>135</v>
      </c>
      <c r="N274" s="2">
        <v>-4.4794600539628702</v>
      </c>
      <c r="R274" s="2">
        <v>5.0204900268334196</v>
      </c>
      <c r="S274" s="2">
        <v>135</v>
      </c>
      <c r="T274" s="2">
        <v>-4.88077395119993</v>
      </c>
    </row>
    <row r="275" spans="1:20" x14ac:dyDescent="0.3">
      <c r="A275" s="2">
        <v>5.0742176920043196</v>
      </c>
      <c r="B275" s="2">
        <v>144</v>
      </c>
      <c r="C275" s="2">
        <v>-3.52121856116805</v>
      </c>
      <c r="F275" s="2">
        <v>5.0717792833525301</v>
      </c>
      <c r="G275" s="2">
        <v>144</v>
      </c>
      <c r="H275" s="2">
        <v>-3.9420706017585099</v>
      </c>
      <c r="L275" s="2">
        <v>5.0553067375789604</v>
      </c>
      <c r="M275" s="2">
        <v>144</v>
      </c>
      <c r="N275" s="2">
        <v>-4.1092290769037803</v>
      </c>
      <c r="R275" s="2">
        <v>5.0204900268334196</v>
      </c>
      <c r="S275" s="2">
        <v>144</v>
      </c>
      <c r="T275" s="2">
        <v>-3.9547153850419199</v>
      </c>
    </row>
    <row r="276" spans="1:20" x14ac:dyDescent="0.3">
      <c r="A276" s="2">
        <v>5.0742176920043196</v>
      </c>
      <c r="B276" s="2">
        <v>153</v>
      </c>
      <c r="C276" s="2">
        <v>-3.1408764276585601</v>
      </c>
      <c r="F276" s="2">
        <v>5.0717792833525301</v>
      </c>
      <c r="G276" s="2">
        <v>153</v>
      </c>
      <c r="H276" s="2">
        <v>-3.7698071375820401</v>
      </c>
      <c r="L276" s="2">
        <v>5.0553067375789604</v>
      </c>
      <c r="M276" s="2">
        <v>153</v>
      </c>
      <c r="N276" s="2">
        <v>-3.8344274780141299</v>
      </c>
      <c r="R276" s="2">
        <v>5.0204900268334196</v>
      </c>
      <c r="S276" s="2">
        <v>153</v>
      </c>
      <c r="T276" s="2">
        <v>-3.0878340551975501</v>
      </c>
    </row>
    <row r="277" spans="1:20" x14ac:dyDescent="0.3">
      <c r="A277" s="2">
        <v>5.0742176920043196</v>
      </c>
      <c r="B277" s="2">
        <v>162</v>
      </c>
      <c r="C277" s="2">
        <v>-2.0995501593149299</v>
      </c>
      <c r="F277" s="2">
        <v>5.0717792833525301</v>
      </c>
      <c r="G277" s="2">
        <v>162</v>
      </c>
      <c r="H277" s="2">
        <v>-2.3237174028246299</v>
      </c>
      <c r="L277" s="2">
        <v>5.0553067375789604</v>
      </c>
      <c r="M277" s="2">
        <v>162</v>
      </c>
      <c r="N277" s="2">
        <v>-2.4041871482163102</v>
      </c>
      <c r="R277" s="2">
        <v>5.0204900268334196</v>
      </c>
      <c r="S277" s="2">
        <v>162</v>
      </c>
      <c r="T277" s="2">
        <v>-2.0701893233271602</v>
      </c>
    </row>
    <row r="278" spans="1:20" x14ac:dyDescent="0.3">
      <c r="A278" s="2">
        <v>5.0742176920043196</v>
      </c>
      <c r="B278" s="2">
        <v>171</v>
      </c>
      <c r="C278" s="2">
        <v>-2.7340504588330301</v>
      </c>
      <c r="F278" s="2">
        <v>5.0717792833525301</v>
      </c>
      <c r="G278" s="2">
        <v>171</v>
      </c>
      <c r="H278" s="2">
        <v>-3.48239488104559</v>
      </c>
      <c r="L278" s="2">
        <v>5.0553067375789604</v>
      </c>
      <c r="M278" s="2">
        <v>171</v>
      </c>
      <c r="N278" s="2">
        <v>-3.0859864381202602</v>
      </c>
      <c r="R278" s="2">
        <v>5.0204900268334196</v>
      </c>
      <c r="S278" s="2">
        <v>171</v>
      </c>
      <c r="T278" s="2">
        <v>-3.00567745857964</v>
      </c>
    </row>
    <row r="279" spans="1:20" x14ac:dyDescent="0.3">
      <c r="A279" s="2">
        <v>5.0742176920043196</v>
      </c>
      <c r="B279" s="2">
        <v>180</v>
      </c>
      <c r="C279" s="2">
        <v>-0.75198415455253398</v>
      </c>
      <c r="F279" s="2">
        <v>5.0717792833525301</v>
      </c>
      <c r="G279" s="2">
        <v>180</v>
      </c>
      <c r="H279" s="2">
        <v>-1.2137927452572399</v>
      </c>
      <c r="L279" s="2">
        <v>5.0553067375789604</v>
      </c>
      <c r="M279" s="2">
        <v>180</v>
      </c>
      <c r="N279" s="2">
        <v>-0.67445773743952997</v>
      </c>
      <c r="R279" s="2">
        <v>5.0204900268334196</v>
      </c>
      <c r="S279" s="2">
        <v>180</v>
      </c>
      <c r="T279" s="2">
        <v>-1.25057005936558</v>
      </c>
    </row>
    <row r="280" spans="1:20" x14ac:dyDescent="0.3">
      <c r="A280" s="2">
        <v>5.2989841026728897</v>
      </c>
      <c r="B280" s="2">
        <v>0</v>
      </c>
      <c r="C280" s="2">
        <v>0</v>
      </c>
      <c r="F280" s="2">
        <v>5.2896800615953801</v>
      </c>
      <c r="G280" s="2">
        <v>0</v>
      </c>
      <c r="H280" s="2">
        <v>0</v>
      </c>
      <c r="L280" s="2">
        <v>5.2708238098657096</v>
      </c>
      <c r="M280" s="2">
        <v>0</v>
      </c>
      <c r="N280" s="2">
        <v>0</v>
      </c>
      <c r="R280" s="2">
        <v>5.2375931165792897</v>
      </c>
      <c r="S280" s="2">
        <v>0</v>
      </c>
      <c r="T280" s="2">
        <v>0</v>
      </c>
    </row>
    <row r="281" spans="1:20" x14ac:dyDescent="0.3">
      <c r="A281" s="2">
        <v>5.2989841026728897</v>
      </c>
      <c r="B281" s="2">
        <v>9</v>
      </c>
      <c r="C281" s="2">
        <v>0</v>
      </c>
      <c r="F281" s="2">
        <v>5.2896800615953801</v>
      </c>
      <c r="G281" s="2">
        <v>9</v>
      </c>
      <c r="H281" s="2">
        <v>0</v>
      </c>
      <c r="L281" s="2">
        <v>5.2708238098657096</v>
      </c>
      <c r="M281" s="2">
        <v>9</v>
      </c>
      <c r="N281" s="2">
        <v>0</v>
      </c>
      <c r="R281" s="2">
        <v>5.2375931165792897</v>
      </c>
      <c r="S281" s="2">
        <v>9</v>
      </c>
      <c r="T281" s="2">
        <v>0</v>
      </c>
    </row>
    <row r="282" spans="1:20" x14ac:dyDescent="0.3">
      <c r="A282" s="2">
        <v>5.2989841026728897</v>
      </c>
      <c r="B282" s="2">
        <v>18</v>
      </c>
      <c r="C282" s="2">
        <v>0</v>
      </c>
      <c r="F282" s="2">
        <v>5.2896800615953801</v>
      </c>
      <c r="G282" s="2">
        <v>18</v>
      </c>
      <c r="H282" s="2">
        <v>0</v>
      </c>
      <c r="L282" s="2">
        <v>5.2708238098657096</v>
      </c>
      <c r="M282" s="2">
        <v>18</v>
      </c>
      <c r="N282" s="2">
        <v>0</v>
      </c>
      <c r="R282" s="2">
        <v>5.2375931165792897</v>
      </c>
      <c r="S282" s="2">
        <v>18</v>
      </c>
      <c r="T282" s="2">
        <v>0</v>
      </c>
    </row>
    <row r="283" spans="1:20" x14ac:dyDescent="0.3">
      <c r="A283" s="2">
        <v>5.2989841026728897</v>
      </c>
      <c r="B283" s="2">
        <v>27</v>
      </c>
      <c r="C283" s="2">
        <v>0</v>
      </c>
      <c r="F283" s="2">
        <v>5.2896800615953801</v>
      </c>
      <c r="G283" s="2">
        <v>27</v>
      </c>
      <c r="H283" s="2">
        <v>0</v>
      </c>
      <c r="L283" s="2">
        <v>5.2708238098657096</v>
      </c>
      <c r="M283" s="2">
        <v>27</v>
      </c>
      <c r="N283" s="5">
        <v>-1.1486366358820099E-11</v>
      </c>
      <c r="R283" s="2">
        <v>5.2375931165792897</v>
      </c>
      <c r="S283" s="2">
        <v>27</v>
      </c>
      <c r="T283" s="2">
        <v>0</v>
      </c>
    </row>
    <row r="284" spans="1:20" x14ac:dyDescent="0.3">
      <c r="A284" s="2">
        <v>5.2989841026728897</v>
      </c>
      <c r="B284" s="2">
        <v>36</v>
      </c>
      <c r="C284" s="2">
        <v>0</v>
      </c>
      <c r="F284" s="2">
        <v>5.2896800615953801</v>
      </c>
      <c r="G284" s="2">
        <v>36</v>
      </c>
      <c r="H284" s="2">
        <v>0</v>
      </c>
      <c r="L284" s="2">
        <v>5.2708238098657096</v>
      </c>
      <c r="M284" s="2">
        <v>36</v>
      </c>
      <c r="N284" s="2">
        <v>-3.10774026498603E-4</v>
      </c>
      <c r="R284" s="2">
        <v>5.2375931165792897</v>
      </c>
      <c r="S284" s="2">
        <v>36</v>
      </c>
      <c r="T284" s="2">
        <v>0</v>
      </c>
    </row>
    <row r="285" spans="1:20" x14ac:dyDescent="0.3">
      <c r="A285" s="2">
        <v>5.2989841026728897</v>
      </c>
      <c r="B285" s="2">
        <v>45</v>
      </c>
      <c r="C285" s="5">
        <v>-7.7775306304036608E-15</v>
      </c>
      <c r="F285" s="2">
        <v>5.2896800615953801</v>
      </c>
      <c r="G285" s="2">
        <v>45</v>
      </c>
      <c r="H285" s="5">
        <v>-1.07359568123278E-14</v>
      </c>
      <c r="L285" s="2">
        <v>5.2708238098657096</v>
      </c>
      <c r="M285" s="2">
        <v>45</v>
      </c>
      <c r="N285" s="2">
        <v>-0.25552635093308002</v>
      </c>
      <c r="R285" s="2">
        <v>5.2375931165792897</v>
      </c>
      <c r="S285" s="2">
        <v>45</v>
      </c>
      <c r="T285" s="2">
        <v>0</v>
      </c>
    </row>
    <row r="286" spans="1:20" x14ac:dyDescent="0.3">
      <c r="A286" s="2">
        <v>5.2989841026728897</v>
      </c>
      <c r="B286" s="2">
        <v>54</v>
      </c>
      <c r="C286" s="5">
        <v>-5.2309466852857601E-6</v>
      </c>
      <c r="F286" s="2">
        <v>5.2896800615953801</v>
      </c>
      <c r="G286" s="2">
        <v>54</v>
      </c>
      <c r="H286" s="5">
        <v>-1.0954838900032999E-5</v>
      </c>
      <c r="L286" s="2">
        <v>5.2708238098657096</v>
      </c>
      <c r="M286" s="2">
        <v>54</v>
      </c>
      <c r="N286" s="2">
        <v>-1.5973387835271999</v>
      </c>
      <c r="R286" s="2">
        <v>5.2375931165792897</v>
      </c>
      <c r="S286" s="2">
        <v>54</v>
      </c>
      <c r="T286" s="2">
        <v>0</v>
      </c>
    </row>
    <row r="287" spans="1:20" x14ac:dyDescent="0.3">
      <c r="A287" s="2">
        <v>5.2989841026728897</v>
      </c>
      <c r="B287" s="2">
        <v>63</v>
      </c>
      <c r="C287" s="2">
        <v>-0.174192764856408</v>
      </c>
      <c r="F287" s="2">
        <v>5.2896800615953801</v>
      </c>
      <c r="G287" s="2">
        <v>63</v>
      </c>
      <c r="H287" s="2">
        <v>-2.88596874107022E-2</v>
      </c>
      <c r="L287" s="2">
        <v>5.2708238098657096</v>
      </c>
      <c r="M287" s="2">
        <v>63</v>
      </c>
      <c r="N287" s="2">
        <v>-3.3147037104252002</v>
      </c>
      <c r="R287" s="2">
        <v>5.2375931165792897</v>
      </c>
      <c r="S287" s="2">
        <v>63</v>
      </c>
      <c r="T287" s="5">
        <v>-1.4044347364111599E-12</v>
      </c>
    </row>
    <row r="288" spans="1:20" x14ac:dyDescent="0.3">
      <c r="A288" s="2">
        <v>5.2989841026728897</v>
      </c>
      <c r="B288" s="2">
        <v>72</v>
      </c>
      <c r="C288" s="2">
        <v>-2.56171228746196</v>
      </c>
      <c r="F288" s="2">
        <v>5.2896800615953801</v>
      </c>
      <c r="G288" s="2">
        <v>72</v>
      </c>
      <c r="H288" s="2">
        <v>-0.25602578025849898</v>
      </c>
      <c r="L288" s="2">
        <v>5.2708238098657096</v>
      </c>
      <c r="M288" s="2">
        <v>72</v>
      </c>
      <c r="N288" s="2">
        <v>-4.4510904689127999</v>
      </c>
      <c r="R288" s="2">
        <v>5.2375931165792897</v>
      </c>
      <c r="S288" s="2">
        <v>72</v>
      </c>
      <c r="T288" s="2">
        <v>-1.43760971417534E-4</v>
      </c>
    </row>
    <row r="289" spans="1:20" x14ac:dyDescent="0.3">
      <c r="A289" s="2">
        <v>5.2989841026728897</v>
      </c>
      <c r="B289" s="2">
        <v>81</v>
      </c>
      <c r="C289" s="2">
        <v>-4.8075658169336801</v>
      </c>
      <c r="F289" s="2">
        <v>5.2896800615953801</v>
      </c>
      <c r="G289" s="2">
        <v>81</v>
      </c>
      <c r="H289" s="2">
        <v>-1.4021349145714499</v>
      </c>
      <c r="L289" s="2">
        <v>5.2708238098657096</v>
      </c>
      <c r="M289" s="2">
        <v>81</v>
      </c>
      <c r="N289" s="2">
        <v>-5.3039684899587503</v>
      </c>
      <c r="R289" s="2">
        <v>5.2375931165792897</v>
      </c>
      <c r="S289" s="2">
        <v>81</v>
      </c>
      <c r="T289" s="2">
        <v>-0.30308006009300198</v>
      </c>
    </row>
    <row r="290" spans="1:20" x14ac:dyDescent="0.3">
      <c r="A290" s="2">
        <v>5.2989841026728897</v>
      </c>
      <c r="B290" s="2">
        <v>90</v>
      </c>
      <c r="C290" s="2">
        <v>-5.7421568380775199</v>
      </c>
      <c r="F290" s="2">
        <v>5.2896800615953801</v>
      </c>
      <c r="G290" s="2">
        <v>90</v>
      </c>
      <c r="H290" s="2">
        <v>-3.2032138731303599</v>
      </c>
      <c r="L290" s="2">
        <v>5.2708238098657096</v>
      </c>
      <c r="M290" s="2">
        <v>90</v>
      </c>
      <c r="N290" s="2">
        <v>-6.2462350193711904</v>
      </c>
      <c r="R290" s="2">
        <v>5.2375931165792897</v>
      </c>
      <c r="S290" s="2">
        <v>90</v>
      </c>
      <c r="T290" s="2">
        <v>-2.7654464491535702</v>
      </c>
    </row>
    <row r="291" spans="1:20" x14ac:dyDescent="0.3">
      <c r="A291" s="2">
        <v>5.2989841026728897</v>
      </c>
      <c r="B291" s="2">
        <v>99</v>
      </c>
      <c r="C291" s="2">
        <v>-5.3223631051164499</v>
      </c>
      <c r="F291" s="2">
        <v>5.2896800615953801</v>
      </c>
      <c r="G291" s="2">
        <v>99</v>
      </c>
      <c r="H291" s="2">
        <v>-4.6000950420191398</v>
      </c>
      <c r="L291" s="2">
        <v>5.2708238098657096</v>
      </c>
      <c r="M291" s="2">
        <v>99</v>
      </c>
      <c r="N291" s="2">
        <v>-6.7424741295763999</v>
      </c>
      <c r="R291" s="2">
        <v>5.2375931165792897</v>
      </c>
      <c r="S291" s="2">
        <v>99</v>
      </c>
      <c r="T291" s="2">
        <v>-4.3623366728791604</v>
      </c>
    </row>
    <row r="292" spans="1:20" x14ac:dyDescent="0.3">
      <c r="A292" s="2">
        <v>5.2989841026728897</v>
      </c>
      <c r="B292" s="2">
        <v>108</v>
      </c>
      <c r="C292" s="2">
        <v>-4.4812124475686401</v>
      </c>
      <c r="F292" s="2">
        <v>5.2896800615953801</v>
      </c>
      <c r="G292" s="2">
        <v>108</v>
      </c>
      <c r="H292" s="2">
        <v>-5.5281196064535498</v>
      </c>
      <c r="L292" s="2">
        <v>5.2708238098657096</v>
      </c>
      <c r="M292" s="2">
        <v>108</v>
      </c>
      <c r="N292" s="2">
        <v>-6.0824927100662096</v>
      </c>
      <c r="R292" s="2">
        <v>5.2375931165792897</v>
      </c>
      <c r="S292" s="2">
        <v>108</v>
      </c>
      <c r="T292" s="2">
        <v>-5.1368153744970897</v>
      </c>
    </row>
    <row r="293" spans="1:20" x14ac:dyDescent="0.3">
      <c r="A293" s="2">
        <v>5.2989841026728897</v>
      </c>
      <c r="B293" s="2">
        <v>117</v>
      </c>
      <c r="C293" s="2">
        <v>-3.9154332904540201</v>
      </c>
      <c r="F293" s="2">
        <v>5.2896800615953801</v>
      </c>
      <c r="G293" s="2">
        <v>117</v>
      </c>
      <c r="H293" s="2">
        <v>-5.64284214239549</v>
      </c>
      <c r="L293" s="2">
        <v>5.2708238098657096</v>
      </c>
      <c r="M293" s="2">
        <v>117</v>
      </c>
      <c r="N293" s="2">
        <v>-4.9942367959522898</v>
      </c>
      <c r="R293" s="2">
        <v>5.2375931165792897</v>
      </c>
      <c r="S293" s="2">
        <v>117</v>
      </c>
      <c r="T293" s="2">
        <v>-5.3659631143817199</v>
      </c>
    </row>
    <row r="294" spans="1:20" x14ac:dyDescent="0.3">
      <c r="A294" s="2">
        <v>5.2989841026728897</v>
      </c>
      <c r="B294" s="2">
        <v>126</v>
      </c>
      <c r="C294" s="2">
        <v>-2.6824883705852098</v>
      </c>
      <c r="F294" s="2">
        <v>5.2896800615953801</v>
      </c>
      <c r="G294" s="2">
        <v>126</v>
      </c>
      <c r="H294" s="2">
        <v>-4.8786472606785898</v>
      </c>
      <c r="L294" s="2">
        <v>5.2708238098657096</v>
      </c>
      <c r="M294" s="2">
        <v>126</v>
      </c>
      <c r="N294" s="2">
        <v>-4.6517012380150096</v>
      </c>
      <c r="R294" s="2">
        <v>5.2375931165792897</v>
      </c>
      <c r="S294" s="2">
        <v>126</v>
      </c>
      <c r="T294" s="2">
        <v>-5.0424166941569402</v>
      </c>
    </row>
    <row r="295" spans="1:20" x14ac:dyDescent="0.3">
      <c r="A295" s="2">
        <v>5.2989841026728897</v>
      </c>
      <c r="B295" s="2">
        <v>135</v>
      </c>
      <c r="C295" s="2">
        <v>-2.7831204140008898</v>
      </c>
      <c r="F295" s="2">
        <v>5.2896800615953801</v>
      </c>
      <c r="G295" s="2">
        <v>135</v>
      </c>
      <c r="H295" s="2">
        <v>-3.8634974028382398</v>
      </c>
      <c r="L295" s="2">
        <v>5.2708238098657096</v>
      </c>
      <c r="M295" s="2">
        <v>135</v>
      </c>
      <c r="N295" s="2">
        <v>-4.3533108643177503</v>
      </c>
      <c r="R295" s="2">
        <v>5.2375931165792897</v>
      </c>
      <c r="S295" s="2">
        <v>135</v>
      </c>
      <c r="T295" s="2">
        <v>-4.7003538118627901</v>
      </c>
    </row>
    <row r="296" spans="1:20" x14ac:dyDescent="0.3">
      <c r="A296" s="2">
        <v>5.2989841026728897</v>
      </c>
      <c r="B296" s="2">
        <v>144</v>
      </c>
      <c r="C296" s="2">
        <v>-3.0276252416201399</v>
      </c>
      <c r="F296" s="2">
        <v>5.2896800615953801</v>
      </c>
      <c r="G296" s="2">
        <v>144</v>
      </c>
      <c r="H296" s="2">
        <v>-3.8215351137164499</v>
      </c>
      <c r="L296" s="2">
        <v>5.2708238098657096</v>
      </c>
      <c r="M296" s="2">
        <v>144</v>
      </c>
      <c r="N296" s="2">
        <v>-4.4250265661411801</v>
      </c>
      <c r="R296" s="2">
        <v>5.2375931165792897</v>
      </c>
      <c r="S296" s="2">
        <v>144</v>
      </c>
      <c r="T296" s="2">
        <v>-3.90986016427025</v>
      </c>
    </row>
    <row r="297" spans="1:20" x14ac:dyDescent="0.3">
      <c r="A297" s="2">
        <v>5.2989841026728897</v>
      </c>
      <c r="B297" s="2">
        <v>153</v>
      </c>
      <c r="C297" s="2">
        <v>-2.85600866149744</v>
      </c>
      <c r="F297" s="2">
        <v>5.2896800615953801</v>
      </c>
      <c r="G297" s="2">
        <v>153</v>
      </c>
      <c r="H297" s="2">
        <v>-3.7559402464581302</v>
      </c>
      <c r="L297" s="2">
        <v>5.2708238098657096</v>
      </c>
      <c r="M297" s="2">
        <v>153</v>
      </c>
      <c r="N297" s="2">
        <v>-4.1505191898812699</v>
      </c>
      <c r="R297" s="2">
        <v>5.2375931165792897</v>
      </c>
      <c r="S297" s="2">
        <v>153</v>
      </c>
      <c r="T297" s="2">
        <v>-2.84739051000625</v>
      </c>
    </row>
    <row r="298" spans="1:20" x14ac:dyDescent="0.3">
      <c r="A298" s="2">
        <v>5.2989841026728897</v>
      </c>
      <c r="B298" s="2">
        <v>162</v>
      </c>
      <c r="C298" s="2">
        <v>-1.7683332076260101</v>
      </c>
      <c r="F298" s="2">
        <v>5.2896800615953801</v>
      </c>
      <c r="G298" s="2">
        <v>162</v>
      </c>
      <c r="H298" s="2">
        <v>-2.3103162471812602</v>
      </c>
      <c r="L298" s="2">
        <v>5.2708238098657096</v>
      </c>
      <c r="M298" s="2">
        <v>162</v>
      </c>
      <c r="N298" s="2">
        <v>-2.4676585852450899</v>
      </c>
      <c r="R298" s="2">
        <v>5.2375931165792897</v>
      </c>
      <c r="S298" s="2">
        <v>162</v>
      </c>
      <c r="T298" s="2">
        <v>-1.8515734681940901</v>
      </c>
    </row>
    <row r="299" spans="1:20" x14ac:dyDescent="0.3">
      <c r="A299" s="2">
        <v>5.2989841026728897</v>
      </c>
      <c r="B299" s="2">
        <v>171</v>
      </c>
      <c r="C299" s="2">
        <v>-2.8130153567215901</v>
      </c>
      <c r="F299" s="2">
        <v>5.2896800615953801</v>
      </c>
      <c r="G299" s="2">
        <v>171</v>
      </c>
      <c r="H299" s="2">
        <v>-3.4202002833554301</v>
      </c>
      <c r="L299" s="2">
        <v>5.2708238098657096</v>
      </c>
      <c r="M299" s="2">
        <v>171</v>
      </c>
      <c r="N299" s="2">
        <v>-2.9550192460170899</v>
      </c>
      <c r="R299" s="2">
        <v>5.2375931165792897</v>
      </c>
      <c r="S299" s="2">
        <v>171</v>
      </c>
      <c r="T299" s="2">
        <v>-2.7424534919708501</v>
      </c>
    </row>
    <row r="300" spans="1:20" x14ac:dyDescent="0.3">
      <c r="A300" s="2">
        <v>5.2989841026728897</v>
      </c>
      <c r="B300" s="2">
        <v>180</v>
      </c>
      <c r="C300" s="2">
        <v>-0.75204939822882499</v>
      </c>
      <c r="F300" s="2">
        <v>5.2896800615953801</v>
      </c>
      <c r="G300" s="2">
        <v>180</v>
      </c>
      <c r="H300" s="2">
        <v>-1.1063611004428699</v>
      </c>
      <c r="L300" s="2">
        <v>5.2708238098657096</v>
      </c>
      <c r="M300" s="2">
        <v>180</v>
      </c>
      <c r="N300" s="2">
        <v>-0.61596932036888996</v>
      </c>
      <c r="R300" s="2">
        <v>5.2375931165792897</v>
      </c>
      <c r="S300" s="2">
        <v>180</v>
      </c>
      <c r="T300" s="2">
        <v>-1.21368549284147</v>
      </c>
    </row>
    <row r="301" spans="1:20" x14ac:dyDescent="0.3">
      <c r="A301" s="2">
        <v>5.5237505133414597</v>
      </c>
      <c r="B301" s="2">
        <v>0</v>
      </c>
      <c r="C301" s="2">
        <v>0</v>
      </c>
      <c r="F301" s="2">
        <v>5.50758083983823</v>
      </c>
      <c r="G301" s="2">
        <v>0</v>
      </c>
      <c r="H301" s="2">
        <v>0</v>
      </c>
      <c r="L301" s="2">
        <v>5.48634088215245</v>
      </c>
      <c r="M301" s="2">
        <v>0</v>
      </c>
      <c r="N301" s="2">
        <v>0</v>
      </c>
      <c r="R301" s="2">
        <v>5.4546962063251598</v>
      </c>
      <c r="S301" s="2">
        <v>0</v>
      </c>
      <c r="T301" s="2">
        <v>0</v>
      </c>
    </row>
    <row r="302" spans="1:20" x14ac:dyDescent="0.3">
      <c r="A302" s="2">
        <v>5.5237505133414597</v>
      </c>
      <c r="B302" s="2">
        <v>9</v>
      </c>
      <c r="C302" s="2">
        <v>0</v>
      </c>
      <c r="F302" s="2">
        <v>5.50758083983823</v>
      </c>
      <c r="G302" s="2">
        <v>9</v>
      </c>
      <c r="H302" s="2">
        <v>0</v>
      </c>
      <c r="L302" s="2">
        <v>5.48634088215245</v>
      </c>
      <c r="M302" s="2">
        <v>9</v>
      </c>
      <c r="N302" s="2">
        <v>0</v>
      </c>
      <c r="R302" s="2">
        <v>5.4546962063251598</v>
      </c>
      <c r="S302" s="2">
        <v>9</v>
      </c>
      <c r="T302" s="2">
        <v>0</v>
      </c>
    </row>
    <row r="303" spans="1:20" x14ac:dyDescent="0.3">
      <c r="A303" s="2">
        <v>5.5237505133414597</v>
      </c>
      <c r="B303" s="2">
        <v>18</v>
      </c>
      <c r="C303" s="2">
        <v>0</v>
      </c>
      <c r="F303" s="2">
        <v>5.50758083983823</v>
      </c>
      <c r="G303" s="2">
        <v>18</v>
      </c>
      <c r="H303" s="2">
        <v>0</v>
      </c>
      <c r="L303" s="2">
        <v>5.48634088215245</v>
      </c>
      <c r="M303" s="2">
        <v>18</v>
      </c>
      <c r="N303" s="2">
        <v>0</v>
      </c>
      <c r="R303" s="2">
        <v>5.4546962063251598</v>
      </c>
      <c r="S303" s="2">
        <v>18</v>
      </c>
      <c r="T303" s="2">
        <v>0</v>
      </c>
    </row>
    <row r="304" spans="1:20" x14ac:dyDescent="0.3">
      <c r="A304" s="2">
        <v>5.5237505133414597</v>
      </c>
      <c r="B304" s="2">
        <v>27</v>
      </c>
      <c r="C304" s="2">
        <v>0</v>
      </c>
      <c r="F304" s="2">
        <v>5.50758083983823</v>
      </c>
      <c r="G304" s="2">
        <v>27</v>
      </c>
      <c r="H304" s="2">
        <v>0</v>
      </c>
      <c r="L304" s="2">
        <v>5.48634088215245</v>
      </c>
      <c r="M304" s="2">
        <v>27</v>
      </c>
      <c r="N304" s="5">
        <v>-3.4275486180733499E-11</v>
      </c>
      <c r="R304" s="2">
        <v>5.4546962063251598</v>
      </c>
      <c r="S304" s="2">
        <v>27</v>
      </c>
      <c r="T304" s="2">
        <v>0</v>
      </c>
    </row>
    <row r="305" spans="1:20" x14ac:dyDescent="0.3">
      <c r="A305" s="2">
        <v>5.5237505133414597</v>
      </c>
      <c r="B305" s="2">
        <v>36</v>
      </c>
      <c r="C305" s="2">
        <v>0</v>
      </c>
      <c r="F305" s="2">
        <v>5.50758083983823</v>
      </c>
      <c r="G305" s="2">
        <v>36</v>
      </c>
      <c r="H305" s="2">
        <v>0</v>
      </c>
      <c r="L305" s="2">
        <v>5.48634088215245</v>
      </c>
      <c r="M305" s="2">
        <v>36</v>
      </c>
      <c r="N305" s="2">
        <v>-2.7942005422203198E-4</v>
      </c>
      <c r="R305" s="2">
        <v>5.4546962063251598</v>
      </c>
      <c r="S305" s="2">
        <v>36</v>
      </c>
      <c r="T305" s="2">
        <v>0</v>
      </c>
    </row>
    <row r="306" spans="1:20" x14ac:dyDescent="0.3">
      <c r="A306" s="2">
        <v>5.5237505133414597</v>
      </c>
      <c r="B306" s="2">
        <v>45</v>
      </c>
      <c r="C306" s="5">
        <v>-2.1028158932903699E-16</v>
      </c>
      <c r="F306" s="2">
        <v>5.50758083983823</v>
      </c>
      <c r="G306" s="2">
        <v>45</v>
      </c>
      <c r="H306" s="5">
        <v>-1.68592022834782E-19</v>
      </c>
      <c r="L306" s="2">
        <v>5.48634088215245</v>
      </c>
      <c r="M306" s="2">
        <v>45</v>
      </c>
      <c r="N306" s="2">
        <v>-0.20545050344888699</v>
      </c>
      <c r="R306" s="2">
        <v>5.4546962063251598</v>
      </c>
      <c r="S306" s="2">
        <v>45</v>
      </c>
      <c r="T306" s="2">
        <v>0</v>
      </c>
    </row>
    <row r="307" spans="1:20" x14ac:dyDescent="0.3">
      <c r="A307" s="2">
        <v>5.5237505133414597</v>
      </c>
      <c r="B307" s="2">
        <v>54</v>
      </c>
      <c r="C307" s="5">
        <v>-2.3351508013499701E-6</v>
      </c>
      <c r="F307" s="2">
        <v>5.50758083983823</v>
      </c>
      <c r="G307" s="2">
        <v>54</v>
      </c>
      <c r="H307" s="5">
        <v>-2.3659471944257699E-10</v>
      </c>
      <c r="L307" s="2">
        <v>5.48634088215245</v>
      </c>
      <c r="M307" s="2">
        <v>54</v>
      </c>
      <c r="N307" s="2">
        <v>-1.5583288990766999</v>
      </c>
      <c r="R307" s="2">
        <v>5.4546962063251598</v>
      </c>
      <c r="S307" s="2">
        <v>54</v>
      </c>
      <c r="T307" s="2">
        <v>0</v>
      </c>
    </row>
    <row r="308" spans="1:20" x14ac:dyDescent="0.3">
      <c r="A308" s="2">
        <v>5.5237505133414597</v>
      </c>
      <c r="B308" s="2">
        <v>63</v>
      </c>
      <c r="C308" s="2">
        <v>-0.104665623759109</v>
      </c>
      <c r="F308" s="2">
        <v>5.50758083983823</v>
      </c>
      <c r="G308" s="2">
        <v>63</v>
      </c>
      <c r="H308" s="2">
        <v>-1.0581362416963399E-3</v>
      </c>
      <c r="L308" s="2">
        <v>5.48634088215245</v>
      </c>
      <c r="M308" s="2">
        <v>63</v>
      </c>
      <c r="N308" s="2">
        <v>-3.4458221987987598</v>
      </c>
      <c r="R308" s="2">
        <v>5.4546962063251598</v>
      </c>
      <c r="S308" s="2">
        <v>63</v>
      </c>
      <c r="T308" s="5">
        <v>-9.7751718699729898E-9</v>
      </c>
    </row>
    <row r="309" spans="1:20" x14ac:dyDescent="0.3">
      <c r="A309" s="2">
        <v>5.5237505133414597</v>
      </c>
      <c r="B309" s="2">
        <v>72</v>
      </c>
      <c r="C309" s="2">
        <v>-2.1069392231216599</v>
      </c>
      <c r="F309" s="2">
        <v>5.50758083983823</v>
      </c>
      <c r="G309" s="2">
        <v>72</v>
      </c>
      <c r="H309" s="2">
        <v>-9.0115402480269099E-2</v>
      </c>
      <c r="L309" s="2">
        <v>5.48634088215245</v>
      </c>
      <c r="M309" s="2">
        <v>72</v>
      </c>
      <c r="N309" s="2">
        <v>-4.4807565538320997</v>
      </c>
      <c r="R309" s="2">
        <v>5.4546962063251598</v>
      </c>
      <c r="S309" s="2">
        <v>72</v>
      </c>
      <c r="T309" s="2">
        <v>-5.6403191351338897E-3</v>
      </c>
    </row>
    <row r="310" spans="1:20" x14ac:dyDescent="0.3">
      <c r="A310" s="2">
        <v>5.5237505133414597</v>
      </c>
      <c r="B310" s="2">
        <v>81</v>
      </c>
      <c r="C310" s="2">
        <v>-4.3150096835718301</v>
      </c>
      <c r="F310" s="2">
        <v>5.50758083983823</v>
      </c>
      <c r="G310" s="2">
        <v>81</v>
      </c>
      <c r="H310" s="2">
        <v>-0.96587505244098204</v>
      </c>
      <c r="L310" s="2">
        <v>5.48634088215245</v>
      </c>
      <c r="M310" s="2">
        <v>81</v>
      </c>
      <c r="N310" s="2">
        <v>-5.14341973478128</v>
      </c>
      <c r="R310" s="2">
        <v>5.4546962063251598</v>
      </c>
      <c r="S310" s="2">
        <v>81</v>
      </c>
      <c r="T310" s="2">
        <v>-0.30828930992440401</v>
      </c>
    </row>
    <row r="311" spans="1:20" x14ac:dyDescent="0.3">
      <c r="A311" s="2">
        <v>5.5237505133414597</v>
      </c>
      <c r="B311" s="2">
        <v>90</v>
      </c>
      <c r="C311" s="2">
        <v>-5.1531303782192301</v>
      </c>
      <c r="F311" s="2">
        <v>5.50758083983823</v>
      </c>
      <c r="G311" s="2">
        <v>90</v>
      </c>
      <c r="H311" s="2">
        <v>-2.6125305683894098</v>
      </c>
      <c r="L311" s="2">
        <v>5.48634088215245</v>
      </c>
      <c r="M311" s="2">
        <v>90</v>
      </c>
      <c r="N311" s="2">
        <v>-6.1197751380879604</v>
      </c>
      <c r="R311" s="2">
        <v>5.4546962063251598</v>
      </c>
      <c r="S311" s="2">
        <v>90</v>
      </c>
      <c r="T311" s="2">
        <v>-2.55104700772167</v>
      </c>
    </row>
    <row r="312" spans="1:20" x14ac:dyDescent="0.3">
      <c r="A312" s="2">
        <v>5.5237505133414597</v>
      </c>
      <c r="B312" s="2">
        <v>99</v>
      </c>
      <c r="C312" s="2">
        <v>-4.7864911627262199</v>
      </c>
      <c r="F312" s="2">
        <v>5.50758083983823</v>
      </c>
      <c r="G312" s="2">
        <v>99</v>
      </c>
      <c r="H312" s="2">
        <v>-4.02254262255396</v>
      </c>
      <c r="L312" s="2">
        <v>5.48634088215245</v>
      </c>
      <c r="M312" s="2">
        <v>99</v>
      </c>
      <c r="N312" s="2">
        <v>-6.5156906168088096</v>
      </c>
      <c r="R312" s="2">
        <v>5.4546962063251598</v>
      </c>
      <c r="S312" s="2">
        <v>99</v>
      </c>
      <c r="T312" s="2">
        <v>-4.0575972418619601</v>
      </c>
    </row>
    <row r="313" spans="1:20" x14ac:dyDescent="0.3">
      <c r="A313" s="2">
        <v>5.5237505133414597</v>
      </c>
      <c r="B313" s="2">
        <v>108</v>
      </c>
      <c r="C313" s="2">
        <v>-4.3636429826623004</v>
      </c>
      <c r="F313" s="2">
        <v>5.50758083983823</v>
      </c>
      <c r="G313" s="2">
        <v>108</v>
      </c>
      <c r="H313" s="2">
        <v>-4.8868907346960597</v>
      </c>
      <c r="L313" s="2">
        <v>5.48634088215245</v>
      </c>
      <c r="M313" s="2">
        <v>108</v>
      </c>
      <c r="N313" s="2">
        <v>-5.7712688268880203</v>
      </c>
      <c r="R313" s="2">
        <v>5.4546962063251598</v>
      </c>
      <c r="S313" s="2">
        <v>108</v>
      </c>
      <c r="T313" s="2">
        <v>-4.6698313180789803</v>
      </c>
    </row>
    <row r="314" spans="1:20" x14ac:dyDescent="0.3">
      <c r="A314" s="2">
        <v>5.5237505133414597</v>
      </c>
      <c r="B314" s="2">
        <v>117</v>
      </c>
      <c r="C314" s="2">
        <v>-3.9517693113953598</v>
      </c>
      <c r="F314" s="2">
        <v>5.50758083983823</v>
      </c>
      <c r="G314" s="2">
        <v>117</v>
      </c>
      <c r="H314" s="2">
        <v>-5.0785540969009197</v>
      </c>
      <c r="L314" s="2">
        <v>5.48634088215245</v>
      </c>
      <c r="M314" s="2">
        <v>117</v>
      </c>
      <c r="N314" s="2">
        <v>-4.7915544287584204</v>
      </c>
      <c r="R314" s="2">
        <v>5.4546962063251598</v>
      </c>
      <c r="S314" s="2">
        <v>117</v>
      </c>
      <c r="T314" s="2">
        <v>-4.7501797161608099</v>
      </c>
    </row>
    <row r="315" spans="1:20" x14ac:dyDescent="0.3">
      <c r="A315" s="2">
        <v>5.5237505133414597</v>
      </c>
      <c r="B315" s="2">
        <v>126</v>
      </c>
      <c r="C315" s="2">
        <v>-3.37921671611607</v>
      </c>
      <c r="F315" s="2">
        <v>5.50758083983823</v>
      </c>
      <c r="G315" s="2">
        <v>126</v>
      </c>
      <c r="H315" s="2">
        <v>-4.4365747981825301</v>
      </c>
      <c r="L315" s="2">
        <v>5.48634088215245</v>
      </c>
      <c r="M315" s="2">
        <v>126</v>
      </c>
      <c r="N315" s="2">
        <v>-4.5981835747603697</v>
      </c>
      <c r="R315" s="2">
        <v>5.4546962063251598</v>
      </c>
      <c r="S315" s="2">
        <v>126</v>
      </c>
      <c r="T315" s="2">
        <v>-4.6190923891461599</v>
      </c>
    </row>
    <row r="316" spans="1:20" x14ac:dyDescent="0.3">
      <c r="A316" s="2">
        <v>5.5237505133414597</v>
      </c>
      <c r="B316" s="2">
        <v>135</v>
      </c>
      <c r="C316" s="2">
        <v>-3.8985781746764099</v>
      </c>
      <c r="F316" s="2">
        <v>5.50758083983823</v>
      </c>
      <c r="G316" s="2">
        <v>135</v>
      </c>
      <c r="H316" s="2">
        <v>-3.7118728183087799</v>
      </c>
      <c r="L316" s="2">
        <v>5.48634088215245</v>
      </c>
      <c r="M316" s="2">
        <v>135</v>
      </c>
      <c r="N316" s="2">
        <v>-4.4773652793791401</v>
      </c>
      <c r="R316" s="2">
        <v>5.4546962063251598</v>
      </c>
      <c r="S316" s="2">
        <v>135</v>
      </c>
      <c r="T316" s="2">
        <v>-4.52435546478773</v>
      </c>
    </row>
    <row r="317" spans="1:20" x14ac:dyDescent="0.3">
      <c r="A317" s="2">
        <v>5.5237505133414597</v>
      </c>
      <c r="B317" s="2">
        <v>144</v>
      </c>
      <c r="C317" s="2">
        <v>-4.1402595072609296</v>
      </c>
      <c r="F317" s="2">
        <v>5.50758083983823</v>
      </c>
      <c r="G317" s="2">
        <v>144</v>
      </c>
      <c r="H317" s="2">
        <v>-3.7805059695469998</v>
      </c>
      <c r="L317" s="2">
        <v>5.48634088215245</v>
      </c>
      <c r="M317" s="2">
        <v>144</v>
      </c>
      <c r="N317" s="2">
        <v>-4.5027268824742102</v>
      </c>
      <c r="R317" s="2">
        <v>5.4546962063251598</v>
      </c>
      <c r="S317" s="2">
        <v>144</v>
      </c>
      <c r="T317" s="2">
        <v>-3.7515288240027802</v>
      </c>
    </row>
    <row r="318" spans="1:20" x14ac:dyDescent="0.3">
      <c r="A318" s="2">
        <v>5.5237505133414597</v>
      </c>
      <c r="B318" s="2">
        <v>153</v>
      </c>
      <c r="C318" s="2">
        <v>-3.5283170371928398</v>
      </c>
      <c r="F318" s="2">
        <v>5.50758083983823</v>
      </c>
      <c r="G318" s="2">
        <v>153</v>
      </c>
      <c r="H318" s="2">
        <v>-3.75661817029909</v>
      </c>
      <c r="L318" s="2">
        <v>5.48634088215245</v>
      </c>
      <c r="M318" s="2">
        <v>153</v>
      </c>
      <c r="N318" s="2">
        <v>-3.9861247431605098</v>
      </c>
      <c r="R318" s="2">
        <v>5.4546962063251598</v>
      </c>
      <c r="S318" s="2">
        <v>153</v>
      </c>
      <c r="T318" s="2">
        <v>-2.6223510454876799</v>
      </c>
    </row>
    <row r="319" spans="1:20" x14ac:dyDescent="0.3">
      <c r="A319" s="2">
        <v>5.5237505133414597</v>
      </c>
      <c r="B319" s="2">
        <v>162</v>
      </c>
      <c r="C319" s="2">
        <v>-1.9830092900912</v>
      </c>
      <c r="F319" s="2">
        <v>5.50758083983823</v>
      </c>
      <c r="G319" s="2">
        <v>162</v>
      </c>
      <c r="H319" s="2">
        <v>-2.3944631356536599</v>
      </c>
      <c r="L319" s="2">
        <v>5.48634088215245</v>
      </c>
      <c r="M319" s="2">
        <v>162</v>
      </c>
      <c r="N319" s="2">
        <v>-2.4098270522551699</v>
      </c>
      <c r="R319" s="2">
        <v>5.4546962063251598</v>
      </c>
      <c r="S319" s="2">
        <v>162</v>
      </c>
      <c r="T319" s="2">
        <v>-1.85892593888991</v>
      </c>
    </row>
    <row r="320" spans="1:20" x14ac:dyDescent="0.3">
      <c r="A320" s="2">
        <v>5.5237505133414597</v>
      </c>
      <c r="B320" s="2">
        <v>171</v>
      </c>
      <c r="C320" s="2">
        <v>-2.94528347742235</v>
      </c>
      <c r="F320" s="2">
        <v>5.50758083983823</v>
      </c>
      <c r="G320" s="2">
        <v>171</v>
      </c>
      <c r="H320" s="2">
        <v>-3.3792167472637402</v>
      </c>
      <c r="L320" s="2">
        <v>5.48634088215245</v>
      </c>
      <c r="M320" s="2">
        <v>171</v>
      </c>
      <c r="N320" s="2">
        <v>-2.82307974878572</v>
      </c>
      <c r="R320" s="2">
        <v>5.4546962063251598</v>
      </c>
      <c r="S320" s="2">
        <v>171</v>
      </c>
      <c r="T320" s="2">
        <v>-2.6879061261608799</v>
      </c>
    </row>
    <row r="321" spans="1:20" x14ac:dyDescent="0.3">
      <c r="A321" s="2">
        <v>5.5237505133414597</v>
      </c>
      <c r="B321" s="2">
        <v>180</v>
      </c>
      <c r="C321" s="2">
        <v>-0.726000586859462</v>
      </c>
      <c r="F321" s="2">
        <v>5.50758083983823</v>
      </c>
      <c r="G321" s="2">
        <v>180</v>
      </c>
      <c r="H321" s="2">
        <v>-0.97071304215934495</v>
      </c>
      <c r="L321" s="2">
        <v>5.48634088215245</v>
      </c>
      <c r="M321" s="2">
        <v>180</v>
      </c>
      <c r="N321" s="2">
        <v>-0.56403464776197798</v>
      </c>
      <c r="R321" s="2">
        <v>5.4546962063251598</v>
      </c>
      <c r="S321" s="2">
        <v>180</v>
      </c>
      <c r="T321" s="2">
        <v>-1.0312082548736901</v>
      </c>
    </row>
    <row r="322" spans="1:20" x14ac:dyDescent="0.3">
      <c r="A322" s="2">
        <v>5.7485169240100404</v>
      </c>
      <c r="B322" s="2">
        <v>0</v>
      </c>
      <c r="C322" s="2">
        <v>0</v>
      </c>
      <c r="F322" s="2">
        <v>5.7254816180810799</v>
      </c>
      <c r="G322" s="2">
        <v>0</v>
      </c>
      <c r="H322" s="2">
        <v>0</v>
      </c>
      <c r="L322" s="2">
        <v>5.7018579544392001</v>
      </c>
      <c r="M322" s="2">
        <v>0</v>
      </c>
      <c r="N322" s="2">
        <v>0</v>
      </c>
      <c r="R322" s="2">
        <v>5.6717992960710299</v>
      </c>
      <c r="S322" s="2">
        <v>0</v>
      </c>
      <c r="T322" s="2">
        <v>0</v>
      </c>
    </row>
    <row r="323" spans="1:20" x14ac:dyDescent="0.3">
      <c r="A323" s="2">
        <v>5.7485169240100404</v>
      </c>
      <c r="B323" s="2">
        <v>9</v>
      </c>
      <c r="C323" s="2">
        <v>0</v>
      </c>
      <c r="F323" s="2">
        <v>5.7254816180810799</v>
      </c>
      <c r="G323" s="2">
        <v>9</v>
      </c>
      <c r="H323" s="2">
        <v>0</v>
      </c>
      <c r="L323" s="2">
        <v>5.7018579544392001</v>
      </c>
      <c r="M323" s="2">
        <v>9</v>
      </c>
      <c r="N323" s="2">
        <v>0</v>
      </c>
      <c r="R323" s="2">
        <v>5.6717992960710299</v>
      </c>
      <c r="S323" s="2">
        <v>9</v>
      </c>
      <c r="T323" s="2">
        <v>0</v>
      </c>
    </row>
    <row r="324" spans="1:20" x14ac:dyDescent="0.3">
      <c r="A324" s="2">
        <v>5.7485169240100404</v>
      </c>
      <c r="B324" s="2">
        <v>18</v>
      </c>
      <c r="C324" s="2">
        <v>0</v>
      </c>
      <c r="F324" s="2">
        <v>5.7254816180810799</v>
      </c>
      <c r="G324" s="2">
        <v>18</v>
      </c>
      <c r="H324" s="2">
        <v>0</v>
      </c>
      <c r="L324" s="2">
        <v>5.7018579544392001</v>
      </c>
      <c r="M324" s="2">
        <v>18</v>
      </c>
      <c r="N324" s="2">
        <v>0</v>
      </c>
      <c r="R324" s="2">
        <v>5.6717992960710299</v>
      </c>
      <c r="S324" s="2">
        <v>18</v>
      </c>
      <c r="T324" s="2">
        <v>0</v>
      </c>
    </row>
    <row r="325" spans="1:20" x14ac:dyDescent="0.3">
      <c r="A325" s="2">
        <v>5.7485169240100404</v>
      </c>
      <c r="B325" s="2">
        <v>27</v>
      </c>
      <c r="C325" s="2">
        <v>0</v>
      </c>
      <c r="F325" s="2">
        <v>5.7254816180810799</v>
      </c>
      <c r="G325" s="2">
        <v>27</v>
      </c>
      <c r="H325" s="2">
        <v>0</v>
      </c>
      <c r="L325" s="2">
        <v>5.7018579544392001</v>
      </c>
      <c r="M325" s="2">
        <v>27</v>
      </c>
      <c r="N325" s="5">
        <v>-2.1656655162087401E-14</v>
      </c>
      <c r="R325" s="2">
        <v>5.6717992960710299</v>
      </c>
      <c r="S325" s="2">
        <v>27</v>
      </c>
      <c r="T325" s="2">
        <v>0</v>
      </c>
    </row>
    <row r="326" spans="1:20" x14ac:dyDescent="0.3">
      <c r="A326" s="2">
        <v>5.7485169240100404</v>
      </c>
      <c r="B326" s="2">
        <v>36</v>
      </c>
      <c r="C326" s="2">
        <v>0</v>
      </c>
      <c r="F326" s="2">
        <v>5.7254816180810799</v>
      </c>
      <c r="G326" s="2">
        <v>36</v>
      </c>
      <c r="H326" s="2">
        <v>0</v>
      </c>
      <c r="L326" s="2">
        <v>5.7018579544392001</v>
      </c>
      <c r="M326" s="2">
        <v>36</v>
      </c>
      <c r="N326" s="5">
        <v>-1.4945260461110701E-5</v>
      </c>
      <c r="R326" s="2">
        <v>5.6717992960710299</v>
      </c>
      <c r="S326" s="2">
        <v>36</v>
      </c>
      <c r="T326" s="2">
        <v>0</v>
      </c>
    </row>
    <row r="327" spans="1:20" x14ac:dyDescent="0.3">
      <c r="A327" s="2">
        <v>5.7485169240100404</v>
      </c>
      <c r="B327" s="2">
        <v>45</v>
      </c>
      <c r="C327" s="5">
        <v>-6.5534273154454102E-18</v>
      </c>
      <c r="F327" s="2">
        <v>5.7254816180810799</v>
      </c>
      <c r="G327" s="2">
        <v>45</v>
      </c>
      <c r="H327" s="2">
        <v>0</v>
      </c>
      <c r="L327" s="2">
        <v>5.7018579544392001</v>
      </c>
      <c r="M327" s="2">
        <v>45</v>
      </c>
      <c r="N327" s="2">
        <v>-0.13717985267025801</v>
      </c>
      <c r="R327" s="2">
        <v>5.6717992960710299</v>
      </c>
      <c r="S327" s="2">
        <v>45</v>
      </c>
      <c r="T327" s="2">
        <v>0</v>
      </c>
    </row>
    <row r="328" spans="1:20" x14ac:dyDescent="0.3">
      <c r="A328" s="2">
        <v>5.7485169240100404</v>
      </c>
      <c r="B328" s="2">
        <v>54</v>
      </c>
      <c r="C328" s="5">
        <v>-2.1839634980597701E-7</v>
      </c>
      <c r="F328" s="2">
        <v>5.7254816180810799</v>
      </c>
      <c r="G328" s="2">
        <v>54</v>
      </c>
      <c r="H328" s="5">
        <v>-2.3886962613113602E-13</v>
      </c>
      <c r="L328" s="2">
        <v>5.7018579544392001</v>
      </c>
      <c r="M328" s="2">
        <v>54</v>
      </c>
      <c r="N328" s="2">
        <v>-1.59062231959253</v>
      </c>
      <c r="R328" s="2">
        <v>5.6717992960710299</v>
      </c>
      <c r="S328" s="2">
        <v>54</v>
      </c>
      <c r="T328" s="2">
        <v>0</v>
      </c>
    </row>
    <row r="329" spans="1:20" x14ac:dyDescent="0.3">
      <c r="A329" s="2">
        <v>5.7485169240100404</v>
      </c>
      <c r="B329" s="2">
        <v>63</v>
      </c>
      <c r="C329" s="2">
        <v>-2.42279592812948E-2</v>
      </c>
      <c r="F329" s="2">
        <v>5.7254816180810799</v>
      </c>
      <c r="G329" s="2">
        <v>63</v>
      </c>
      <c r="H329" s="5">
        <v>-3.3703958839564E-5</v>
      </c>
      <c r="L329" s="2">
        <v>5.7018579544392001</v>
      </c>
      <c r="M329" s="2">
        <v>63</v>
      </c>
      <c r="N329" s="2">
        <v>-3.43919753019216</v>
      </c>
      <c r="R329" s="2">
        <v>5.6717992960710299</v>
      </c>
      <c r="S329" s="2">
        <v>63</v>
      </c>
      <c r="T329" s="5">
        <v>-3.4895181569209701E-12</v>
      </c>
    </row>
    <row r="330" spans="1:20" x14ac:dyDescent="0.3">
      <c r="A330" s="2">
        <v>5.7485169240100404</v>
      </c>
      <c r="B330" s="2">
        <v>72</v>
      </c>
      <c r="C330" s="2">
        <v>-1.5010626102612701</v>
      </c>
      <c r="F330" s="2">
        <v>5.7254816180810799</v>
      </c>
      <c r="G330" s="2">
        <v>72</v>
      </c>
      <c r="H330" s="2">
        <v>-4.2939814581305399E-2</v>
      </c>
      <c r="L330" s="2">
        <v>5.7018579544392001</v>
      </c>
      <c r="M330" s="2">
        <v>72</v>
      </c>
      <c r="N330" s="2">
        <v>-4.5455089336538004</v>
      </c>
      <c r="R330" s="2">
        <v>5.6717992960710299</v>
      </c>
      <c r="S330" s="2">
        <v>72</v>
      </c>
      <c r="T330" s="2">
        <v>-2.0333187680681699E-4</v>
      </c>
    </row>
    <row r="331" spans="1:20" x14ac:dyDescent="0.3">
      <c r="A331" s="2">
        <v>5.7485169240100404</v>
      </c>
      <c r="B331" s="2">
        <v>81</v>
      </c>
      <c r="C331" s="2">
        <v>-3.6262301375485002</v>
      </c>
      <c r="F331" s="2">
        <v>5.7254816180810799</v>
      </c>
      <c r="G331" s="2">
        <v>81</v>
      </c>
      <c r="H331" s="2">
        <v>-0.51147970099695195</v>
      </c>
      <c r="L331" s="2">
        <v>5.7018579544392001</v>
      </c>
      <c r="M331" s="2">
        <v>81</v>
      </c>
      <c r="N331" s="2">
        <v>-5.1011623145507903</v>
      </c>
      <c r="R331" s="2">
        <v>5.6717992960710299</v>
      </c>
      <c r="S331" s="2">
        <v>81</v>
      </c>
      <c r="T331" s="2">
        <v>-0.21708896810919301</v>
      </c>
    </row>
    <row r="332" spans="1:20" x14ac:dyDescent="0.3">
      <c r="A332" s="2">
        <v>5.7485169240100404</v>
      </c>
      <c r="B332" s="2">
        <v>90</v>
      </c>
      <c r="C332" s="2">
        <v>-4.4041352191105396</v>
      </c>
      <c r="F332" s="2">
        <v>5.7254816180810799</v>
      </c>
      <c r="G332" s="2">
        <v>90</v>
      </c>
      <c r="H332" s="2">
        <v>-1.8010398608418901</v>
      </c>
      <c r="L332" s="2">
        <v>5.7018579544392001</v>
      </c>
      <c r="M332" s="2">
        <v>90</v>
      </c>
      <c r="N332" s="2">
        <v>-5.85869939259495</v>
      </c>
      <c r="R332" s="2">
        <v>5.6717992960710299</v>
      </c>
      <c r="S332" s="2">
        <v>90</v>
      </c>
      <c r="T332" s="2">
        <v>-2.1279868492387202</v>
      </c>
    </row>
    <row r="333" spans="1:20" x14ac:dyDescent="0.3">
      <c r="A333" s="2">
        <v>5.7485169240100404</v>
      </c>
      <c r="B333" s="2">
        <v>99</v>
      </c>
      <c r="C333" s="2">
        <v>-4.1459423094242904</v>
      </c>
      <c r="F333" s="2">
        <v>5.7254816180810799</v>
      </c>
      <c r="G333" s="2">
        <v>99</v>
      </c>
      <c r="H333" s="2">
        <v>-3.1632590662250299</v>
      </c>
      <c r="L333" s="2">
        <v>5.7018579544392001</v>
      </c>
      <c r="M333" s="2">
        <v>99</v>
      </c>
      <c r="N333" s="2">
        <v>-6.2090675322107796</v>
      </c>
      <c r="R333" s="2">
        <v>5.6717992960710299</v>
      </c>
      <c r="S333" s="2">
        <v>99</v>
      </c>
      <c r="T333" s="2">
        <v>-3.5106337712509199</v>
      </c>
    </row>
    <row r="334" spans="1:20" x14ac:dyDescent="0.3">
      <c r="A334" s="2">
        <v>5.7485169240100404</v>
      </c>
      <c r="B334" s="2">
        <v>108</v>
      </c>
      <c r="C334" s="2">
        <v>-4.0809031314379203</v>
      </c>
      <c r="F334" s="2">
        <v>5.7254816180810799</v>
      </c>
      <c r="G334" s="2">
        <v>108</v>
      </c>
      <c r="H334" s="2">
        <v>-4.1338999397385203</v>
      </c>
      <c r="L334" s="2">
        <v>5.7018579544392001</v>
      </c>
      <c r="M334" s="2">
        <v>108</v>
      </c>
      <c r="N334" s="2">
        <v>-5.6066932183683198</v>
      </c>
      <c r="R334" s="2">
        <v>5.6717992960710299</v>
      </c>
      <c r="S334" s="2">
        <v>108</v>
      </c>
      <c r="T334" s="2">
        <v>-3.7650837034636102</v>
      </c>
    </row>
    <row r="335" spans="1:20" x14ac:dyDescent="0.3">
      <c r="A335" s="2">
        <v>5.7485169240100404</v>
      </c>
      <c r="B335" s="2">
        <v>117</v>
      </c>
      <c r="C335" s="2">
        <v>-3.8841411793840899</v>
      </c>
      <c r="F335" s="2">
        <v>5.7254816180810799</v>
      </c>
      <c r="G335" s="2">
        <v>117</v>
      </c>
      <c r="H335" s="2">
        <v>-4.4064876783740798</v>
      </c>
      <c r="L335" s="2">
        <v>5.7018579544392001</v>
      </c>
      <c r="M335" s="2">
        <v>117</v>
      </c>
      <c r="N335" s="2">
        <v>-4.9205127008050997</v>
      </c>
      <c r="R335" s="2">
        <v>5.6717992960710299</v>
      </c>
      <c r="S335" s="2">
        <v>117</v>
      </c>
      <c r="T335" s="2">
        <v>-4.0202643271081504</v>
      </c>
    </row>
    <row r="336" spans="1:20" x14ac:dyDescent="0.3">
      <c r="A336" s="2">
        <v>5.7485169240100404</v>
      </c>
      <c r="B336" s="2">
        <v>126</v>
      </c>
      <c r="C336" s="2">
        <v>-4.4115578421067498</v>
      </c>
      <c r="F336" s="2">
        <v>5.7254816180810799</v>
      </c>
      <c r="G336" s="2">
        <v>126</v>
      </c>
      <c r="H336" s="2">
        <v>-3.8281519617739401</v>
      </c>
      <c r="L336" s="2">
        <v>5.7018579544392001</v>
      </c>
      <c r="M336" s="2">
        <v>126</v>
      </c>
      <c r="N336" s="2">
        <v>-4.6667060337770403</v>
      </c>
      <c r="R336" s="2">
        <v>5.6717992960710299</v>
      </c>
      <c r="S336" s="2">
        <v>126</v>
      </c>
      <c r="T336" s="2">
        <v>-4.3113274922379103</v>
      </c>
    </row>
    <row r="337" spans="1:20" x14ac:dyDescent="0.3">
      <c r="A337" s="2">
        <v>5.7485169240100404</v>
      </c>
      <c r="B337" s="2">
        <v>135</v>
      </c>
      <c r="C337" s="2">
        <v>-5.21695085592303</v>
      </c>
      <c r="F337" s="2">
        <v>5.7254816180810799</v>
      </c>
      <c r="G337" s="2">
        <v>135</v>
      </c>
      <c r="H337" s="2">
        <v>-3.3045832408323199</v>
      </c>
      <c r="L337" s="2">
        <v>5.7018579544392001</v>
      </c>
      <c r="M337" s="2">
        <v>135</v>
      </c>
      <c r="N337" s="2">
        <v>-4.4034923561261197</v>
      </c>
      <c r="R337" s="2">
        <v>5.6717992960710299</v>
      </c>
      <c r="S337" s="2">
        <v>135</v>
      </c>
      <c r="T337" s="2">
        <v>-4.3290069016523702</v>
      </c>
    </row>
    <row r="338" spans="1:20" x14ac:dyDescent="0.3">
      <c r="A338" s="2">
        <v>5.7485169240100404</v>
      </c>
      <c r="B338" s="2">
        <v>144</v>
      </c>
      <c r="C338" s="2">
        <v>-5.0751629441155899</v>
      </c>
      <c r="F338" s="2">
        <v>5.7254816180810799</v>
      </c>
      <c r="G338" s="2">
        <v>144</v>
      </c>
      <c r="H338" s="2">
        <v>-3.6606639184851599</v>
      </c>
      <c r="L338" s="2">
        <v>5.7018579544392001</v>
      </c>
      <c r="M338" s="2">
        <v>144</v>
      </c>
      <c r="N338" s="2">
        <v>-4.4509684146018698</v>
      </c>
      <c r="R338" s="2">
        <v>5.6717992960710299</v>
      </c>
      <c r="S338" s="2">
        <v>144</v>
      </c>
      <c r="T338" s="2">
        <v>-3.6168474036325602</v>
      </c>
    </row>
    <row r="339" spans="1:20" x14ac:dyDescent="0.3">
      <c r="A339" s="2">
        <v>5.7485169240100404</v>
      </c>
      <c r="B339" s="2">
        <v>153</v>
      </c>
      <c r="C339" s="2">
        <v>-4.2918430027163401</v>
      </c>
      <c r="F339" s="2">
        <v>5.7254816180810799</v>
      </c>
      <c r="G339" s="2">
        <v>153</v>
      </c>
      <c r="H339" s="2">
        <v>-3.7114082939693098</v>
      </c>
      <c r="L339" s="2">
        <v>5.7018579544392001</v>
      </c>
      <c r="M339" s="2">
        <v>153</v>
      </c>
      <c r="N339" s="2">
        <v>-3.9230046875871798</v>
      </c>
      <c r="R339" s="2">
        <v>5.6717992960710299</v>
      </c>
      <c r="S339" s="2">
        <v>153</v>
      </c>
      <c r="T339" s="2">
        <v>-2.3870863762186101</v>
      </c>
    </row>
    <row r="340" spans="1:20" x14ac:dyDescent="0.3">
      <c r="A340" s="2">
        <v>5.7485169240100404</v>
      </c>
      <c r="B340" s="2">
        <v>162</v>
      </c>
      <c r="C340" s="2">
        <v>-2.2120733480063901</v>
      </c>
      <c r="F340" s="2">
        <v>5.7254816180810799</v>
      </c>
      <c r="G340" s="2">
        <v>162</v>
      </c>
      <c r="H340" s="2">
        <v>-2.4719350490932199</v>
      </c>
      <c r="L340" s="2">
        <v>5.7018579544392001</v>
      </c>
      <c r="M340" s="2">
        <v>162</v>
      </c>
      <c r="N340" s="2">
        <v>-2.3669012400220302</v>
      </c>
      <c r="R340" s="2">
        <v>5.6717992960710299</v>
      </c>
      <c r="S340" s="2">
        <v>162</v>
      </c>
      <c r="T340" s="2">
        <v>-1.8356391986285401</v>
      </c>
    </row>
    <row r="341" spans="1:20" x14ac:dyDescent="0.3">
      <c r="A341" s="2">
        <v>5.7485169240100404</v>
      </c>
      <c r="B341" s="2">
        <v>171</v>
      </c>
      <c r="C341" s="2">
        <v>-3.3415745408028799</v>
      </c>
      <c r="F341" s="2">
        <v>5.7254816180810799</v>
      </c>
      <c r="G341" s="2">
        <v>171</v>
      </c>
      <c r="H341" s="2">
        <v>-3.3106443777707102</v>
      </c>
      <c r="L341" s="2">
        <v>5.7018579544392001</v>
      </c>
      <c r="M341" s="2">
        <v>171</v>
      </c>
      <c r="N341" s="2">
        <v>-2.7628071674379502</v>
      </c>
      <c r="R341" s="2">
        <v>5.6717992960710299</v>
      </c>
      <c r="S341" s="2">
        <v>171</v>
      </c>
      <c r="T341" s="2">
        <v>-2.4590652688799102</v>
      </c>
    </row>
    <row r="342" spans="1:20" x14ac:dyDescent="0.3">
      <c r="A342" s="2">
        <v>5.7485169240100404</v>
      </c>
      <c r="B342" s="2">
        <v>180</v>
      </c>
      <c r="C342" s="2">
        <v>-0.61906043460876903</v>
      </c>
      <c r="F342" s="2">
        <v>5.7254816180810799</v>
      </c>
      <c r="G342" s="2">
        <v>180</v>
      </c>
      <c r="H342" s="2">
        <v>-0.78574475127782795</v>
      </c>
      <c r="L342" s="2">
        <v>5.7018579544392001</v>
      </c>
      <c r="M342" s="2">
        <v>180</v>
      </c>
      <c r="N342" s="2">
        <v>-0.57182321094811694</v>
      </c>
      <c r="R342" s="2">
        <v>5.6717992960710299</v>
      </c>
      <c r="S342" s="2">
        <v>180</v>
      </c>
      <c r="T342" s="2">
        <v>-0.84455916022035005</v>
      </c>
    </row>
    <row r="343" spans="1:20" x14ac:dyDescent="0.3">
      <c r="A343" s="2">
        <v>5.9732833346786096</v>
      </c>
      <c r="B343" s="2">
        <v>0</v>
      </c>
      <c r="C343" s="2">
        <v>0</v>
      </c>
      <c r="F343" s="2">
        <v>5.9433823963239298</v>
      </c>
      <c r="G343" s="2">
        <v>0</v>
      </c>
      <c r="H343" s="2">
        <v>0</v>
      </c>
      <c r="L343" s="2">
        <v>5.9173750267259404</v>
      </c>
      <c r="M343" s="2">
        <v>0</v>
      </c>
      <c r="N343" s="2">
        <v>0</v>
      </c>
      <c r="R343" s="2">
        <v>5.8889023858169001</v>
      </c>
      <c r="S343" s="2">
        <v>0</v>
      </c>
      <c r="T343" s="2">
        <v>0</v>
      </c>
    </row>
    <row r="344" spans="1:20" x14ac:dyDescent="0.3">
      <c r="A344" s="2">
        <v>5.9732833346786096</v>
      </c>
      <c r="B344" s="2">
        <v>9</v>
      </c>
      <c r="C344" s="2">
        <v>0</v>
      </c>
      <c r="F344" s="2">
        <v>5.9433823963239298</v>
      </c>
      <c r="G344" s="2">
        <v>9</v>
      </c>
      <c r="H344" s="2">
        <v>0</v>
      </c>
      <c r="L344" s="2">
        <v>5.9173750267259404</v>
      </c>
      <c r="M344" s="2">
        <v>9</v>
      </c>
      <c r="N344" s="2">
        <v>0</v>
      </c>
      <c r="R344" s="2">
        <v>5.8889023858169001</v>
      </c>
      <c r="S344" s="2">
        <v>9</v>
      </c>
      <c r="T344" s="2">
        <v>0</v>
      </c>
    </row>
    <row r="345" spans="1:20" x14ac:dyDescent="0.3">
      <c r="A345" s="2">
        <v>5.9732833346786096</v>
      </c>
      <c r="B345" s="2">
        <v>18</v>
      </c>
      <c r="C345" s="2">
        <v>0</v>
      </c>
      <c r="F345" s="2">
        <v>5.9433823963239298</v>
      </c>
      <c r="G345" s="2">
        <v>18</v>
      </c>
      <c r="H345" s="2">
        <v>0</v>
      </c>
      <c r="L345" s="2">
        <v>5.9173750267259404</v>
      </c>
      <c r="M345" s="2">
        <v>18</v>
      </c>
      <c r="N345" s="2">
        <v>0</v>
      </c>
      <c r="R345" s="2">
        <v>5.8889023858169001</v>
      </c>
      <c r="S345" s="2">
        <v>18</v>
      </c>
      <c r="T345" s="2">
        <v>0</v>
      </c>
    </row>
    <row r="346" spans="1:20" x14ac:dyDescent="0.3">
      <c r="A346" s="2">
        <v>5.9732833346786096</v>
      </c>
      <c r="B346" s="2">
        <v>27</v>
      </c>
      <c r="C346" s="2">
        <v>0</v>
      </c>
      <c r="F346" s="2">
        <v>5.9433823963239298</v>
      </c>
      <c r="G346" s="2">
        <v>27</v>
      </c>
      <c r="H346" s="2">
        <v>0</v>
      </c>
      <c r="L346" s="2">
        <v>5.9173750267259404</v>
      </c>
      <c r="M346" s="2">
        <v>27</v>
      </c>
      <c r="N346" s="5">
        <v>-1.87269694711957E-13</v>
      </c>
      <c r="R346" s="2">
        <v>5.8889023858169001</v>
      </c>
      <c r="S346" s="2">
        <v>27</v>
      </c>
      <c r="T346" s="2">
        <v>0</v>
      </c>
    </row>
    <row r="347" spans="1:20" x14ac:dyDescent="0.3">
      <c r="A347" s="2">
        <v>5.9732833346786096</v>
      </c>
      <c r="B347" s="2">
        <v>36</v>
      </c>
      <c r="C347" s="2">
        <v>0</v>
      </c>
      <c r="F347" s="2">
        <v>5.9433823963239298</v>
      </c>
      <c r="G347" s="2">
        <v>36</v>
      </c>
      <c r="H347" s="2">
        <v>0</v>
      </c>
      <c r="L347" s="2">
        <v>5.9173750267259404</v>
      </c>
      <c r="M347" s="2">
        <v>36</v>
      </c>
      <c r="N347" s="5">
        <v>-2.9707924158903299E-5</v>
      </c>
      <c r="R347" s="2">
        <v>5.8889023858169001</v>
      </c>
      <c r="S347" s="2">
        <v>36</v>
      </c>
      <c r="T347" s="2">
        <v>0</v>
      </c>
    </row>
    <row r="348" spans="1:20" x14ac:dyDescent="0.3">
      <c r="A348" s="2">
        <v>5.9732833346786096</v>
      </c>
      <c r="B348" s="2">
        <v>45</v>
      </c>
      <c r="C348" s="5">
        <v>-3.0779274793562E-18</v>
      </c>
      <c r="F348" s="2">
        <v>5.9433823963239298</v>
      </c>
      <c r="G348" s="2">
        <v>45</v>
      </c>
      <c r="H348" s="2">
        <v>0</v>
      </c>
      <c r="L348" s="2">
        <v>5.9173750267259404</v>
      </c>
      <c r="M348" s="2">
        <v>45</v>
      </c>
      <c r="N348" s="2">
        <v>-7.4778444834074795E-2</v>
      </c>
      <c r="R348" s="2">
        <v>5.8889023858169001</v>
      </c>
      <c r="S348" s="2">
        <v>45</v>
      </c>
      <c r="T348" s="2">
        <v>0</v>
      </c>
    </row>
    <row r="349" spans="1:20" x14ac:dyDescent="0.3">
      <c r="A349" s="2">
        <v>5.9732833346786096</v>
      </c>
      <c r="B349" s="2">
        <v>54</v>
      </c>
      <c r="C349" s="5">
        <v>-1.08370464094066E-7</v>
      </c>
      <c r="F349" s="2">
        <v>5.9433823963239298</v>
      </c>
      <c r="G349" s="2">
        <v>54</v>
      </c>
      <c r="H349" s="5">
        <v>-2.2526074148635801E-18</v>
      </c>
      <c r="L349" s="2">
        <v>5.9173750267259404</v>
      </c>
      <c r="M349" s="2">
        <v>54</v>
      </c>
      <c r="N349" s="2">
        <v>-1.44723994705568</v>
      </c>
      <c r="R349" s="2">
        <v>5.8889023858169001</v>
      </c>
      <c r="S349" s="2">
        <v>54</v>
      </c>
      <c r="T349" s="2">
        <v>0</v>
      </c>
    </row>
    <row r="350" spans="1:20" x14ac:dyDescent="0.3">
      <c r="A350" s="2">
        <v>5.9732833346786096</v>
      </c>
      <c r="B350" s="2">
        <v>63</v>
      </c>
      <c r="C350" s="2">
        <v>-1.5705959640038101E-2</v>
      </c>
      <c r="F350" s="2">
        <v>5.9433823963239298</v>
      </c>
      <c r="G350" s="2">
        <v>63</v>
      </c>
      <c r="H350" s="5">
        <v>-6.8143664032996794E-8</v>
      </c>
      <c r="L350" s="2">
        <v>5.9173750267259404</v>
      </c>
      <c r="M350" s="2">
        <v>63</v>
      </c>
      <c r="N350" s="2">
        <v>-3.4642292244300701</v>
      </c>
      <c r="R350" s="2">
        <v>5.8889023858169001</v>
      </c>
      <c r="S350" s="2">
        <v>63</v>
      </c>
      <c r="T350" s="5">
        <v>-5.6714100446964901E-10</v>
      </c>
    </row>
    <row r="351" spans="1:20" x14ac:dyDescent="0.3">
      <c r="A351" s="2">
        <v>5.9732833346786096</v>
      </c>
      <c r="B351" s="2">
        <v>72</v>
      </c>
      <c r="C351" s="2">
        <v>-0.78772076451809703</v>
      </c>
      <c r="F351" s="2">
        <v>5.9433823963239298</v>
      </c>
      <c r="G351" s="2">
        <v>72</v>
      </c>
      <c r="H351" s="2">
        <v>-9.6248460416389105E-3</v>
      </c>
      <c r="L351" s="2">
        <v>5.9173750267259404</v>
      </c>
      <c r="M351" s="2">
        <v>72</v>
      </c>
      <c r="N351" s="2">
        <v>-4.5979566207184401</v>
      </c>
      <c r="R351" s="2">
        <v>5.8889023858169001</v>
      </c>
      <c r="S351" s="2">
        <v>72</v>
      </c>
      <c r="T351" s="2">
        <v>-2.2058074915010601E-3</v>
      </c>
    </row>
    <row r="352" spans="1:20" x14ac:dyDescent="0.3">
      <c r="A352" s="2">
        <v>5.9732833346786096</v>
      </c>
      <c r="B352" s="2">
        <v>81</v>
      </c>
      <c r="C352" s="2">
        <v>-2.57435944004507</v>
      </c>
      <c r="F352" s="2">
        <v>5.9433823963239298</v>
      </c>
      <c r="G352" s="2">
        <v>81</v>
      </c>
      <c r="H352" s="2">
        <v>-0.20664768076371101</v>
      </c>
      <c r="L352" s="2">
        <v>5.9173750267259404</v>
      </c>
      <c r="M352" s="2">
        <v>81</v>
      </c>
      <c r="N352" s="2">
        <v>-5.2706895323739502</v>
      </c>
      <c r="R352" s="2">
        <v>5.8889023858169001</v>
      </c>
      <c r="S352" s="2">
        <v>81</v>
      </c>
      <c r="T352" s="2">
        <v>-0.18585478165559499</v>
      </c>
    </row>
    <row r="353" spans="1:20" x14ac:dyDescent="0.3">
      <c r="A353" s="2">
        <v>5.9732833346786096</v>
      </c>
      <c r="B353" s="2">
        <v>90</v>
      </c>
      <c r="C353" s="2">
        <v>-3.4193149378627501</v>
      </c>
      <c r="F353" s="2">
        <v>5.9433823963239298</v>
      </c>
      <c r="G353" s="2">
        <v>90</v>
      </c>
      <c r="H353" s="2">
        <v>-1.2297816916972999</v>
      </c>
      <c r="L353" s="2">
        <v>5.9173750267259404</v>
      </c>
      <c r="M353" s="2">
        <v>90</v>
      </c>
      <c r="N353" s="2">
        <v>-5.6965127807671898</v>
      </c>
      <c r="R353" s="2">
        <v>5.8889023858169001</v>
      </c>
      <c r="S353" s="2">
        <v>90</v>
      </c>
      <c r="T353" s="2">
        <v>-1.44554192716258</v>
      </c>
    </row>
    <row r="354" spans="1:20" x14ac:dyDescent="0.3">
      <c r="A354" s="2">
        <v>5.9732833346786096</v>
      </c>
      <c r="B354" s="2">
        <v>99</v>
      </c>
      <c r="C354" s="2">
        <v>-3.3200651922339501</v>
      </c>
      <c r="F354" s="2">
        <v>5.9433823963239298</v>
      </c>
      <c r="G354" s="2">
        <v>99</v>
      </c>
      <c r="H354" s="2">
        <v>-2.37952253949799</v>
      </c>
      <c r="L354" s="2">
        <v>5.9173750267259404</v>
      </c>
      <c r="M354" s="2">
        <v>99</v>
      </c>
      <c r="N354" s="2">
        <v>-5.8389227452653998</v>
      </c>
      <c r="R354" s="2">
        <v>5.8889023858169001</v>
      </c>
      <c r="S354" s="2">
        <v>99</v>
      </c>
      <c r="T354" s="2">
        <v>-2.6982164773697801</v>
      </c>
    </row>
    <row r="355" spans="1:20" x14ac:dyDescent="0.3">
      <c r="A355" s="2">
        <v>5.9732833346786096</v>
      </c>
      <c r="B355" s="2">
        <v>108</v>
      </c>
      <c r="C355" s="2">
        <v>-3.85110729480391</v>
      </c>
      <c r="F355" s="2">
        <v>5.9433823963239298</v>
      </c>
      <c r="G355" s="2">
        <v>108</v>
      </c>
      <c r="H355" s="2">
        <v>-3.1650698577120102</v>
      </c>
      <c r="L355" s="2">
        <v>5.9173750267259404</v>
      </c>
      <c r="M355" s="2">
        <v>108</v>
      </c>
      <c r="N355" s="2">
        <v>-5.3874287805462497</v>
      </c>
      <c r="R355" s="2">
        <v>5.8889023858169001</v>
      </c>
      <c r="S355" s="2">
        <v>108</v>
      </c>
      <c r="T355" s="2">
        <v>-2.9732724999740601</v>
      </c>
    </row>
    <row r="356" spans="1:20" x14ac:dyDescent="0.3">
      <c r="A356" s="2">
        <v>5.9732833346786096</v>
      </c>
      <c r="B356" s="2">
        <v>117</v>
      </c>
      <c r="C356" s="2">
        <v>-4.0134668759721199</v>
      </c>
      <c r="F356" s="2">
        <v>5.9433823963239298</v>
      </c>
      <c r="G356" s="2">
        <v>117</v>
      </c>
      <c r="H356" s="2">
        <v>-3.5828722891719602</v>
      </c>
      <c r="L356" s="2">
        <v>5.9173750267259404</v>
      </c>
      <c r="M356" s="2">
        <v>117</v>
      </c>
      <c r="N356" s="2">
        <v>-4.8627338677685996</v>
      </c>
      <c r="R356" s="2">
        <v>5.8889023858169001</v>
      </c>
      <c r="S356" s="2">
        <v>117</v>
      </c>
      <c r="T356" s="2">
        <v>-3.2842855735783498</v>
      </c>
    </row>
    <row r="357" spans="1:20" x14ac:dyDescent="0.3">
      <c r="A357" s="2">
        <v>5.9732833346786096</v>
      </c>
      <c r="B357" s="2">
        <v>126</v>
      </c>
      <c r="C357" s="2">
        <v>-5.0568955981333197</v>
      </c>
      <c r="F357" s="2">
        <v>5.9433823963239298</v>
      </c>
      <c r="G357" s="2">
        <v>126</v>
      </c>
      <c r="H357" s="2">
        <v>-3.2472295584005799</v>
      </c>
      <c r="L357" s="2">
        <v>5.9173750267259404</v>
      </c>
      <c r="M357" s="2">
        <v>126</v>
      </c>
      <c r="N357" s="2">
        <v>-4.6010157118545001</v>
      </c>
      <c r="R357" s="2">
        <v>5.8889023858169001</v>
      </c>
      <c r="S357" s="2">
        <v>126</v>
      </c>
      <c r="T357" s="2">
        <v>-4.0051457864994102</v>
      </c>
    </row>
    <row r="358" spans="1:20" x14ac:dyDescent="0.3">
      <c r="A358" s="2">
        <v>5.9732833346786096</v>
      </c>
      <c r="B358" s="2">
        <v>135</v>
      </c>
      <c r="C358" s="2">
        <v>-5.8496198113292799</v>
      </c>
      <c r="F358" s="2">
        <v>5.9433823963239298</v>
      </c>
      <c r="G358" s="2">
        <v>135</v>
      </c>
      <c r="H358" s="2">
        <v>-2.89127850122527</v>
      </c>
      <c r="L358" s="2">
        <v>5.9173750267259404</v>
      </c>
      <c r="M358" s="2">
        <v>135</v>
      </c>
      <c r="N358" s="2">
        <v>-4.2261134156246003</v>
      </c>
      <c r="R358" s="2">
        <v>5.8889023858169001</v>
      </c>
      <c r="S358" s="2">
        <v>135</v>
      </c>
      <c r="T358" s="2">
        <v>-4.2169012494512499</v>
      </c>
    </row>
    <row r="359" spans="1:20" x14ac:dyDescent="0.3">
      <c r="A359" s="2">
        <v>5.9732833346786096</v>
      </c>
      <c r="B359" s="2">
        <v>144</v>
      </c>
      <c r="C359" s="2">
        <v>-5.5861716060034503</v>
      </c>
      <c r="F359" s="2">
        <v>5.9433823963239298</v>
      </c>
      <c r="G359" s="2">
        <v>144</v>
      </c>
      <c r="H359" s="2">
        <v>-3.5671309757528098</v>
      </c>
      <c r="L359" s="2">
        <v>5.9173750267259404</v>
      </c>
      <c r="M359" s="2">
        <v>144</v>
      </c>
      <c r="N359" s="2">
        <v>-4.3159819724215298</v>
      </c>
      <c r="R359" s="2">
        <v>5.8889023858169001</v>
      </c>
      <c r="S359" s="2">
        <v>144</v>
      </c>
      <c r="T359" s="2">
        <v>-3.40231354293975</v>
      </c>
    </row>
    <row r="360" spans="1:20" x14ac:dyDescent="0.3">
      <c r="A360" s="2">
        <v>5.9732833346786096</v>
      </c>
      <c r="B360" s="2">
        <v>153</v>
      </c>
      <c r="C360" s="2">
        <v>-4.5863007600484202</v>
      </c>
      <c r="F360" s="2">
        <v>5.9433823963239298</v>
      </c>
      <c r="G360" s="2">
        <v>153</v>
      </c>
      <c r="H360" s="2">
        <v>-3.6008873844794298</v>
      </c>
      <c r="L360" s="2">
        <v>5.9173750267259404</v>
      </c>
      <c r="M360" s="2">
        <v>153</v>
      </c>
      <c r="N360" s="2">
        <v>-3.7668013187715301</v>
      </c>
      <c r="R360" s="2">
        <v>5.8889023858169001</v>
      </c>
      <c r="S360" s="2">
        <v>153</v>
      </c>
      <c r="T360" s="2">
        <v>-2.1777193922467402</v>
      </c>
    </row>
    <row r="361" spans="1:20" x14ac:dyDescent="0.3">
      <c r="A361" s="2">
        <v>5.9732833346786096</v>
      </c>
      <c r="B361" s="2">
        <v>162</v>
      </c>
      <c r="C361" s="2">
        <v>-2.5409283383867498</v>
      </c>
      <c r="F361" s="2">
        <v>5.9433823963239298</v>
      </c>
      <c r="G361" s="2">
        <v>162</v>
      </c>
      <c r="H361" s="2">
        <v>-2.4879812633435301</v>
      </c>
      <c r="L361" s="2">
        <v>5.9173750267259404</v>
      </c>
      <c r="M361" s="2">
        <v>162</v>
      </c>
      <c r="N361" s="2">
        <v>-2.18976833243019</v>
      </c>
      <c r="R361" s="2">
        <v>5.8889023858169001</v>
      </c>
      <c r="S361" s="2">
        <v>162</v>
      </c>
      <c r="T361" s="2">
        <v>-1.6907654713244</v>
      </c>
    </row>
    <row r="362" spans="1:20" x14ac:dyDescent="0.3">
      <c r="A362" s="2">
        <v>5.9732833346786096</v>
      </c>
      <c r="B362" s="2">
        <v>171</v>
      </c>
      <c r="C362" s="2">
        <v>-3.4781810322109199</v>
      </c>
      <c r="F362" s="2">
        <v>5.9433823963239298</v>
      </c>
      <c r="G362" s="2">
        <v>171</v>
      </c>
      <c r="H362" s="2">
        <v>-3.3100267319219099</v>
      </c>
      <c r="L362" s="2">
        <v>5.9173750267259404</v>
      </c>
      <c r="M362" s="2">
        <v>171</v>
      </c>
      <c r="N362" s="2">
        <v>-2.5527796731055199</v>
      </c>
      <c r="R362" s="2">
        <v>5.8889023858169001</v>
      </c>
      <c r="S362" s="2">
        <v>171</v>
      </c>
      <c r="T362" s="2">
        <v>-2.23299095316401</v>
      </c>
    </row>
    <row r="363" spans="1:20" x14ac:dyDescent="0.3">
      <c r="A363" s="2">
        <v>5.9732833346786096</v>
      </c>
      <c r="B363" s="2">
        <v>180</v>
      </c>
      <c r="C363" s="2">
        <v>-0.56663300697795305</v>
      </c>
      <c r="F363" s="2">
        <v>5.9433823963239298</v>
      </c>
      <c r="G363" s="2">
        <v>180</v>
      </c>
      <c r="H363" s="2">
        <v>-0.67660467045933304</v>
      </c>
      <c r="L363" s="2">
        <v>5.9173750267259404</v>
      </c>
      <c r="M363" s="2">
        <v>180</v>
      </c>
      <c r="N363" s="2">
        <v>-0.55455248445960403</v>
      </c>
      <c r="R363" s="2">
        <v>5.8889023858169001</v>
      </c>
      <c r="S363" s="2">
        <v>180</v>
      </c>
      <c r="T363" s="2">
        <v>-0.77895264409869303</v>
      </c>
    </row>
    <row r="364" spans="1:20" x14ac:dyDescent="0.3">
      <c r="A364" s="2">
        <v>6.1980497453471903</v>
      </c>
      <c r="B364" s="2">
        <v>0</v>
      </c>
      <c r="C364" s="2">
        <v>0</v>
      </c>
      <c r="F364" s="2">
        <v>6.16128317456677</v>
      </c>
      <c r="G364" s="2">
        <v>0</v>
      </c>
      <c r="H364" s="2">
        <v>0</v>
      </c>
      <c r="L364" s="2">
        <v>6.1328920990126896</v>
      </c>
      <c r="M364" s="2">
        <v>0</v>
      </c>
      <c r="N364" s="2">
        <v>0</v>
      </c>
      <c r="R364" s="2">
        <v>6.1060054755627702</v>
      </c>
      <c r="S364" s="2">
        <v>0</v>
      </c>
      <c r="T364" s="2">
        <v>0</v>
      </c>
    </row>
    <row r="365" spans="1:20" x14ac:dyDescent="0.3">
      <c r="A365" s="2">
        <v>6.1980497453471903</v>
      </c>
      <c r="B365" s="2">
        <v>9</v>
      </c>
      <c r="C365" s="2">
        <v>0</v>
      </c>
      <c r="F365" s="2">
        <v>6.16128317456677</v>
      </c>
      <c r="G365" s="2">
        <v>9</v>
      </c>
      <c r="H365" s="2">
        <v>0</v>
      </c>
      <c r="L365" s="2">
        <v>6.1328920990126896</v>
      </c>
      <c r="M365" s="2">
        <v>9</v>
      </c>
      <c r="N365" s="2">
        <v>0</v>
      </c>
      <c r="R365" s="2">
        <v>6.1060054755627702</v>
      </c>
      <c r="S365" s="2">
        <v>9</v>
      </c>
      <c r="T365" s="2">
        <v>0</v>
      </c>
    </row>
    <row r="366" spans="1:20" x14ac:dyDescent="0.3">
      <c r="A366" s="2">
        <v>6.1980497453471903</v>
      </c>
      <c r="B366" s="2">
        <v>18</v>
      </c>
      <c r="C366" s="2">
        <v>0</v>
      </c>
      <c r="F366" s="2">
        <v>6.16128317456677</v>
      </c>
      <c r="G366" s="2">
        <v>18</v>
      </c>
      <c r="H366" s="2">
        <v>0</v>
      </c>
      <c r="L366" s="2">
        <v>6.1328920990126896</v>
      </c>
      <c r="M366" s="2">
        <v>18</v>
      </c>
      <c r="N366" s="2">
        <v>0</v>
      </c>
      <c r="R366" s="2">
        <v>6.1060054755627702</v>
      </c>
      <c r="S366" s="2">
        <v>18</v>
      </c>
      <c r="T366" s="2">
        <v>0</v>
      </c>
    </row>
    <row r="367" spans="1:20" x14ac:dyDescent="0.3">
      <c r="A367" s="2">
        <v>6.1980497453471903</v>
      </c>
      <c r="B367" s="2">
        <v>27</v>
      </c>
      <c r="C367" s="2">
        <v>0</v>
      </c>
      <c r="F367" s="2">
        <v>6.16128317456677</v>
      </c>
      <c r="G367" s="2">
        <v>27</v>
      </c>
      <c r="H367" s="2">
        <v>0</v>
      </c>
      <c r="L367" s="2">
        <v>6.1328920990126896</v>
      </c>
      <c r="M367" s="2">
        <v>27</v>
      </c>
      <c r="N367" s="5">
        <v>-1.06356601398807E-13</v>
      </c>
      <c r="R367" s="2">
        <v>6.1060054755627702</v>
      </c>
      <c r="S367" s="2">
        <v>27</v>
      </c>
      <c r="T367" s="2">
        <v>0</v>
      </c>
    </row>
    <row r="368" spans="1:20" x14ac:dyDescent="0.3">
      <c r="A368" s="2">
        <v>6.1980497453471903</v>
      </c>
      <c r="B368" s="2">
        <v>36</v>
      </c>
      <c r="C368" s="2">
        <v>0</v>
      </c>
      <c r="F368" s="2">
        <v>6.16128317456677</v>
      </c>
      <c r="G368" s="2">
        <v>36</v>
      </c>
      <c r="H368" s="2">
        <v>0</v>
      </c>
      <c r="L368" s="2">
        <v>6.1328920990126896</v>
      </c>
      <c r="M368" s="2">
        <v>36</v>
      </c>
      <c r="N368" s="5">
        <v>-3.2709344019939598E-5</v>
      </c>
      <c r="R368" s="2">
        <v>6.1060054755627702</v>
      </c>
      <c r="S368" s="2">
        <v>36</v>
      </c>
      <c r="T368" s="2">
        <v>0</v>
      </c>
    </row>
    <row r="369" spans="1:20" x14ac:dyDescent="0.3">
      <c r="A369" s="2">
        <v>6.1980497453471903</v>
      </c>
      <c r="B369" s="2">
        <v>45</v>
      </c>
      <c r="C369" s="2">
        <v>0</v>
      </c>
      <c r="F369" s="2">
        <v>6.16128317456677</v>
      </c>
      <c r="G369" s="2">
        <v>45</v>
      </c>
      <c r="H369" s="2">
        <v>0</v>
      </c>
      <c r="L369" s="2">
        <v>6.1328920990126896</v>
      </c>
      <c r="M369" s="2">
        <v>45</v>
      </c>
      <c r="N369" s="2">
        <v>-8.2805834555129895E-2</v>
      </c>
      <c r="R369" s="2">
        <v>6.1060054755627702</v>
      </c>
      <c r="S369" s="2">
        <v>45</v>
      </c>
      <c r="T369" s="2">
        <v>0</v>
      </c>
    </row>
    <row r="370" spans="1:20" x14ac:dyDescent="0.3">
      <c r="A370" s="2">
        <v>6.1980497453471903</v>
      </c>
      <c r="B370" s="2">
        <v>54</v>
      </c>
      <c r="C370" s="5">
        <v>-1.1088269788275399E-9</v>
      </c>
      <c r="F370" s="2">
        <v>6.16128317456677</v>
      </c>
      <c r="G370" s="2">
        <v>54</v>
      </c>
      <c r="H370" s="2">
        <v>0</v>
      </c>
      <c r="L370" s="2">
        <v>6.1328920990126896</v>
      </c>
      <c r="M370" s="2">
        <v>54</v>
      </c>
      <c r="N370" s="2">
        <v>-1.1620455811541099</v>
      </c>
      <c r="R370" s="2">
        <v>6.1060054755627702</v>
      </c>
      <c r="S370" s="2">
        <v>54</v>
      </c>
      <c r="T370" s="2">
        <v>0</v>
      </c>
    </row>
    <row r="371" spans="1:20" x14ac:dyDescent="0.3">
      <c r="A371" s="2">
        <v>6.1980497453471903</v>
      </c>
      <c r="B371" s="2">
        <v>63</v>
      </c>
      <c r="C371" s="2">
        <v>-9.4601415707334696E-4</v>
      </c>
      <c r="F371" s="2">
        <v>6.16128317456677</v>
      </c>
      <c r="G371" s="2">
        <v>63</v>
      </c>
      <c r="H371" s="5">
        <v>-1.7546847791499501E-11</v>
      </c>
      <c r="L371" s="2">
        <v>6.1328920990126896</v>
      </c>
      <c r="M371" s="2">
        <v>63</v>
      </c>
      <c r="N371" s="2">
        <v>-3.1763616852593399</v>
      </c>
      <c r="R371" s="2">
        <v>6.1060054755627702</v>
      </c>
      <c r="S371" s="2">
        <v>63</v>
      </c>
      <c r="T371" s="5">
        <v>-8.0131553141017898E-14</v>
      </c>
    </row>
    <row r="372" spans="1:20" x14ac:dyDescent="0.3">
      <c r="A372" s="2">
        <v>6.1980497453471903</v>
      </c>
      <c r="B372" s="2">
        <v>72</v>
      </c>
      <c r="C372" s="2">
        <v>-0.24474945544024701</v>
      </c>
      <c r="F372" s="2">
        <v>6.16128317456677</v>
      </c>
      <c r="G372" s="2">
        <v>72</v>
      </c>
      <c r="H372" s="2">
        <v>-3.21840613491162E-4</v>
      </c>
      <c r="L372" s="2">
        <v>6.1328920990126896</v>
      </c>
      <c r="M372" s="2">
        <v>72</v>
      </c>
      <c r="N372" s="2">
        <v>-4.6226964438556104</v>
      </c>
      <c r="R372" s="2">
        <v>6.1060054755627702</v>
      </c>
      <c r="S372" s="2">
        <v>72</v>
      </c>
      <c r="T372" s="5">
        <v>-5.8189290727886799E-6</v>
      </c>
    </row>
    <row r="373" spans="1:20" x14ac:dyDescent="0.3">
      <c r="A373" s="2">
        <v>6.1980497453471903</v>
      </c>
      <c r="B373" s="2">
        <v>81</v>
      </c>
      <c r="C373" s="2">
        <v>-1.3602208396631399</v>
      </c>
      <c r="F373" s="2">
        <v>6.16128317456677</v>
      </c>
      <c r="G373" s="2">
        <v>81</v>
      </c>
      <c r="H373" s="2">
        <v>-8.8894434856038804E-2</v>
      </c>
      <c r="L373" s="2">
        <v>6.1328920990126896</v>
      </c>
      <c r="M373" s="2">
        <v>81</v>
      </c>
      <c r="N373" s="2">
        <v>-5.4115853566616101</v>
      </c>
      <c r="R373" s="2">
        <v>6.1060054755627702</v>
      </c>
      <c r="S373" s="2">
        <v>81</v>
      </c>
      <c r="T373" s="2">
        <v>-4.0634627645073002E-2</v>
      </c>
    </row>
    <row r="374" spans="1:20" x14ac:dyDescent="0.3">
      <c r="A374" s="2">
        <v>6.1980497453471903</v>
      </c>
      <c r="B374" s="2">
        <v>90</v>
      </c>
      <c r="C374" s="2">
        <v>-2.21589190897833</v>
      </c>
      <c r="F374" s="2">
        <v>6.16128317456677</v>
      </c>
      <c r="G374" s="2">
        <v>90</v>
      </c>
      <c r="H374" s="2">
        <v>-0.46325322563854598</v>
      </c>
      <c r="L374" s="2">
        <v>6.1328920990126896</v>
      </c>
      <c r="M374" s="2">
        <v>90</v>
      </c>
      <c r="N374" s="2">
        <v>-5.5610940629896302</v>
      </c>
      <c r="R374" s="2">
        <v>6.1060054755627702</v>
      </c>
      <c r="S374" s="2">
        <v>90</v>
      </c>
      <c r="T374" s="2">
        <v>-0.789578932209829</v>
      </c>
    </row>
    <row r="375" spans="1:20" x14ac:dyDescent="0.3">
      <c r="A375" s="2">
        <v>6.1980497453471903</v>
      </c>
      <c r="B375" s="2">
        <v>99</v>
      </c>
      <c r="C375" s="2">
        <v>-2.5519027030818702</v>
      </c>
      <c r="F375" s="2">
        <v>6.16128317456677</v>
      </c>
      <c r="G375" s="2">
        <v>99</v>
      </c>
      <c r="H375" s="2">
        <v>-1.32130376779601</v>
      </c>
      <c r="L375" s="2">
        <v>6.1328920990126896</v>
      </c>
      <c r="M375" s="2">
        <v>99</v>
      </c>
      <c r="N375" s="2">
        <v>-5.4563402184317802</v>
      </c>
      <c r="R375" s="2">
        <v>6.1060054755627702</v>
      </c>
      <c r="S375" s="2">
        <v>99</v>
      </c>
      <c r="T375" s="2">
        <v>-1.6181087602103501</v>
      </c>
    </row>
    <row r="376" spans="1:20" x14ac:dyDescent="0.3">
      <c r="A376" s="2">
        <v>6.1980497453471903</v>
      </c>
      <c r="B376" s="2">
        <v>108</v>
      </c>
      <c r="C376" s="2">
        <v>-3.4583408591348599</v>
      </c>
      <c r="F376" s="2">
        <v>6.16128317456677</v>
      </c>
      <c r="G376" s="2">
        <v>108</v>
      </c>
      <c r="H376" s="2">
        <v>-2.1753039351915899</v>
      </c>
      <c r="L376" s="2">
        <v>6.1328920990126896</v>
      </c>
      <c r="M376" s="2">
        <v>108</v>
      </c>
      <c r="N376" s="2">
        <v>-5.1030071348574797</v>
      </c>
      <c r="R376" s="2">
        <v>6.1060054755627702</v>
      </c>
      <c r="S376" s="2">
        <v>108</v>
      </c>
      <c r="T376" s="2">
        <v>-1.96536867901554</v>
      </c>
    </row>
    <row r="377" spans="1:20" x14ac:dyDescent="0.3">
      <c r="A377" s="2">
        <v>6.1980497453471903</v>
      </c>
      <c r="B377" s="2">
        <v>117</v>
      </c>
      <c r="C377" s="2">
        <v>-4.0099427754214902</v>
      </c>
      <c r="F377" s="2">
        <v>6.16128317456677</v>
      </c>
      <c r="G377" s="2">
        <v>117</v>
      </c>
      <c r="H377" s="2">
        <v>-2.56601128554626</v>
      </c>
      <c r="L377" s="2">
        <v>6.1328920990126896</v>
      </c>
      <c r="M377" s="2">
        <v>117</v>
      </c>
      <c r="N377" s="2">
        <v>-4.6028250800879302</v>
      </c>
      <c r="R377" s="2">
        <v>6.1060054755627702</v>
      </c>
      <c r="S377" s="2">
        <v>117</v>
      </c>
      <c r="T377" s="2">
        <v>-2.7207951483641399</v>
      </c>
    </row>
    <row r="378" spans="1:20" x14ac:dyDescent="0.3">
      <c r="A378" s="2">
        <v>6.1980497453471903</v>
      </c>
      <c r="B378" s="2">
        <v>126</v>
      </c>
      <c r="C378" s="2">
        <v>-5.2868284354417403</v>
      </c>
      <c r="F378" s="2">
        <v>6.16128317456677</v>
      </c>
      <c r="G378" s="2">
        <v>126</v>
      </c>
      <c r="H378" s="2">
        <v>-2.65628899896589</v>
      </c>
      <c r="L378" s="2">
        <v>6.1328920990126896</v>
      </c>
      <c r="M378" s="2">
        <v>126</v>
      </c>
      <c r="N378" s="2">
        <v>-4.4014407882636899</v>
      </c>
      <c r="R378" s="2">
        <v>6.1060054755627702</v>
      </c>
      <c r="S378" s="2">
        <v>126</v>
      </c>
      <c r="T378" s="2">
        <v>-3.7278540885377902</v>
      </c>
    </row>
    <row r="379" spans="1:20" x14ac:dyDescent="0.3">
      <c r="A379" s="2">
        <v>6.1980497453471903</v>
      </c>
      <c r="B379" s="2">
        <v>135</v>
      </c>
      <c r="C379" s="2">
        <v>-5.8846834314386003</v>
      </c>
      <c r="F379" s="2">
        <v>6.16128317456677</v>
      </c>
      <c r="G379" s="2">
        <v>135</v>
      </c>
      <c r="H379" s="2">
        <v>-2.6230343453346698</v>
      </c>
      <c r="L379" s="2">
        <v>6.1328920990126896</v>
      </c>
      <c r="M379" s="2">
        <v>135</v>
      </c>
      <c r="N379" s="2">
        <v>-3.9119208658461102</v>
      </c>
      <c r="R379" s="2">
        <v>6.1060054755627702</v>
      </c>
      <c r="S379" s="2">
        <v>135</v>
      </c>
      <c r="T379" s="2">
        <v>-3.90807864291788</v>
      </c>
    </row>
    <row r="380" spans="1:20" x14ac:dyDescent="0.3">
      <c r="A380" s="2">
        <v>6.1980497453471903</v>
      </c>
      <c r="B380" s="2">
        <v>144</v>
      </c>
      <c r="C380" s="2">
        <v>-5.5710533707792402</v>
      </c>
      <c r="F380" s="2">
        <v>6.16128317456677</v>
      </c>
      <c r="G380" s="2">
        <v>144</v>
      </c>
      <c r="H380" s="2">
        <v>-3.4695121697810198</v>
      </c>
      <c r="L380" s="2">
        <v>6.1328920990126896</v>
      </c>
      <c r="M380" s="2">
        <v>144</v>
      </c>
      <c r="N380" s="2">
        <v>-4.0589415003533098</v>
      </c>
      <c r="R380" s="2">
        <v>6.1060054755627702</v>
      </c>
      <c r="S380" s="2">
        <v>144</v>
      </c>
      <c r="T380" s="2">
        <v>-3.1409863333569201</v>
      </c>
    </row>
    <row r="381" spans="1:20" x14ac:dyDescent="0.3">
      <c r="A381" s="2">
        <v>6.1980497453471903</v>
      </c>
      <c r="B381" s="2">
        <v>153</v>
      </c>
      <c r="C381" s="2">
        <v>-4.3656142461396401</v>
      </c>
      <c r="F381" s="2">
        <v>6.16128317456677</v>
      </c>
      <c r="G381" s="2">
        <v>153</v>
      </c>
      <c r="H381" s="2">
        <v>-3.4810106086569901</v>
      </c>
      <c r="L381" s="2">
        <v>6.1328920990126896</v>
      </c>
      <c r="M381" s="2">
        <v>153</v>
      </c>
      <c r="N381" s="2">
        <v>-3.5370154178699198</v>
      </c>
      <c r="R381" s="2">
        <v>6.1060054755627702</v>
      </c>
      <c r="S381" s="2">
        <v>153</v>
      </c>
      <c r="T381" s="2">
        <v>-1.90170747769259</v>
      </c>
    </row>
    <row r="382" spans="1:20" x14ac:dyDescent="0.3">
      <c r="A382" s="2">
        <v>6.1980497453471903</v>
      </c>
      <c r="B382" s="2">
        <v>162</v>
      </c>
      <c r="C382" s="2">
        <v>-2.77135447256514</v>
      </c>
      <c r="F382" s="2">
        <v>6.16128317456677</v>
      </c>
      <c r="G382" s="2">
        <v>162</v>
      </c>
      <c r="H382" s="2">
        <v>-2.42151698533862</v>
      </c>
      <c r="L382" s="2">
        <v>6.1328920990126896</v>
      </c>
      <c r="M382" s="2">
        <v>162</v>
      </c>
      <c r="N382" s="2">
        <v>-2.03238016599252</v>
      </c>
      <c r="R382" s="2">
        <v>6.1060054755627702</v>
      </c>
      <c r="S382" s="2">
        <v>162</v>
      </c>
      <c r="T382" s="2">
        <v>-1.73956218041286</v>
      </c>
    </row>
    <row r="383" spans="1:20" x14ac:dyDescent="0.3">
      <c r="A383" s="2">
        <v>6.1980497453471903</v>
      </c>
      <c r="B383" s="2">
        <v>171</v>
      </c>
      <c r="C383" s="2">
        <v>-3.56862256096051</v>
      </c>
      <c r="F383" s="2">
        <v>6.16128317456677</v>
      </c>
      <c r="G383" s="2">
        <v>171</v>
      </c>
      <c r="H383" s="2">
        <v>-3.2535296413361099</v>
      </c>
      <c r="L383" s="2">
        <v>6.1328920990126896</v>
      </c>
      <c r="M383" s="2">
        <v>171</v>
      </c>
      <c r="N383" s="2">
        <v>-2.1481949097695598</v>
      </c>
      <c r="R383" s="2">
        <v>6.1060054755627702</v>
      </c>
      <c r="S383" s="2">
        <v>171</v>
      </c>
      <c r="T383" s="2">
        <v>-2.00974956663249</v>
      </c>
    </row>
    <row r="384" spans="1:20" x14ac:dyDescent="0.3">
      <c r="A384" s="2">
        <v>6.1980497453471903</v>
      </c>
      <c r="B384" s="2">
        <v>180</v>
      </c>
      <c r="C384" s="2">
        <v>-0.344042591968718</v>
      </c>
      <c r="F384" s="2">
        <v>6.16128317456677</v>
      </c>
      <c r="G384" s="2">
        <v>180</v>
      </c>
      <c r="H384" s="2">
        <v>-0.564630320171575</v>
      </c>
      <c r="L384" s="2">
        <v>6.1328920990126896</v>
      </c>
      <c r="M384" s="2">
        <v>180</v>
      </c>
      <c r="N384" s="2">
        <v>-0.60233467782328998</v>
      </c>
      <c r="R384" s="2">
        <v>6.1060054755627702</v>
      </c>
      <c r="S384" s="2">
        <v>180</v>
      </c>
      <c r="T384" s="2">
        <v>-0.60988142957811398</v>
      </c>
    </row>
    <row r="385" spans="1:20" x14ac:dyDescent="0.3">
      <c r="A385" s="2">
        <v>6.4228161560157604</v>
      </c>
      <c r="B385" s="2">
        <v>0</v>
      </c>
      <c r="C385" s="2">
        <v>0</v>
      </c>
      <c r="F385" s="2">
        <v>6.3791839528096199</v>
      </c>
      <c r="G385" s="2">
        <v>0</v>
      </c>
      <c r="H385" s="2">
        <v>0</v>
      </c>
      <c r="L385" s="2">
        <v>6.3484091712994299</v>
      </c>
      <c r="M385" s="2">
        <v>0</v>
      </c>
      <c r="N385" s="2">
        <v>0</v>
      </c>
      <c r="R385" s="2">
        <v>6.3231085653086403</v>
      </c>
      <c r="S385" s="2">
        <v>0</v>
      </c>
      <c r="T385" s="2">
        <v>0</v>
      </c>
    </row>
    <row r="386" spans="1:20" x14ac:dyDescent="0.3">
      <c r="A386" s="2">
        <v>6.4228161560157604</v>
      </c>
      <c r="B386" s="2">
        <v>9</v>
      </c>
      <c r="C386" s="2">
        <v>0</v>
      </c>
      <c r="F386" s="2">
        <v>6.3791839528096199</v>
      </c>
      <c r="G386" s="2">
        <v>9</v>
      </c>
      <c r="H386" s="2">
        <v>0</v>
      </c>
      <c r="L386" s="2">
        <v>6.3484091712994299</v>
      </c>
      <c r="M386" s="2">
        <v>9</v>
      </c>
      <c r="N386" s="2">
        <v>0</v>
      </c>
      <c r="R386" s="2">
        <v>6.3231085653086403</v>
      </c>
      <c r="S386" s="2">
        <v>9</v>
      </c>
      <c r="T386" s="2">
        <v>0</v>
      </c>
    </row>
    <row r="387" spans="1:20" x14ac:dyDescent="0.3">
      <c r="A387" s="2">
        <v>6.4228161560157604</v>
      </c>
      <c r="B387" s="2">
        <v>18</v>
      </c>
      <c r="C387" s="2">
        <v>0</v>
      </c>
      <c r="F387" s="2">
        <v>6.3791839528096199</v>
      </c>
      <c r="G387" s="2">
        <v>18</v>
      </c>
      <c r="H387" s="2">
        <v>0</v>
      </c>
      <c r="L387" s="2">
        <v>6.3484091712994299</v>
      </c>
      <c r="M387" s="2">
        <v>18</v>
      </c>
      <c r="N387" s="2">
        <v>0</v>
      </c>
      <c r="R387" s="2">
        <v>6.3231085653086403</v>
      </c>
      <c r="S387" s="2">
        <v>18</v>
      </c>
      <c r="T387" s="2">
        <v>0</v>
      </c>
    </row>
    <row r="388" spans="1:20" x14ac:dyDescent="0.3">
      <c r="A388" s="2">
        <v>6.4228161560157604</v>
      </c>
      <c r="B388" s="2">
        <v>27</v>
      </c>
      <c r="C388" s="2">
        <v>0</v>
      </c>
      <c r="F388" s="2">
        <v>6.3791839528096199</v>
      </c>
      <c r="G388" s="2">
        <v>27</v>
      </c>
      <c r="H388" s="2">
        <v>0</v>
      </c>
      <c r="L388" s="2">
        <v>6.3484091712994299</v>
      </c>
      <c r="M388" s="2">
        <v>27</v>
      </c>
      <c r="N388" s="5">
        <v>-1.4317379873158501E-17</v>
      </c>
      <c r="R388" s="2">
        <v>6.3231085653086403</v>
      </c>
      <c r="S388" s="2">
        <v>27</v>
      </c>
      <c r="T388" s="2">
        <v>0</v>
      </c>
    </row>
    <row r="389" spans="1:20" x14ac:dyDescent="0.3">
      <c r="A389" s="2">
        <v>6.4228161560157604</v>
      </c>
      <c r="B389" s="2">
        <v>36</v>
      </c>
      <c r="C389" s="2">
        <v>0</v>
      </c>
      <c r="F389" s="2">
        <v>6.3791839528096199</v>
      </c>
      <c r="G389" s="2">
        <v>36</v>
      </c>
      <c r="H389" s="2">
        <v>0</v>
      </c>
      <c r="L389" s="2">
        <v>6.3484091712994299</v>
      </c>
      <c r="M389" s="2">
        <v>36</v>
      </c>
      <c r="N389" s="5">
        <v>-3.4932911830037602E-8</v>
      </c>
      <c r="R389" s="2">
        <v>6.3231085653086403</v>
      </c>
      <c r="S389" s="2">
        <v>36</v>
      </c>
      <c r="T389" s="2">
        <v>0</v>
      </c>
    </row>
    <row r="390" spans="1:20" x14ac:dyDescent="0.3">
      <c r="A390" s="2">
        <v>6.4228161560157604</v>
      </c>
      <c r="B390" s="2">
        <v>45</v>
      </c>
      <c r="C390" s="2">
        <v>0</v>
      </c>
      <c r="F390" s="2">
        <v>6.3791839528096199</v>
      </c>
      <c r="G390" s="2">
        <v>45</v>
      </c>
      <c r="H390" s="2">
        <v>0</v>
      </c>
      <c r="L390" s="2">
        <v>6.3484091712994299</v>
      </c>
      <c r="M390" s="2">
        <v>45</v>
      </c>
      <c r="N390" s="2">
        <v>-1.1721539812520399E-2</v>
      </c>
      <c r="R390" s="2">
        <v>6.3231085653086403</v>
      </c>
      <c r="S390" s="2">
        <v>45</v>
      </c>
      <c r="T390" s="2">
        <v>0</v>
      </c>
    </row>
    <row r="391" spans="1:20" x14ac:dyDescent="0.3">
      <c r="A391" s="2">
        <v>6.4228161560157604</v>
      </c>
      <c r="B391" s="2">
        <v>54</v>
      </c>
      <c r="C391" s="5">
        <v>-7.8755448633762798E-15</v>
      </c>
      <c r="F391" s="2">
        <v>6.3791839528096199</v>
      </c>
      <c r="G391" s="2">
        <v>54</v>
      </c>
      <c r="H391" s="2">
        <v>0</v>
      </c>
      <c r="L391" s="2">
        <v>6.3484091712994299</v>
      </c>
      <c r="M391" s="2">
        <v>54</v>
      </c>
      <c r="N391" s="2">
        <v>-0.75232432460589205</v>
      </c>
      <c r="R391" s="2">
        <v>6.3231085653086403</v>
      </c>
      <c r="S391" s="2">
        <v>54</v>
      </c>
      <c r="T391" s="2">
        <v>0</v>
      </c>
    </row>
    <row r="392" spans="1:20" x14ac:dyDescent="0.3">
      <c r="A392" s="2">
        <v>6.4228161560157604</v>
      </c>
      <c r="B392" s="2">
        <v>63</v>
      </c>
      <c r="C392" s="5">
        <v>-3.6366079380261401E-6</v>
      </c>
      <c r="F392" s="2">
        <v>6.3791839528096199</v>
      </c>
      <c r="G392" s="2">
        <v>63</v>
      </c>
      <c r="H392" s="5">
        <v>-4.9408357032872599E-15</v>
      </c>
      <c r="L392" s="2">
        <v>6.3484091712994299</v>
      </c>
      <c r="M392" s="2">
        <v>63</v>
      </c>
      <c r="N392" s="2">
        <v>-2.8954527644132599</v>
      </c>
      <c r="R392" s="2">
        <v>6.3231085653086403</v>
      </c>
      <c r="S392" s="2">
        <v>63</v>
      </c>
      <c r="T392" s="2">
        <v>0</v>
      </c>
    </row>
    <row r="393" spans="1:20" x14ac:dyDescent="0.3">
      <c r="A393" s="2">
        <v>6.4228161560157604</v>
      </c>
      <c r="B393" s="2">
        <v>72</v>
      </c>
      <c r="C393" s="2">
        <v>-3.7066884828486503E-2</v>
      </c>
      <c r="F393" s="2">
        <v>6.3791839528096199</v>
      </c>
      <c r="G393" s="2">
        <v>72</v>
      </c>
      <c r="H393" s="5">
        <v>-2.23307107131669E-6</v>
      </c>
      <c r="L393" s="2">
        <v>6.3484091712994299</v>
      </c>
      <c r="M393" s="2">
        <v>72</v>
      </c>
      <c r="N393" s="2">
        <v>-4.4158594288164004</v>
      </c>
      <c r="R393" s="2">
        <v>6.3231085653086403</v>
      </c>
      <c r="S393" s="2">
        <v>72</v>
      </c>
      <c r="T393" s="5">
        <v>-2.0121686336430602E-9</v>
      </c>
    </row>
    <row r="394" spans="1:20" x14ac:dyDescent="0.3">
      <c r="A394" s="2">
        <v>6.4228161560157604</v>
      </c>
      <c r="B394" s="2">
        <v>81</v>
      </c>
      <c r="C394" s="2">
        <v>-0.323222294184486</v>
      </c>
      <c r="F394" s="2">
        <v>6.3791839528096199</v>
      </c>
      <c r="G394" s="2">
        <v>81</v>
      </c>
      <c r="H394" s="2">
        <v>-8.5977124945814803E-3</v>
      </c>
      <c r="L394" s="2">
        <v>6.3484091712994299</v>
      </c>
      <c r="M394" s="2">
        <v>81</v>
      </c>
      <c r="N394" s="2">
        <v>-5.1718113833191897</v>
      </c>
      <c r="R394" s="2">
        <v>6.3231085653086403</v>
      </c>
      <c r="S394" s="2">
        <v>81</v>
      </c>
      <c r="T394" s="2">
        <v>-1.82507928164153E-3</v>
      </c>
    </row>
    <row r="395" spans="1:20" x14ac:dyDescent="0.3">
      <c r="A395" s="2">
        <v>6.4228161560157604</v>
      </c>
      <c r="B395" s="2">
        <v>90</v>
      </c>
      <c r="C395" s="2">
        <v>-0.74900174827509303</v>
      </c>
      <c r="F395" s="2">
        <v>6.3791839528096199</v>
      </c>
      <c r="G395" s="2">
        <v>90</v>
      </c>
      <c r="H395" s="2">
        <v>-0.13408770232306699</v>
      </c>
      <c r="L395" s="2">
        <v>6.3484091712994299</v>
      </c>
      <c r="M395" s="2">
        <v>90</v>
      </c>
      <c r="N395" s="2">
        <v>-5.3056864741840801</v>
      </c>
      <c r="R395" s="2">
        <v>6.3231085653086403</v>
      </c>
      <c r="S395" s="2">
        <v>90</v>
      </c>
      <c r="T395" s="2">
        <v>-0.20337681877956101</v>
      </c>
    </row>
    <row r="396" spans="1:20" x14ac:dyDescent="0.3">
      <c r="A396" s="2">
        <v>6.4228161560157604</v>
      </c>
      <c r="B396" s="2">
        <v>99</v>
      </c>
      <c r="C396" s="2">
        <v>-1.5209983804823799</v>
      </c>
      <c r="F396" s="2">
        <v>6.3791839528096199</v>
      </c>
      <c r="G396" s="2">
        <v>99</v>
      </c>
      <c r="H396" s="2">
        <v>-0.460520007072724</v>
      </c>
      <c r="L396" s="2">
        <v>6.3484091712994299</v>
      </c>
      <c r="M396" s="2">
        <v>99</v>
      </c>
      <c r="N396" s="2">
        <v>-5.0263029844190497</v>
      </c>
      <c r="R396" s="2">
        <v>6.3231085653086403</v>
      </c>
      <c r="S396" s="2">
        <v>99</v>
      </c>
      <c r="T396" s="2">
        <v>-0.60901424516577896</v>
      </c>
    </row>
    <row r="397" spans="1:20" x14ac:dyDescent="0.3">
      <c r="A397" s="2">
        <v>6.4228161560157604</v>
      </c>
      <c r="B397" s="2">
        <v>108</v>
      </c>
      <c r="C397" s="2">
        <v>-3.0907256858214098</v>
      </c>
      <c r="F397" s="2">
        <v>6.3791839528096199</v>
      </c>
      <c r="G397" s="2">
        <v>108</v>
      </c>
      <c r="H397" s="2">
        <v>-1.1604095654205899</v>
      </c>
      <c r="L397" s="2">
        <v>6.3484091712994299</v>
      </c>
      <c r="M397" s="2">
        <v>108</v>
      </c>
      <c r="N397" s="2">
        <v>-4.6465454241018298</v>
      </c>
      <c r="R397" s="2">
        <v>6.3231085653086403</v>
      </c>
      <c r="S397" s="2">
        <v>108</v>
      </c>
      <c r="T397" s="2">
        <v>-1.26625181977789</v>
      </c>
    </row>
    <row r="398" spans="1:20" x14ac:dyDescent="0.3">
      <c r="A398" s="2">
        <v>6.4228161560157604</v>
      </c>
      <c r="B398" s="2">
        <v>117</v>
      </c>
      <c r="C398" s="2">
        <v>-4.1754408889029397</v>
      </c>
      <c r="F398" s="2">
        <v>6.3791839528096199</v>
      </c>
      <c r="G398" s="2">
        <v>117</v>
      </c>
      <c r="H398" s="2">
        <v>-1.69606608781091</v>
      </c>
      <c r="L398" s="2">
        <v>6.3484091712994299</v>
      </c>
      <c r="M398" s="2">
        <v>117</v>
      </c>
      <c r="N398" s="2">
        <v>-4.0404149586691904</v>
      </c>
      <c r="R398" s="2">
        <v>6.3231085653086403</v>
      </c>
      <c r="S398" s="2">
        <v>117</v>
      </c>
      <c r="T398" s="2">
        <v>-2.4621672165839898</v>
      </c>
    </row>
    <row r="399" spans="1:20" x14ac:dyDescent="0.3">
      <c r="A399" s="2">
        <v>6.4228161560157604</v>
      </c>
      <c r="B399" s="2">
        <v>126</v>
      </c>
      <c r="C399" s="2">
        <v>-5.0913610016252298</v>
      </c>
      <c r="F399" s="2">
        <v>6.3791839528096199</v>
      </c>
      <c r="G399" s="2">
        <v>126</v>
      </c>
      <c r="H399" s="2">
        <v>-1.92658685224337</v>
      </c>
      <c r="L399" s="2">
        <v>6.3484091712994299</v>
      </c>
      <c r="M399" s="2">
        <v>126</v>
      </c>
      <c r="N399" s="2">
        <v>-3.8997908813223199</v>
      </c>
      <c r="R399" s="2">
        <v>6.3231085653086403</v>
      </c>
      <c r="S399" s="2">
        <v>126</v>
      </c>
      <c r="T399" s="2">
        <v>-3.3351697813005998</v>
      </c>
    </row>
    <row r="400" spans="1:20" x14ac:dyDescent="0.3">
      <c r="A400" s="2">
        <v>6.4228161560157604</v>
      </c>
      <c r="B400" s="2">
        <v>135</v>
      </c>
      <c r="C400" s="2">
        <v>-5.67887325226177</v>
      </c>
      <c r="F400" s="2">
        <v>6.3791839528096199</v>
      </c>
      <c r="G400" s="2">
        <v>135</v>
      </c>
      <c r="H400" s="2">
        <v>-2.1888678366148402</v>
      </c>
      <c r="L400" s="2">
        <v>6.3484091712994299</v>
      </c>
      <c r="M400" s="2">
        <v>135</v>
      </c>
      <c r="N400" s="2">
        <v>-3.56822069540691</v>
      </c>
      <c r="R400" s="2">
        <v>6.3231085653086403</v>
      </c>
      <c r="S400" s="2">
        <v>135</v>
      </c>
      <c r="T400" s="2">
        <v>-3.5495285841160502</v>
      </c>
    </row>
    <row r="401" spans="1:20" x14ac:dyDescent="0.3">
      <c r="A401" s="2">
        <v>6.4228161560157604</v>
      </c>
      <c r="B401" s="2">
        <v>144</v>
      </c>
      <c r="C401" s="2">
        <v>-5.2327263348324902</v>
      </c>
      <c r="F401" s="2">
        <v>6.3791839528096199</v>
      </c>
      <c r="G401" s="2">
        <v>144</v>
      </c>
      <c r="H401" s="2">
        <v>-3.1128897347248499</v>
      </c>
      <c r="L401" s="2">
        <v>6.3484091712994299</v>
      </c>
      <c r="M401" s="2">
        <v>144</v>
      </c>
      <c r="N401" s="2">
        <v>-3.6127039114566002</v>
      </c>
      <c r="R401" s="2">
        <v>6.3231085653086403</v>
      </c>
      <c r="S401" s="2">
        <v>144</v>
      </c>
      <c r="T401" s="2">
        <v>-2.94304520624073</v>
      </c>
    </row>
    <row r="402" spans="1:20" x14ac:dyDescent="0.3">
      <c r="A402" s="2">
        <v>6.4228161560157604</v>
      </c>
      <c r="B402" s="2">
        <v>153</v>
      </c>
      <c r="C402" s="2">
        <v>-4.0414477871448504</v>
      </c>
      <c r="F402" s="2">
        <v>6.3791839528096199</v>
      </c>
      <c r="G402" s="2">
        <v>153</v>
      </c>
      <c r="H402" s="2">
        <v>-3.1700492572697199</v>
      </c>
      <c r="L402" s="2">
        <v>6.3484091712994299</v>
      </c>
      <c r="M402" s="2">
        <v>153</v>
      </c>
      <c r="N402" s="2">
        <v>-3.1979439699812202</v>
      </c>
      <c r="R402" s="2">
        <v>6.3231085653086403</v>
      </c>
      <c r="S402" s="2">
        <v>153</v>
      </c>
      <c r="T402" s="2">
        <v>-1.8417967950109599</v>
      </c>
    </row>
    <row r="403" spans="1:20" x14ac:dyDescent="0.3">
      <c r="A403" s="2">
        <v>6.4228161560157604</v>
      </c>
      <c r="B403" s="2">
        <v>162</v>
      </c>
      <c r="C403" s="2">
        <v>-2.7471639233405099</v>
      </c>
      <c r="F403" s="2">
        <v>6.3791839528096199</v>
      </c>
      <c r="G403" s="2">
        <v>162</v>
      </c>
      <c r="H403" s="2">
        <v>-2.1627561999473901</v>
      </c>
      <c r="L403" s="2">
        <v>6.3484091712994299</v>
      </c>
      <c r="M403" s="2">
        <v>162</v>
      </c>
      <c r="N403" s="2">
        <v>-1.83869409642086</v>
      </c>
      <c r="R403" s="2">
        <v>6.3231085653086403</v>
      </c>
      <c r="S403" s="2">
        <v>162</v>
      </c>
      <c r="T403" s="2">
        <v>-1.35556405224067</v>
      </c>
    </row>
    <row r="404" spans="1:20" x14ac:dyDescent="0.3">
      <c r="A404" s="2">
        <v>6.4228161560157604</v>
      </c>
      <c r="B404" s="2">
        <v>171</v>
      </c>
      <c r="C404" s="2">
        <v>-3.3956532021575998</v>
      </c>
      <c r="F404" s="2">
        <v>6.3791839528096199</v>
      </c>
      <c r="G404" s="2">
        <v>171</v>
      </c>
      <c r="H404" s="2">
        <v>-3.0069153793092198</v>
      </c>
      <c r="L404" s="2">
        <v>6.3484091712994299</v>
      </c>
      <c r="M404" s="2">
        <v>171</v>
      </c>
      <c r="N404" s="2">
        <v>-2.06135722604379</v>
      </c>
      <c r="R404" s="2">
        <v>6.3231085653086403</v>
      </c>
      <c r="S404" s="2">
        <v>171</v>
      </c>
      <c r="T404" s="2">
        <v>-1.89909378960389</v>
      </c>
    </row>
    <row r="405" spans="1:20" x14ac:dyDescent="0.3">
      <c r="A405" s="2">
        <v>6.4228161560157604</v>
      </c>
      <c r="B405" s="2">
        <v>180</v>
      </c>
      <c r="C405" s="2">
        <v>-0.25479801805129498</v>
      </c>
      <c r="F405" s="2">
        <v>6.3791839528096199</v>
      </c>
      <c r="G405" s="2">
        <v>180</v>
      </c>
      <c r="H405" s="2">
        <v>-0.45008377634839197</v>
      </c>
      <c r="L405" s="2">
        <v>6.3484091712994299</v>
      </c>
      <c r="M405" s="2">
        <v>180</v>
      </c>
      <c r="N405" s="2">
        <v>-0.41035538996939203</v>
      </c>
      <c r="R405" s="2">
        <v>6.3231085653086403</v>
      </c>
      <c r="S405" s="2">
        <v>180</v>
      </c>
      <c r="T405" s="2">
        <v>-0.48355404293671</v>
      </c>
    </row>
    <row r="406" spans="1:20" x14ac:dyDescent="0.3">
      <c r="A406" s="2">
        <v>6.6475825666843402</v>
      </c>
      <c r="B406" s="2">
        <v>0</v>
      </c>
      <c r="C406" s="2">
        <v>0</v>
      </c>
      <c r="F406" s="2">
        <v>6.5970847310524698</v>
      </c>
      <c r="G406" s="2">
        <v>0</v>
      </c>
      <c r="H406" s="2">
        <v>0</v>
      </c>
      <c r="L406" s="2">
        <v>6.56392624358618</v>
      </c>
      <c r="M406" s="2">
        <v>0</v>
      </c>
      <c r="N406" s="2">
        <v>0</v>
      </c>
      <c r="R406" s="2">
        <v>6.5402116550545202</v>
      </c>
      <c r="S406" s="2">
        <v>0</v>
      </c>
      <c r="T406" s="2">
        <v>0</v>
      </c>
    </row>
    <row r="407" spans="1:20" x14ac:dyDescent="0.3">
      <c r="A407" s="2">
        <v>6.6475825666843402</v>
      </c>
      <c r="B407" s="2">
        <v>9</v>
      </c>
      <c r="C407" s="2">
        <v>0</v>
      </c>
      <c r="F407" s="2">
        <v>6.5970847310524698</v>
      </c>
      <c r="G407" s="2">
        <v>9</v>
      </c>
      <c r="H407" s="2">
        <v>0</v>
      </c>
      <c r="L407" s="2">
        <v>6.56392624358618</v>
      </c>
      <c r="M407" s="2">
        <v>9</v>
      </c>
      <c r="N407" s="2">
        <v>0</v>
      </c>
      <c r="R407" s="2">
        <v>6.5402116550545202</v>
      </c>
      <c r="S407" s="2">
        <v>9</v>
      </c>
      <c r="T407" s="2">
        <v>0</v>
      </c>
    </row>
    <row r="408" spans="1:20" x14ac:dyDescent="0.3">
      <c r="A408" s="2">
        <v>6.6475825666843402</v>
      </c>
      <c r="B408" s="2">
        <v>18</v>
      </c>
      <c r="C408" s="2">
        <v>0</v>
      </c>
      <c r="F408" s="2">
        <v>6.5970847310524698</v>
      </c>
      <c r="G408" s="2">
        <v>18</v>
      </c>
      <c r="H408" s="2">
        <v>0</v>
      </c>
      <c r="L408" s="2">
        <v>6.56392624358618</v>
      </c>
      <c r="M408" s="2">
        <v>18</v>
      </c>
      <c r="N408" s="2">
        <v>0</v>
      </c>
      <c r="R408" s="2">
        <v>6.5402116550545202</v>
      </c>
      <c r="S408" s="2">
        <v>18</v>
      </c>
      <c r="T408" s="2">
        <v>0</v>
      </c>
    </row>
    <row r="409" spans="1:20" x14ac:dyDescent="0.3">
      <c r="A409" s="2">
        <v>6.6475825666843402</v>
      </c>
      <c r="B409" s="2">
        <v>27</v>
      </c>
      <c r="C409" s="2">
        <v>0</v>
      </c>
      <c r="F409" s="2">
        <v>6.5970847310524698</v>
      </c>
      <c r="G409" s="2">
        <v>27</v>
      </c>
      <c r="H409" s="2">
        <v>0</v>
      </c>
      <c r="L409" s="2">
        <v>6.56392624358618</v>
      </c>
      <c r="M409" s="2">
        <v>27</v>
      </c>
      <c r="N409" s="2">
        <v>0</v>
      </c>
      <c r="R409" s="2">
        <v>6.5402116550545202</v>
      </c>
      <c r="S409" s="2">
        <v>27</v>
      </c>
      <c r="T409" s="2">
        <v>0</v>
      </c>
    </row>
    <row r="410" spans="1:20" x14ac:dyDescent="0.3">
      <c r="A410" s="2">
        <v>6.6475825666843402</v>
      </c>
      <c r="B410" s="2">
        <v>36</v>
      </c>
      <c r="C410" s="2">
        <v>0</v>
      </c>
      <c r="F410" s="2">
        <v>6.5970847310524698</v>
      </c>
      <c r="G410" s="2">
        <v>36</v>
      </c>
      <c r="H410" s="2">
        <v>0</v>
      </c>
      <c r="L410" s="2">
        <v>6.56392624358618</v>
      </c>
      <c r="M410" s="2">
        <v>36</v>
      </c>
      <c r="N410" s="5">
        <v>-2.1926380859938301E-10</v>
      </c>
      <c r="R410" s="2">
        <v>6.5402116550545202</v>
      </c>
      <c r="S410" s="2">
        <v>36</v>
      </c>
      <c r="T410" s="2">
        <v>0</v>
      </c>
    </row>
    <row r="411" spans="1:20" x14ac:dyDescent="0.3">
      <c r="A411" s="2">
        <v>6.6475825666843402</v>
      </c>
      <c r="B411" s="2">
        <v>45</v>
      </c>
      <c r="C411" s="2">
        <v>0</v>
      </c>
      <c r="F411" s="2">
        <v>6.5970847310524698</v>
      </c>
      <c r="G411" s="2">
        <v>45</v>
      </c>
      <c r="H411" s="2">
        <v>0</v>
      </c>
      <c r="L411" s="2">
        <v>6.56392624358618</v>
      </c>
      <c r="M411" s="2">
        <v>45</v>
      </c>
      <c r="N411" s="2">
        <v>-9.7766318077314291E-4</v>
      </c>
      <c r="R411" s="2">
        <v>6.5402116550545202</v>
      </c>
      <c r="S411" s="2">
        <v>45</v>
      </c>
      <c r="T411" s="2">
        <v>0</v>
      </c>
    </row>
    <row r="412" spans="1:20" x14ac:dyDescent="0.3">
      <c r="A412" s="2">
        <v>6.6475825666843402</v>
      </c>
      <c r="B412" s="2">
        <v>54</v>
      </c>
      <c r="C412" s="5">
        <v>-1.94450427436127E-16</v>
      </c>
      <c r="F412" s="2">
        <v>6.5970847310524698</v>
      </c>
      <c r="G412" s="2">
        <v>54</v>
      </c>
      <c r="H412" s="2">
        <v>0</v>
      </c>
      <c r="L412" s="2">
        <v>6.56392624358618</v>
      </c>
      <c r="M412" s="2">
        <v>54</v>
      </c>
      <c r="N412" s="2">
        <v>-0.359244811390523</v>
      </c>
      <c r="R412" s="2">
        <v>6.5402116550545202</v>
      </c>
      <c r="S412" s="2">
        <v>54</v>
      </c>
      <c r="T412" s="2">
        <v>0</v>
      </c>
    </row>
    <row r="413" spans="1:20" x14ac:dyDescent="0.3">
      <c r="A413" s="2">
        <v>6.6475825666843402</v>
      </c>
      <c r="B413" s="2">
        <v>63</v>
      </c>
      <c r="C413" s="5">
        <v>-4.4006212942743599E-7</v>
      </c>
      <c r="F413" s="2">
        <v>6.5970847310524698</v>
      </c>
      <c r="G413" s="2">
        <v>63</v>
      </c>
      <c r="H413" s="2">
        <v>0</v>
      </c>
      <c r="L413" s="2">
        <v>6.56392624358618</v>
      </c>
      <c r="M413" s="2">
        <v>63</v>
      </c>
      <c r="N413" s="2">
        <v>-2.2478957403596498</v>
      </c>
      <c r="R413" s="2">
        <v>6.5402116550545202</v>
      </c>
      <c r="S413" s="2">
        <v>63</v>
      </c>
      <c r="T413" s="2">
        <v>0</v>
      </c>
    </row>
    <row r="414" spans="1:20" x14ac:dyDescent="0.3">
      <c r="A414" s="2">
        <v>6.6475825666843402</v>
      </c>
      <c r="B414" s="2">
        <v>72</v>
      </c>
      <c r="C414" s="2">
        <v>-2.3444542767255701E-3</v>
      </c>
      <c r="F414" s="2">
        <v>6.5970847310524698</v>
      </c>
      <c r="G414" s="2">
        <v>72</v>
      </c>
      <c r="H414" s="5">
        <v>-1.6994171991384401E-14</v>
      </c>
      <c r="L414" s="2">
        <v>6.56392624358618</v>
      </c>
      <c r="M414" s="2">
        <v>72</v>
      </c>
      <c r="N414" s="2">
        <v>-3.7571537779654101</v>
      </c>
      <c r="R414" s="2">
        <v>6.5402116550545202</v>
      </c>
      <c r="S414" s="2">
        <v>72</v>
      </c>
      <c r="T414" s="5">
        <v>-5.7170187184174198E-16</v>
      </c>
    </row>
    <row r="415" spans="1:20" x14ac:dyDescent="0.3">
      <c r="A415" s="2">
        <v>6.6475825666843402</v>
      </c>
      <c r="B415" s="2">
        <v>81</v>
      </c>
      <c r="C415" s="2">
        <v>-5.3235825384203902E-3</v>
      </c>
      <c r="F415" s="2">
        <v>6.5970847310524698</v>
      </c>
      <c r="G415" s="2">
        <v>81</v>
      </c>
      <c r="H415" s="5">
        <v>-5.2480258158324802E-7</v>
      </c>
      <c r="L415" s="2">
        <v>6.56392624358618</v>
      </c>
      <c r="M415" s="2">
        <v>81</v>
      </c>
      <c r="N415" s="2">
        <v>-4.5389923071777298</v>
      </c>
      <c r="R415" s="2">
        <v>6.5402116550545202</v>
      </c>
      <c r="S415" s="2">
        <v>81</v>
      </c>
      <c r="T415" s="5">
        <v>-1.1032797483870601E-6</v>
      </c>
    </row>
    <row r="416" spans="1:20" x14ac:dyDescent="0.3">
      <c r="A416" s="2">
        <v>6.6475825666843402</v>
      </c>
      <c r="B416" s="2">
        <v>90</v>
      </c>
      <c r="C416" s="2">
        <v>-6.9241680102373498E-2</v>
      </c>
      <c r="F416" s="2">
        <v>6.5970847310524698</v>
      </c>
      <c r="G416" s="2">
        <v>90</v>
      </c>
      <c r="H416" s="2">
        <v>-1.66968701320338E-3</v>
      </c>
      <c r="L416" s="2">
        <v>6.56392624358618</v>
      </c>
      <c r="M416" s="2">
        <v>90</v>
      </c>
      <c r="N416" s="2">
        <v>-4.7511936932378296</v>
      </c>
      <c r="R416" s="2">
        <v>6.5402116550545202</v>
      </c>
      <c r="S416" s="2">
        <v>90</v>
      </c>
      <c r="T416" s="2">
        <v>-2.21291467048596E-2</v>
      </c>
    </row>
    <row r="417" spans="1:20" x14ac:dyDescent="0.3">
      <c r="A417" s="2">
        <v>6.6475825666843402</v>
      </c>
      <c r="B417" s="2">
        <v>99</v>
      </c>
      <c r="C417" s="2">
        <v>-0.73245019195959604</v>
      </c>
      <c r="F417" s="2">
        <v>6.5970847310524698</v>
      </c>
      <c r="G417" s="2">
        <v>99</v>
      </c>
      <c r="H417" s="2">
        <v>-5.2187185931466498E-2</v>
      </c>
      <c r="L417" s="2">
        <v>6.56392624358618</v>
      </c>
      <c r="M417" s="2">
        <v>99</v>
      </c>
      <c r="N417" s="2">
        <v>-4.3858110096301397</v>
      </c>
      <c r="R417" s="2">
        <v>6.5402116550545202</v>
      </c>
      <c r="S417" s="2">
        <v>99</v>
      </c>
      <c r="T417" s="2">
        <v>-0.106798092981093</v>
      </c>
    </row>
    <row r="418" spans="1:20" x14ac:dyDescent="0.3">
      <c r="A418" s="2">
        <v>6.6475825666843402</v>
      </c>
      <c r="B418" s="2">
        <v>108</v>
      </c>
      <c r="C418" s="2">
        <v>-2.4578982919137098</v>
      </c>
      <c r="F418" s="2">
        <v>6.5970847310524698</v>
      </c>
      <c r="G418" s="2">
        <v>108</v>
      </c>
      <c r="H418" s="2">
        <v>-0.273298612448516</v>
      </c>
      <c r="L418" s="2">
        <v>6.56392624358618</v>
      </c>
      <c r="M418" s="2">
        <v>108</v>
      </c>
      <c r="N418" s="2">
        <v>-3.9180031948012002</v>
      </c>
      <c r="R418" s="2">
        <v>6.5402116550545202</v>
      </c>
      <c r="S418" s="2">
        <v>108</v>
      </c>
      <c r="T418" s="2">
        <v>-0.89071048159641397</v>
      </c>
    </row>
    <row r="419" spans="1:20" x14ac:dyDescent="0.3">
      <c r="A419" s="2">
        <v>6.6475825666843402</v>
      </c>
      <c r="B419" s="2">
        <v>117</v>
      </c>
      <c r="C419" s="2">
        <v>-3.88081174448926</v>
      </c>
      <c r="F419" s="2">
        <v>6.5970847310524698</v>
      </c>
      <c r="G419" s="2">
        <v>117</v>
      </c>
      <c r="H419" s="2">
        <v>-0.69468978577077101</v>
      </c>
      <c r="L419" s="2">
        <v>6.56392624358618</v>
      </c>
      <c r="M419" s="2">
        <v>117</v>
      </c>
      <c r="N419" s="2">
        <v>-3.3347855812293901</v>
      </c>
      <c r="R419" s="2">
        <v>6.5402116550545202</v>
      </c>
      <c r="S419" s="2">
        <v>117</v>
      </c>
      <c r="T419" s="2">
        <v>-1.9173958057545799</v>
      </c>
    </row>
    <row r="420" spans="1:20" x14ac:dyDescent="0.3">
      <c r="A420" s="2">
        <v>6.6475825666843402</v>
      </c>
      <c r="B420" s="2">
        <v>126</v>
      </c>
      <c r="C420" s="2">
        <v>-4.4824856793682102</v>
      </c>
      <c r="F420" s="2">
        <v>6.5970847310524698</v>
      </c>
      <c r="G420" s="2">
        <v>126</v>
      </c>
      <c r="H420" s="2">
        <v>-0.81760199743828499</v>
      </c>
      <c r="L420" s="2">
        <v>6.56392624358618</v>
      </c>
      <c r="M420" s="2">
        <v>126</v>
      </c>
      <c r="N420" s="2">
        <v>-3.2161948443192401</v>
      </c>
      <c r="R420" s="2">
        <v>6.5402116550545202</v>
      </c>
      <c r="S420" s="2">
        <v>126</v>
      </c>
      <c r="T420" s="2">
        <v>-2.7268563168045201</v>
      </c>
    </row>
    <row r="421" spans="1:20" x14ac:dyDescent="0.3">
      <c r="A421" s="2">
        <v>6.6475825666843402</v>
      </c>
      <c r="B421" s="2">
        <v>135</v>
      </c>
      <c r="C421" s="2">
        <v>-5.0257361016718001</v>
      </c>
      <c r="F421" s="2">
        <v>6.5970847310524698</v>
      </c>
      <c r="G421" s="2">
        <v>135</v>
      </c>
      <c r="H421" s="2">
        <v>-1.54436035330378</v>
      </c>
      <c r="L421" s="2">
        <v>6.56392624358618</v>
      </c>
      <c r="M421" s="2">
        <v>135</v>
      </c>
      <c r="N421" s="2">
        <v>-2.8923003583034701</v>
      </c>
      <c r="R421" s="2">
        <v>6.5402116550545202</v>
      </c>
      <c r="S421" s="2">
        <v>135</v>
      </c>
      <c r="T421" s="2">
        <v>-2.9563035808111202</v>
      </c>
    </row>
    <row r="422" spans="1:20" x14ac:dyDescent="0.3">
      <c r="A422" s="2">
        <v>6.6475825666843402</v>
      </c>
      <c r="B422" s="2">
        <v>144</v>
      </c>
      <c r="C422" s="2">
        <v>-4.6271398691624004</v>
      </c>
      <c r="F422" s="2">
        <v>6.5970847310524698</v>
      </c>
      <c r="G422" s="2">
        <v>144</v>
      </c>
      <c r="H422" s="2">
        <v>-2.49445150320151</v>
      </c>
      <c r="L422" s="2">
        <v>6.56392624358618</v>
      </c>
      <c r="M422" s="2">
        <v>144</v>
      </c>
      <c r="N422" s="2">
        <v>-3.1041890313148901</v>
      </c>
      <c r="R422" s="2">
        <v>6.5402116550545202</v>
      </c>
      <c r="S422" s="2">
        <v>144</v>
      </c>
      <c r="T422" s="2">
        <v>-2.37972436369619</v>
      </c>
    </row>
    <row r="423" spans="1:20" x14ac:dyDescent="0.3">
      <c r="A423" s="2">
        <v>6.6475825666843402</v>
      </c>
      <c r="B423" s="2">
        <v>153</v>
      </c>
      <c r="C423" s="2">
        <v>-3.6159934743698701</v>
      </c>
      <c r="F423" s="2">
        <v>6.5970847310524698</v>
      </c>
      <c r="G423" s="2">
        <v>153</v>
      </c>
      <c r="H423" s="2">
        <v>-2.6530432795451802</v>
      </c>
      <c r="L423" s="2">
        <v>6.56392624358618</v>
      </c>
      <c r="M423" s="2">
        <v>153</v>
      </c>
      <c r="N423" s="2">
        <v>-2.5737605104822801</v>
      </c>
      <c r="R423" s="2">
        <v>6.5402116550545202</v>
      </c>
      <c r="S423" s="2">
        <v>153</v>
      </c>
      <c r="T423" s="2">
        <v>-1.5286259918073699</v>
      </c>
    </row>
    <row r="424" spans="1:20" x14ac:dyDescent="0.3">
      <c r="A424" s="2">
        <v>6.6475825666843402</v>
      </c>
      <c r="B424" s="2">
        <v>162</v>
      </c>
      <c r="C424" s="2">
        <v>-2.61027585509144</v>
      </c>
      <c r="F424" s="2">
        <v>6.5970847310524698</v>
      </c>
      <c r="G424" s="2">
        <v>162</v>
      </c>
      <c r="H424" s="2">
        <v>-1.96972466084238</v>
      </c>
      <c r="L424" s="2">
        <v>6.56392624358618</v>
      </c>
      <c r="M424" s="2">
        <v>162</v>
      </c>
      <c r="N424" s="2">
        <v>-1.63589362301505</v>
      </c>
      <c r="R424" s="2">
        <v>6.5402116550545202</v>
      </c>
      <c r="S424" s="2">
        <v>162</v>
      </c>
      <c r="T424" s="2">
        <v>-1.0043047720129401</v>
      </c>
    </row>
    <row r="425" spans="1:20" x14ac:dyDescent="0.3">
      <c r="A425" s="2">
        <v>6.6475825666843402</v>
      </c>
      <c r="B425" s="2">
        <v>171</v>
      </c>
      <c r="C425" s="2">
        <v>-2.83028750417945</v>
      </c>
      <c r="F425" s="2">
        <v>6.5970847310524698</v>
      </c>
      <c r="G425" s="2">
        <v>171</v>
      </c>
      <c r="H425" s="2">
        <v>-2.6086230064440499</v>
      </c>
      <c r="L425" s="2">
        <v>6.56392624358618</v>
      </c>
      <c r="M425" s="2">
        <v>171</v>
      </c>
      <c r="N425" s="2">
        <v>-1.5384049933844901</v>
      </c>
      <c r="R425" s="2">
        <v>6.5402116550545202</v>
      </c>
      <c r="S425" s="2">
        <v>171</v>
      </c>
      <c r="T425" s="2">
        <v>-1.71172415698962</v>
      </c>
    </row>
    <row r="426" spans="1:20" x14ac:dyDescent="0.3">
      <c r="A426" s="2">
        <v>6.6475825666843402</v>
      </c>
      <c r="B426" s="2">
        <v>180</v>
      </c>
      <c r="C426" s="2">
        <v>-0.16256390036644999</v>
      </c>
      <c r="F426" s="2">
        <v>6.5970847310524698</v>
      </c>
      <c r="G426" s="2">
        <v>180</v>
      </c>
      <c r="H426" s="2">
        <v>-0.34169707042152703</v>
      </c>
      <c r="L426" s="2">
        <v>6.56392624358618</v>
      </c>
      <c r="M426" s="2">
        <v>180</v>
      </c>
      <c r="N426" s="2">
        <v>-0.25024788386646102</v>
      </c>
      <c r="R426" s="2">
        <v>6.5402116550545202</v>
      </c>
      <c r="S426" s="2">
        <v>180</v>
      </c>
      <c r="T426" s="2">
        <v>-0.50631127752079697</v>
      </c>
    </row>
    <row r="427" spans="1:20" x14ac:dyDescent="0.3">
      <c r="A427" s="2">
        <v>6.8723489773529103</v>
      </c>
      <c r="B427" s="2">
        <v>0</v>
      </c>
      <c r="C427" s="2">
        <v>0</v>
      </c>
      <c r="F427" s="2">
        <v>6.8149855092953198</v>
      </c>
      <c r="G427" s="2">
        <v>0</v>
      </c>
      <c r="H427" s="2">
        <v>0</v>
      </c>
      <c r="L427" s="2">
        <v>6.7794433158729204</v>
      </c>
      <c r="M427" s="2">
        <v>0</v>
      </c>
      <c r="N427" s="2">
        <v>0</v>
      </c>
      <c r="R427" s="2">
        <v>6.7573147448003903</v>
      </c>
      <c r="S427" s="2">
        <v>0</v>
      </c>
      <c r="T427" s="2">
        <v>0</v>
      </c>
    </row>
    <row r="428" spans="1:20" x14ac:dyDescent="0.3">
      <c r="A428" s="2">
        <v>6.8723489773529103</v>
      </c>
      <c r="B428" s="2">
        <v>9</v>
      </c>
      <c r="C428" s="2">
        <v>0</v>
      </c>
      <c r="F428" s="2">
        <v>6.8149855092953198</v>
      </c>
      <c r="G428" s="2">
        <v>9</v>
      </c>
      <c r="H428" s="2">
        <v>0</v>
      </c>
      <c r="L428" s="2">
        <v>6.7794433158729204</v>
      </c>
      <c r="M428" s="2">
        <v>9</v>
      </c>
      <c r="N428" s="2">
        <v>0</v>
      </c>
      <c r="R428" s="2">
        <v>6.7573147448003903</v>
      </c>
      <c r="S428" s="2">
        <v>9</v>
      </c>
      <c r="T428" s="2">
        <v>0</v>
      </c>
    </row>
    <row r="429" spans="1:20" x14ac:dyDescent="0.3">
      <c r="A429" s="2">
        <v>6.8723489773529103</v>
      </c>
      <c r="B429" s="2">
        <v>18</v>
      </c>
      <c r="C429" s="2">
        <v>0</v>
      </c>
      <c r="F429" s="2">
        <v>6.8149855092953198</v>
      </c>
      <c r="G429" s="2">
        <v>18</v>
      </c>
      <c r="H429" s="2">
        <v>0</v>
      </c>
      <c r="L429" s="2">
        <v>6.7794433158729204</v>
      </c>
      <c r="M429" s="2">
        <v>18</v>
      </c>
      <c r="N429" s="2">
        <v>0</v>
      </c>
      <c r="R429" s="2">
        <v>6.7573147448003903</v>
      </c>
      <c r="S429" s="2">
        <v>18</v>
      </c>
      <c r="T429" s="2">
        <v>0</v>
      </c>
    </row>
    <row r="430" spans="1:20" x14ac:dyDescent="0.3">
      <c r="A430" s="2">
        <v>6.8723489773529103</v>
      </c>
      <c r="B430" s="2">
        <v>27</v>
      </c>
      <c r="C430" s="2">
        <v>0</v>
      </c>
      <c r="F430" s="2">
        <v>6.8149855092953198</v>
      </c>
      <c r="G430" s="2">
        <v>27</v>
      </c>
      <c r="H430" s="2">
        <v>0</v>
      </c>
      <c r="L430" s="2">
        <v>6.7794433158729204</v>
      </c>
      <c r="M430" s="2">
        <v>27</v>
      </c>
      <c r="N430" s="2">
        <v>0</v>
      </c>
      <c r="R430" s="2">
        <v>6.7573147448003903</v>
      </c>
      <c r="S430" s="2">
        <v>27</v>
      </c>
      <c r="T430" s="2">
        <v>0</v>
      </c>
    </row>
    <row r="431" spans="1:20" x14ac:dyDescent="0.3">
      <c r="A431" s="2">
        <v>6.8723489773529103</v>
      </c>
      <c r="B431" s="2">
        <v>36</v>
      </c>
      <c r="C431" s="2">
        <v>0</v>
      </c>
      <c r="F431" s="2">
        <v>6.8149855092953198</v>
      </c>
      <c r="G431" s="2">
        <v>36</v>
      </c>
      <c r="H431" s="2">
        <v>0</v>
      </c>
      <c r="L431" s="2">
        <v>6.7794433158729204</v>
      </c>
      <c r="M431" s="2">
        <v>36</v>
      </c>
      <c r="N431" s="5">
        <v>-2.5202043136394201E-16</v>
      </c>
      <c r="R431" s="2">
        <v>6.7573147448003903</v>
      </c>
      <c r="S431" s="2">
        <v>36</v>
      </c>
      <c r="T431" s="2">
        <v>0</v>
      </c>
    </row>
    <row r="432" spans="1:20" x14ac:dyDescent="0.3">
      <c r="A432" s="2">
        <v>6.8723489773529103</v>
      </c>
      <c r="B432" s="2">
        <v>45</v>
      </c>
      <c r="C432" s="2">
        <v>0</v>
      </c>
      <c r="F432" s="2">
        <v>6.8149855092953198</v>
      </c>
      <c r="G432" s="2">
        <v>45</v>
      </c>
      <c r="H432" s="2">
        <v>0</v>
      </c>
      <c r="L432" s="2">
        <v>6.7794433158729204</v>
      </c>
      <c r="M432" s="2">
        <v>45</v>
      </c>
      <c r="N432" s="5">
        <v>-3.8363447205474599E-7</v>
      </c>
      <c r="R432" s="2">
        <v>6.7573147448003903</v>
      </c>
      <c r="S432" s="2">
        <v>45</v>
      </c>
      <c r="T432" s="2">
        <v>0</v>
      </c>
    </row>
    <row r="433" spans="1:20" x14ac:dyDescent="0.3">
      <c r="A433" s="2">
        <v>6.8723489773529103</v>
      </c>
      <c r="B433" s="2">
        <v>54</v>
      </c>
      <c r="C433" s="2">
        <v>0</v>
      </c>
      <c r="F433" s="2">
        <v>6.8149855092953198</v>
      </c>
      <c r="G433" s="2">
        <v>54</v>
      </c>
      <c r="H433" s="2">
        <v>0</v>
      </c>
      <c r="L433" s="2">
        <v>6.7794433158729204</v>
      </c>
      <c r="M433" s="2">
        <v>54</v>
      </c>
      <c r="N433" s="2">
        <v>-2.39038114985629E-2</v>
      </c>
      <c r="R433" s="2">
        <v>6.7573147448003903</v>
      </c>
      <c r="S433" s="2">
        <v>54</v>
      </c>
      <c r="T433" s="2">
        <v>0</v>
      </c>
    </row>
    <row r="434" spans="1:20" x14ac:dyDescent="0.3">
      <c r="A434" s="2">
        <v>6.8723489773529103</v>
      </c>
      <c r="B434" s="2">
        <v>63</v>
      </c>
      <c r="C434" s="5">
        <v>-9.9086096036982994E-16</v>
      </c>
      <c r="F434" s="2">
        <v>6.8149855092953198</v>
      </c>
      <c r="G434" s="2">
        <v>63</v>
      </c>
      <c r="H434" s="2">
        <v>0</v>
      </c>
      <c r="L434" s="2">
        <v>6.7794433158729204</v>
      </c>
      <c r="M434" s="2">
        <v>63</v>
      </c>
      <c r="N434" s="2">
        <v>-0.86287028818433997</v>
      </c>
      <c r="R434" s="2">
        <v>6.7573147448003903</v>
      </c>
      <c r="S434" s="2">
        <v>63</v>
      </c>
      <c r="T434" s="2">
        <v>0</v>
      </c>
    </row>
    <row r="435" spans="1:20" x14ac:dyDescent="0.3">
      <c r="A435" s="2">
        <v>6.8723489773529103</v>
      </c>
      <c r="B435" s="2">
        <v>72</v>
      </c>
      <c r="C435" s="5">
        <v>-5.5241318745340603E-12</v>
      </c>
      <c r="F435" s="2">
        <v>6.8149855092953198</v>
      </c>
      <c r="G435" s="2">
        <v>72</v>
      </c>
      <c r="H435" s="5">
        <v>-7.5570666859056896E-16</v>
      </c>
      <c r="L435" s="2">
        <v>6.7794433158729204</v>
      </c>
      <c r="M435" s="2">
        <v>72</v>
      </c>
      <c r="N435" s="2">
        <v>-2.4397777622009</v>
      </c>
      <c r="R435" s="2">
        <v>6.7573147448003903</v>
      </c>
      <c r="S435" s="2">
        <v>72</v>
      </c>
      <c r="T435" s="2">
        <v>0</v>
      </c>
    </row>
    <row r="436" spans="1:20" x14ac:dyDescent="0.3">
      <c r="A436" s="2">
        <v>6.8723489773529103</v>
      </c>
      <c r="B436" s="2">
        <v>81</v>
      </c>
      <c r="C436" s="5">
        <v>-7.62241092847618E-7</v>
      </c>
      <c r="F436" s="2">
        <v>6.8149855092953198</v>
      </c>
      <c r="G436" s="2">
        <v>81</v>
      </c>
      <c r="H436" s="5">
        <v>-1.1763329471534801E-6</v>
      </c>
      <c r="L436" s="2">
        <v>6.7794433158729204</v>
      </c>
      <c r="M436" s="2">
        <v>81</v>
      </c>
      <c r="N436" s="2">
        <v>-3.1510382948620301</v>
      </c>
      <c r="R436" s="2">
        <v>6.7573147448003903</v>
      </c>
      <c r="S436" s="2">
        <v>81</v>
      </c>
      <c r="T436" s="5">
        <v>-9.7216259659964191E-13</v>
      </c>
    </row>
    <row r="437" spans="1:20" x14ac:dyDescent="0.3">
      <c r="A437" s="2">
        <v>6.8723489773529103</v>
      </c>
      <c r="B437" s="2">
        <v>90</v>
      </c>
      <c r="C437" s="5">
        <v>-4.4408700397365098E-5</v>
      </c>
      <c r="F437" s="2">
        <v>6.8149855092953198</v>
      </c>
      <c r="G437" s="2">
        <v>90</v>
      </c>
      <c r="H437" s="2">
        <v>-4.3077528996218204E-3</v>
      </c>
      <c r="L437" s="2">
        <v>6.7794433158729204</v>
      </c>
      <c r="M437" s="2">
        <v>90</v>
      </c>
      <c r="N437" s="2">
        <v>-3.2497507301628201</v>
      </c>
      <c r="R437" s="2">
        <v>6.7573147448003903</v>
      </c>
      <c r="S437" s="2">
        <v>90</v>
      </c>
      <c r="T437" s="5">
        <v>-3.9738043486512802E-7</v>
      </c>
    </row>
    <row r="438" spans="1:20" x14ac:dyDescent="0.3">
      <c r="A438" s="2">
        <v>6.8723489773529103</v>
      </c>
      <c r="B438" s="2">
        <v>99</v>
      </c>
      <c r="C438" s="2">
        <v>-6.3895995170848804E-2</v>
      </c>
      <c r="F438" s="2">
        <v>6.8149855092953198</v>
      </c>
      <c r="G438" s="2">
        <v>99</v>
      </c>
      <c r="H438" s="5">
        <v>-4.8192262767345503E-5</v>
      </c>
      <c r="L438" s="2">
        <v>6.7794433158729204</v>
      </c>
      <c r="M438" s="2">
        <v>99</v>
      </c>
      <c r="N438" s="2">
        <v>-2.8297801000948901</v>
      </c>
      <c r="R438" s="2">
        <v>6.7573147448003903</v>
      </c>
      <c r="S438" s="2">
        <v>99</v>
      </c>
      <c r="T438" s="2">
        <v>-8.5262377553089303E-4</v>
      </c>
    </row>
    <row r="439" spans="1:20" x14ac:dyDescent="0.3">
      <c r="A439" s="2">
        <v>6.8723489773529103</v>
      </c>
      <c r="B439" s="2">
        <v>108</v>
      </c>
      <c r="C439" s="2">
        <v>-0.98464118452298799</v>
      </c>
      <c r="F439" s="2">
        <v>6.8149855092953198</v>
      </c>
      <c r="G439" s="2">
        <v>108</v>
      </c>
      <c r="H439" s="2">
        <v>-1.8848012789384201E-2</v>
      </c>
      <c r="L439" s="2">
        <v>6.7794433158729204</v>
      </c>
      <c r="M439" s="2">
        <v>108</v>
      </c>
      <c r="N439" s="2">
        <v>-2.40441508313299</v>
      </c>
      <c r="R439" s="2">
        <v>6.7573147448003903</v>
      </c>
      <c r="S439" s="2">
        <v>108</v>
      </c>
      <c r="T439" s="2">
        <v>-0.251973123790523</v>
      </c>
    </row>
    <row r="440" spans="1:20" x14ac:dyDescent="0.3">
      <c r="A440" s="2">
        <v>6.8723489773529103</v>
      </c>
      <c r="B440" s="2">
        <v>117</v>
      </c>
      <c r="C440" s="2">
        <v>-2.2345779542475399</v>
      </c>
      <c r="F440" s="2">
        <v>6.8149855092953198</v>
      </c>
      <c r="G440" s="2">
        <v>117</v>
      </c>
      <c r="H440" s="2">
        <v>-5.1385471589776702E-2</v>
      </c>
      <c r="L440" s="2">
        <v>6.7794433158729204</v>
      </c>
      <c r="M440" s="2">
        <v>117</v>
      </c>
      <c r="N440" s="2">
        <v>-1.83432040978257</v>
      </c>
      <c r="R440" s="2">
        <v>6.7573147448003903</v>
      </c>
      <c r="S440" s="2">
        <v>117</v>
      </c>
      <c r="T440" s="2">
        <v>-0.85022746259390802</v>
      </c>
    </row>
    <row r="441" spans="1:20" x14ac:dyDescent="0.3">
      <c r="A441" s="2">
        <v>6.8723489773529103</v>
      </c>
      <c r="B441" s="2">
        <v>126</v>
      </c>
      <c r="C441" s="2">
        <v>-2.7924113224162599</v>
      </c>
      <c r="F441" s="2">
        <v>6.8149855092953198</v>
      </c>
      <c r="G441" s="2">
        <v>126</v>
      </c>
      <c r="H441" s="2">
        <v>-4.6771315118618699E-2</v>
      </c>
      <c r="L441" s="2">
        <v>6.7794433158729204</v>
      </c>
      <c r="M441" s="2">
        <v>126</v>
      </c>
      <c r="N441" s="2">
        <v>-1.9535356761185401</v>
      </c>
      <c r="R441" s="2">
        <v>6.7573147448003903</v>
      </c>
      <c r="S441" s="2">
        <v>126</v>
      </c>
      <c r="T441" s="2">
        <v>-1.2191810710029301</v>
      </c>
    </row>
    <row r="442" spans="1:20" x14ac:dyDescent="0.3">
      <c r="A442" s="2">
        <v>6.8723489773529103</v>
      </c>
      <c r="B442" s="2">
        <v>135</v>
      </c>
      <c r="C442" s="2">
        <v>-3.3831550897070102</v>
      </c>
      <c r="F442" s="2">
        <v>6.8149855092953198</v>
      </c>
      <c r="G442" s="2">
        <v>135</v>
      </c>
      <c r="H442" s="2">
        <v>-0.30629720344391498</v>
      </c>
      <c r="L442" s="2">
        <v>6.7794433158729204</v>
      </c>
      <c r="M442" s="2">
        <v>135</v>
      </c>
      <c r="N442" s="2">
        <v>-1.5914432587331899</v>
      </c>
      <c r="R442" s="2">
        <v>6.7573147448003903</v>
      </c>
      <c r="S442" s="2">
        <v>135</v>
      </c>
      <c r="T442" s="2">
        <v>-1.64182308404658</v>
      </c>
    </row>
    <row r="443" spans="1:20" x14ac:dyDescent="0.3">
      <c r="A443" s="2">
        <v>6.8723489773529103</v>
      </c>
      <c r="B443" s="2">
        <v>144</v>
      </c>
      <c r="C443" s="2">
        <v>-3.3755093978624102</v>
      </c>
      <c r="F443" s="2">
        <v>6.8149855092953198</v>
      </c>
      <c r="G443" s="2">
        <v>144</v>
      </c>
      <c r="H443" s="2">
        <v>-1.1573994113702999</v>
      </c>
      <c r="L443" s="2">
        <v>6.7794433158729204</v>
      </c>
      <c r="M443" s="2">
        <v>144</v>
      </c>
      <c r="N443" s="2">
        <v>-1.8310190430795601</v>
      </c>
      <c r="R443" s="2">
        <v>6.7573147448003903</v>
      </c>
      <c r="S443" s="2">
        <v>144</v>
      </c>
      <c r="T443" s="2">
        <v>-1.2184960739271</v>
      </c>
    </row>
    <row r="444" spans="1:20" x14ac:dyDescent="0.3">
      <c r="A444" s="2">
        <v>6.8723489773529103</v>
      </c>
      <c r="B444" s="2">
        <v>153</v>
      </c>
      <c r="C444" s="2">
        <v>-2.5777674984774999</v>
      </c>
      <c r="F444" s="2">
        <v>6.8149855092953198</v>
      </c>
      <c r="G444" s="2">
        <v>153</v>
      </c>
      <c r="H444" s="2">
        <v>-1.5429961048504199</v>
      </c>
      <c r="L444" s="2">
        <v>6.7794433158729204</v>
      </c>
      <c r="M444" s="2">
        <v>153</v>
      </c>
      <c r="N444" s="2">
        <v>-1.6811998497024501</v>
      </c>
      <c r="R444" s="2">
        <v>6.7573147448003903</v>
      </c>
      <c r="S444" s="2">
        <v>153</v>
      </c>
      <c r="T444" s="2">
        <v>-0.54981087692830799</v>
      </c>
    </row>
    <row r="445" spans="1:20" x14ac:dyDescent="0.3">
      <c r="A445" s="2">
        <v>6.8723489773529103</v>
      </c>
      <c r="B445" s="2">
        <v>162</v>
      </c>
      <c r="C445" s="2">
        <v>-1.97506897591444</v>
      </c>
      <c r="F445" s="2">
        <v>6.8149855092953198</v>
      </c>
      <c r="G445" s="2">
        <v>162</v>
      </c>
      <c r="H445" s="2">
        <v>-1.4795964307809799</v>
      </c>
      <c r="L445" s="2">
        <v>6.7794433158729204</v>
      </c>
      <c r="M445" s="2">
        <v>162</v>
      </c>
      <c r="N445" s="2">
        <v>-1.07741249491431</v>
      </c>
      <c r="R445" s="2">
        <v>6.7573147448003903</v>
      </c>
      <c r="S445" s="2">
        <v>162</v>
      </c>
      <c r="T445" s="2">
        <v>-0.64306316501489302</v>
      </c>
    </row>
    <row r="446" spans="1:20" x14ac:dyDescent="0.3">
      <c r="A446" s="2">
        <v>6.8723489773529103</v>
      </c>
      <c r="B446" s="2">
        <v>171</v>
      </c>
      <c r="C446" s="2">
        <v>-1.7493442086799</v>
      </c>
      <c r="F446" s="2">
        <v>6.8149855092953198</v>
      </c>
      <c r="G446" s="2">
        <v>171</v>
      </c>
      <c r="H446" s="2">
        <v>-1.6447742798540601</v>
      </c>
      <c r="L446" s="2">
        <v>6.7794433158729204</v>
      </c>
      <c r="M446" s="2">
        <v>171</v>
      </c>
      <c r="N446" s="2">
        <v>-0.671246367898791</v>
      </c>
      <c r="R446" s="2">
        <v>6.7573147448003903</v>
      </c>
      <c r="S446" s="2">
        <v>171</v>
      </c>
      <c r="T446" s="2">
        <v>-1.33821841666325</v>
      </c>
    </row>
    <row r="447" spans="1:20" x14ac:dyDescent="0.3">
      <c r="A447" s="2">
        <v>6.8723489773529103</v>
      </c>
      <c r="B447" s="2">
        <v>180</v>
      </c>
      <c r="C447" s="2">
        <v>-4.4229730520769402E-2</v>
      </c>
      <c r="F447" s="2">
        <v>6.8149855092953198</v>
      </c>
      <c r="G447" s="2">
        <v>180</v>
      </c>
      <c r="H447" s="2">
        <v>-0.18101982528025001</v>
      </c>
      <c r="L447" s="2">
        <v>6.7794433158729204</v>
      </c>
      <c r="M447" s="2">
        <v>180</v>
      </c>
      <c r="N447" s="2">
        <v>-6.8866345985052702E-2</v>
      </c>
      <c r="R447" s="2">
        <v>6.7573147448003903</v>
      </c>
      <c r="S447" s="2">
        <v>180</v>
      </c>
      <c r="T447" s="2">
        <v>-0.34385437392726698</v>
      </c>
    </row>
    <row r="448" spans="1:20" x14ac:dyDescent="0.3">
      <c r="A448" s="2">
        <v>7.0971153880214901</v>
      </c>
      <c r="B448" s="2">
        <v>0</v>
      </c>
      <c r="C448" s="2">
        <v>0</v>
      </c>
      <c r="F448" s="2">
        <v>7.0328862875381697</v>
      </c>
      <c r="G448" s="2">
        <v>0</v>
      </c>
      <c r="H448" s="2">
        <v>0</v>
      </c>
      <c r="L448" s="2">
        <v>6.9949603881596696</v>
      </c>
      <c r="M448" s="2">
        <v>0</v>
      </c>
      <c r="N448" s="2">
        <v>0</v>
      </c>
      <c r="R448" s="2">
        <v>6.9744178345462604</v>
      </c>
      <c r="S448" s="2">
        <v>0</v>
      </c>
      <c r="T448" s="2">
        <v>0</v>
      </c>
    </row>
    <row r="449" spans="1:20" x14ac:dyDescent="0.3">
      <c r="A449" s="2">
        <v>7.0971153880214901</v>
      </c>
      <c r="B449" s="2">
        <v>9</v>
      </c>
      <c r="C449" s="2">
        <v>0</v>
      </c>
      <c r="F449" s="2">
        <v>7.0328862875381697</v>
      </c>
      <c r="G449" s="2">
        <v>9</v>
      </c>
      <c r="H449" s="2">
        <v>0</v>
      </c>
      <c r="L449" s="2">
        <v>6.9949603881596696</v>
      </c>
      <c r="M449" s="2">
        <v>9</v>
      </c>
      <c r="N449" s="2">
        <v>0</v>
      </c>
      <c r="R449" s="2">
        <v>6.9744178345462604</v>
      </c>
      <c r="S449" s="2">
        <v>9</v>
      </c>
      <c r="T449" s="2">
        <v>0</v>
      </c>
    </row>
    <row r="450" spans="1:20" x14ac:dyDescent="0.3">
      <c r="A450" s="2">
        <v>7.0971153880214901</v>
      </c>
      <c r="B450" s="2">
        <v>18</v>
      </c>
      <c r="C450" s="2">
        <v>0</v>
      </c>
      <c r="F450" s="2">
        <v>7.0328862875381697</v>
      </c>
      <c r="G450" s="2">
        <v>18</v>
      </c>
      <c r="H450" s="2">
        <v>0</v>
      </c>
      <c r="L450" s="2">
        <v>6.9949603881596696</v>
      </c>
      <c r="M450" s="2">
        <v>18</v>
      </c>
      <c r="N450" s="2">
        <v>0</v>
      </c>
      <c r="R450" s="2">
        <v>6.9744178345462604</v>
      </c>
      <c r="S450" s="2">
        <v>18</v>
      </c>
      <c r="T450" s="2">
        <v>0</v>
      </c>
    </row>
    <row r="451" spans="1:20" x14ac:dyDescent="0.3">
      <c r="A451" s="2">
        <v>7.0971153880214901</v>
      </c>
      <c r="B451" s="2">
        <v>27</v>
      </c>
      <c r="C451" s="2">
        <v>0</v>
      </c>
      <c r="F451" s="2">
        <v>7.0328862875381697</v>
      </c>
      <c r="G451" s="2">
        <v>27</v>
      </c>
      <c r="H451" s="2">
        <v>0</v>
      </c>
      <c r="L451" s="2">
        <v>6.9949603881596696</v>
      </c>
      <c r="M451" s="2">
        <v>27</v>
      </c>
      <c r="N451" s="2">
        <v>0</v>
      </c>
      <c r="R451" s="2">
        <v>6.9744178345462604</v>
      </c>
      <c r="S451" s="2">
        <v>27</v>
      </c>
      <c r="T451" s="2">
        <v>0</v>
      </c>
    </row>
    <row r="452" spans="1:20" x14ac:dyDescent="0.3">
      <c r="A452" s="2">
        <v>7.0971153880214901</v>
      </c>
      <c r="B452" s="2">
        <v>36</v>
      </c>
      <c r="C452" s="2">
        <v>0</v>
      </c>
      <c r="F452" s="2">
        <v>7.0328862875381697</v>
      </c>
      <c r="G452" s="2">
        <v>36</v>
      </c>
      <c r="H452" s="2">
        <v>0</v>
      </c>
      <c r="L452" s="2">
        <v>6.9949603881596696</v>
      </c>
      <c r="M452" s="2">
        <v>36</v>
      </c>
      <c r="N452" s="2">
        <v>0</v>
      </c>
      <c r="R452" s="2">
        <v>6.9744178345462604</v>
      </c>
      <c r="S452" s="2">
        <v>36</v>
      </c>
      <c r="T452" s="2">
        <v>0</v>
      </c>
    </row>
    <row r="453" spans="1:20" x14ac:dyDescent="0.3">
      <c r="A453" s="2">
        <v>7.0971153880214901</v>
      </c>
      <c r="B453" s="2">
        <v>45</v>
      </c>
      <c r="C453" s="2">
        <v>0</v>
      </c>
      <c r="F453" s="2">
        <v>7.0328862875381697</v>
      </c>
      <c r="G453" s="2">
        <v>45</v>
      </c>
      <c r="H453" s="2">
        <v>0</v>
      </c>
      <c r="L453" s="2">
        <v>6.9949603881596696</v>
      </c>
      <c r="M453" s="2">
        <v>45</v>
      </c>
      <c r="N453" s="5">
        <v>-1.1569387601856401E-11</v>
      </c>
      <c r="R453" s="2">
        <v>6.9744178345462604</v>
      </c>
      <c r="S453" s="2">
        <v>45</v>
      </c>
      <c r="T453" s="2">
        <v>0</v>
      </c>
    </row>
    <row r="454" spans="1:20" x14ac:dyDescent="0.3">
      <c r="A454" s="2">
        <v>7.0971153880214901</v>
      </c>
      <c r="B454" s="2">
        <v>54</v>
      </c>
      <c r="C454" s="2">
        <v>0</v>
      </c>
      <c r="F454" s="2">
        <v>7.0328862875381697</v>
      </c>
      <c r="G454" s="2">
        <v>54</v>
      </c>
      <c r="H454" s="2">
        <v>0</v>
      </c>
      <c r="L454" s="2">
        <v>6.9949603881596696</v>
      </c>
      <c r="M454" s="2">
        <v>54</v>
      </c>
      <c r="N454" s="5">
        <v>-1.4296711740512699E-5</v>
      </c>
      <c r="R454" s="2">
        <v>6.9744178345462604</v>
      </c>
      <c r="S454" s="2">
        <v>54</v>
      </c>
      <c r="T454" s="2">
        <v>0</v>
      </c>
    </row>
    <row r="455" spans="1:20" x14ac:dyDescent="0.3">
      <c r="A455" s="2">
        <v>7.0971153880214901</v>
      </c>
      <c r="B455" s="2">
        <v>63</v>
      </c>
      <c r="C455" s="2">
        <v>0</v>
      </c>
      <c r="F455" s="2">
        <v>7.0328862875381697</v>
      </c>
      <c r="G455" s="2">
        <v>63</v>
      </c>
      <c r="H455" s="2">
        <v>0</v>
      </c>
      <c r="L455" s="2">
        <v>6.9949603881596696</v>
      </c>
      <c r="M455" s="2">
        <v>63</v>
      </c>
      <c r="N455" s="2">
        <v>-3.0720562745807198E-3</v>
      </c>
      <c r="R455" s="2">
        <v>6.9744178345462604</v>
      </c>
      <c r="S455" s="2">
        <v>63</v>
      </c>
      <c r="T455" s="2">
        <v>0</v>
      </c>
    </row>
    <row r="456" spans="1:20" x14ac:dyDescent="0.3">
      <c r="A456" s="2">
        <v>7.0971153880214901</v>
      </c>
      <c r="B456" s="2">
        <v>72</v>
      </c>
      <c r="C456" s="2">
        <v>0</v>
      </c>
      <c r="F456" s="2">
        <v>7.0328862875381697</v>
      </c>
      <c r="G456" s="2">
        <v>72</v>
      </c>
      <c r="H456" s="2">
        <v>0</v>
      </c>
      <c r="L456" s="2">
        <v>6.9949603881596696</v>
      </c>
      <c r="M456" s="2">
        <v>72</v>
      </c>
      <c r="N456" s="2">
        <v>-0.14131030390552901</v>
      </c>
      <c r="R456" s="2">
        <v>6.9744178345462604</v>
      </c>
      <c r="S456" s="2">
        <v>72</v>
      </c>
      <c r="T456" s="2">
        <v>0</v>
      </c>
    </row>
    <row r="457" spans="1:20" x14ac:dyDescent="0.3">
      <c r="A457" s="2">
        <v>7.0971153880214901</v>
      </c>
      <c r="B457" s="2">
        <v>81</v>
      </c>
      <c r="C457" s="5">
        <v>-5.8993003636078402E-19</v>
      </c>
      <c r="F457" s="2">
        <v>7.0328862875381697</v>
      </c>
      <c r="G457" s="2">
        <v>81</v>
      </c>
      <c r="H457" s="5">
        <v>-2.1360387910509299E-14</v>
      </c>
      <c r="L457" s="2">
        <v>6.9949603881596696</v>
      </c>
      <c r="M457" s="2">
        <v>81</v>
      </c>
      <c r="N457" s="2">
        <v>-0.27810833198637902</v>
      </c>
      <c r="R457" s="2">
        <v>6.9744178345462604</v>
      </c>
      <c r="S457" s="2">
        <v>81</v>
      </c>
      <c r="T457" s="2">
        <v>0</v>
      </c>
    </row>
    <row r="458" spans="1:20" x14ac:dyDescent="0.3">
      <c r="A458" s="2">
        <v>7.0971153880214901</v>
      </c>
      <c r="B458" s="2">
        <v>90</v>
      </c>
      <c r="C458" s="5">
        <v>-1.7484282972465999E-11</v>
      </c>
      <c r="F458" s="2">
        <v>7.0328862875381697</v>
      </c>
      <c r="G458" s="2">
        <v>90</v>
      </c>
      <c r="H458" s="5">
        <v>-7.8222133362813694E-11</v>
      </c>
      <c r="L458" s="2">
        <v>6.9949603881596696</v>
      </c>
      <c r="M458" s="2">
        <v>90</v>
      </c>
      <c r="N458" s="2">
        <v>-0.307829726176713</v>
      </c>
      <c r="R458" s="2">
        <v>6.9744178345462604</v>
      </c>
      <c r="S458" s="2">
        <v>90</v>
      </c>
      <c r="T458" s="5">
        <v>-6.7319476216851299E-12</v>
      </c>
    </row>
    <row r="459" spans="1:20" x14ac:dyDescent="0.3">
      <c r="A459" s="2">
        <v>7.0971153880214901</v>
      </c>
      <c r="B459" s="2">
        <v>99</v>
      </c>
      <c r="C459" s="5">
        <v>-1.10252781642256E-5</v>
      </c>
      <c r="F459" s="2">
        <v>7.0328862875381697</v>
      </c>
      <c r="G459" s="2">
        <v>99</v>
      </c>
      <c r="H459" s="5">
        <v>-7.0050752980511197E-12</v>
      </c>
      <c r="L459" s="2">
        <v>6.9949603881596696</v>
      </c>
      <c r="M459" s="2">
        <v>99</v>
      </c>
      <c r="N459" s="2">
        <v>-0.18468691391310901</v>
      </c>
      <c r="R459" s="2">
        <v>6.9744178345462604</v>
      </c>
      <c r="S459" s="2">
        <v>99</v>
      </c>
      <c r="T459" s="5">
        <v>-3.03535232219592E-5</v>
      </c>
    </row>
    <row r="460" spans="1:20" x14ac:dyDescent="0.3">
      <c r="A460" s="2">
        <v>7.0971153880214901</v>
      </c>
      <c r="B460" s="2">
        <v>108</v>
      </c>
      <c r="C460" s="2">
        <v>-4.2951287637546503E-3</v>
      </c>
      <c r="F460" s="2">
        <v>7.0328862875381697</v>
      </c>
      <c r="G460" s="2">
        <v>108</v>
      </c>
      <c r="H460" s="5">
        <v>-6.8111312975429397E-7</v>
      </c>
      <c r="L460" s="2">
        <v>6.9949603881596696</v>
      </c>
      <c r="M460" s="2">
        <v>108</v>
      </c>
      <c r="N460" s="2">
        <v>-9.0348753009110494E-2</v>
      </c>
      <c r="R460" s="2">
        <v>6.9744178345462604</v>
      </c>
      <c r="S460" s="2">
        <v>108</v>
      </c>
      <c r="T460" s="2">
        <v>-4.8523115039624101E-4</v>
      </c>
    </row>
    <row r="461" spans="1:20" x14ac:dyDescent="0.3">
      <c r="A461" s="2">
        <v>7.0971153880214901</v>
      </c>
      <c r="B461" s="2">
        <v>117</v>
      </c>
      <c r="C461" s="2">
        <v>-1.7115857145048801E-2</v>
      </c>
      <c r="F461" s="2">
        <v>7.0328862875381697</v>
      </c>
      <c r="G461" s="2">
        <v>117</v>
      </c>
      <c r="H461" s="5">
        <v>-8.5241392063719501E-7</v>
      </c>
      <c r="L461" s="2">
        <v>6.9949603881596696</v>
      </c>
      <c r="M461" s="2">
        <v>117</v>
      </c>
      <c r="N461" s="2">
        <v>-3.6843198390935403E-2</v>
      </c>
      <c r="R461" s="2">
        <v>6.9744178345462604</v>
      </c>
      <c r="S461" s="2">
        <v>117</v>
      </c>
      <c r="T461" s="2">
        <v>-6.9054920326541E-3</v>
      </c>
    </row>
    <row r="462" spans="1:20" x14ac:dyDescent="0.3">
      <c r="A462" s="2">
        <v>7.0971153880214901</v>
      </c>
      <c r="B462" s="2">
        <v>126</v>
      </c>
      <c r="C462" s="2">
        <v>-4.59161635445062E-2</v>
      </c>
      <c r="F462" s="2">
        <v>7.0328862875381697</v>
      </c>
      <c r="G462" s="2">
        <v>126</v>
      </c>
      <c r="H462" s="5">
        <v>-3.0650012513812799E-6</v>
      </c>
      <c r="L462" s="2">
        <v>6.9949603881596696</v>
      </c>
      <c r="M462" s="2">
        <v>126</v>
      </c>
      <c r="N462" s="2">
        <v>-5.56933731363368E-2</v>
      </c>
      <c r="R462" s="2">
        <v>6.9744178345462604</v>
      </c>
      <c r="S462" s="2">
        <v>126</v>
      </c>
      <c r="T462" s="2">
        <v>-1.7561300781576899E-2</v>
      </c>
    </row>
    <row r="463" spans="1:20" x14ac:dyDescent="0.3">
      <c r="A463" s="2">
        <v>7.0971153880214901</v>
      </c>
      <c r="B463" s="2">
        <v>135</v>
      </c>
      <c r="C463" s="2">
        <v>-0.164988962944146</v>
      </c>
      <c r="F463" s="2">
        <v>7.0328862875381697</v>
      </c>
      <c r="G463" s="2">
        <v>135</v>
      </c>
      <c r="H463" s="2">
        <v>-1.4883491408442201E-3</v>
      </c>
      <c r="L463" s="2">
        <v>6.9949603881596696</v>
      </c>
      <c r="M463" s="2">
        <v>135</v>
      </c>
      <c r="N463" s="2">
        <v>-6.6744556346190503E-2</v>
      </c>
      <c r="R463" s="2">
        <v>6.9744178345462604</v>
      </c>
      <c r="S463" s="2">
        <v>135</v>
      </c>
      <c r="T463" s="2">
        <v>-5.8748554752911103E-2</v>
      </c>
    </row>
    <row r="464" spans="1:20" x14ac:dyDescent="0.3">
      <c r="A464" s="2">
        <v>7.0971153880214901</v>
      </c>
      <c r="B464" s="2">
        <v>144</v>
      </c>
      <c r="C464" s="2">
        <v>-0.28237068288000899</v>
      </c>
      <c r="F464" s="2">
        <v>7.0328862875381697</v>
      </c>
      <c r="G464" s="2">
        <v>144</v>
      </c>
      <c r="H464" s="2">
        <v>-3.12190204245693E-2</v>
      </c>
      <c r="L464" s="2">
        <v>6.9949603881596696</v>
      </c>
      <c r="M464" s="2">
        <v>144</v>
      </c>
      <c r="N464" s="2">
        <v>-0.13360554854658199</v>
      </c>
      <c r="R464" s="2">
        <v>6.9744178345462604</v>
      </c>
      <c r="S464" s="2">
        <v>144</v>
      </c>
      <c r="T464" s="2">
        <v>-6.4959347968167505E-2</v>
      </c>
    </row>
    <row r="465" spans="1:20" x14ac:dyDescent="0.3">
      <c r="A465" s="2">
        <v>7.0971153880214901</v>
      </c>
      <c r="B465" s="2">
        <v>153</v>
      </c>
      <c r="C465" s="2">
        <v>-0.192644739617165</v>
      </c>
      <c r="F465" s="2">
        <v>7.0328862875381697</v>
      </c>
      <c r="G465" s="2">
        <v>153</v>
      </c>
      <c r="H465" s="2">
        <v>-6.5019675642085495E-2</v>
      </c>
      <c r="L465" s="2">
        <v>6.9949603881596696</v>
      </c>
      <c r="M465" s="2">
        <v>153</v>
      </c>
      <c r="N465" s="2">
        <v>-0.13732390723313401</v>
      </c>
      <c r="R465" s="2">
        <v>6.9744178345462604</v>
      </c>
      <c r="S465" s="2">
        <v>153</v>
      </c>
      <c r="T465" s="2">
        <v>-1.52627677770369E-2</v>
      </c>
    </row>
    <row r="466" spans="1:20" x14ac:dyDescent="0.3">
      <c r="A466" s="2">
        <v>7.0971153880214901</v>
      </c>
      <c r="B466" s="2">
        <v>162</v>
      </c>
      <c r="C466" s="2">
        <v>-0.19935762673099899</v>
      </c>
      <c r="F466" s="2">
        <v>7.0328862875381697</v>
      </c>
      <c r="G466" s="2">
        <v>162</v>
      </c>
      <c r="H466" s="2">
        <v>-0.14232505491301001</v>
      </c>
      <c r="L466" s="2">
        <v>6.9949603881596696</v>
      </c>
      <c r="M466" s="2">
        <v>162</v>
      </c>
      <c r="N466" s="2">
        <v>-5.3650544051859199E-2</v>
      </c>
      <c r="R466" s="2">
        <v>6.9744178345462604</v>
      </c>
      <c r="S466" s="2">
        <v>162</v>
      </c>
      <c r="T466" s="2">
        <v>-3.3122926668116802E-2</v>
      </c>
    </row>
    <row r="467" spans="1:20" x14ac:dyDescent="0.3">
      <c r="A467" s="2">
        <v>7.0971153880214901</v>
      </c>
      <c r="B467" s="2">
        <v>171</v>
      </c>
      <c r="C467" s="2">
        <v>-0.113433662576815</v>
      </c>
      <c r="F467" s="2">
        <v>7.0328862875381697</v>
      </c>
      <c r="G467" s="2">
        <v>171</v>
      </c>
      <c r="H467" s="2">
        <v>-6.1540991136063698E-2</v>
      </c>
      <c r="L467" s="2">
        <v>6.9949603881596696</v>
      </c>
      <c r="M467" s="2">
        <v>171</v>
      </c>
      <c r="N467" s="2">
        <v>-2.4152805974695699E-2</v>
      </c>
      <c r="R467" s="2">
        <v>6.9744178345462604</v>
      </c>
      <c r="S467" s="2">
        <v>171</v>
      </c>
      <c r="T467" s="2">
        <v>-0.15239902491415</v>
      </c>
    </row>
    <row r="468" spans="1:20" x14ac:dyDescent="0.3">
      <c r="A468" s="2">
        <v>7.0971153880214901</v>
      </c>
      <c r="B468" s="2">
        <v>180</v>
      </c>
      <c r="C468" s="2">
        <v>-1.1683039277437599E-3</v>
      </c>
      <c r="F468" s="2">
        <v>7.0328862875381697</v>
      </c>
      <c r="G468" s="2">
        <v>180</v>
      </c>
      <c r="H468" s="2">
        <v>-6.8320799107394201E-3</v>
      </c>
      <c r="L468" s="2">
        <v>6.9949603881596696</v>
      </c>
      <c r="M468" s="2">
        <v>180</v>
      </c>
      <c r="N468" s="2">
        <v>-9.8198688089015207E-4</v>
      </c>
      <c r="R468" s="2">
        <v>6.9744178345462604</v>
      </c>
      <c r="S468" s="2">
        <v>180</v>
      </c>
      <c r="T468" s="2">
        <v>-5.6959830106139198E-2</v>
      </c>
    </row>
  </sheetData>
  <mergeCells count="1">
    <mergeCell ref="D4:CY4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855D-6EFE-4326-8816-18C6E4047A8F}">
  <dimension ref="A2:G41"/>
  <sheetViews>
    <sheetView workbookViewId="0">
      <selection activeCell="B8" sqref="B8"/>
    </sheetView>
  </sheetViews>
  <sheetFormatPr defaultRowHeight="14" x14ac:dyDescent="0.3"/>
  <cols>
    <col min="1" max="1" width="12.6328125" style="2" customWidth="1"/>
    <col min="2" max="2" width="20.6328125" style="2" customWidth="1"/>
    <col min="3" max="3" width="22.1796875" style="2" customWidth="1"/>
    <col min="4" max="4" width="22.26953125" style="2" customWidth="1"/>
    <col min="5" max="7" width="20.6328125" style="2" customWidth="1"/>
    <col min="8" max="16384" width="8.7265625" style="2"/>
  </cols>
  <sheetData>
    <row r="2" spans="1:7" x14ac:dyDescent="0.3">
      <c r="A2" s="1" t="s">
        <v>4</v>
      </c>
      <c r="B2" s="2" t="s">
        <v>172</v>
      </c>
    </row>
    <row r="3" spans="1:7" x14ac:dyDescent="0.3">
      <c r="B3" s="3"/>
      <c r="C3" s="3"/>
      <c r="D3" s="3"/>
      <c r="E3" s="3"/>
      <c r="F3" s="3"/>
      <c r="G3" s="3"/>
    </row>
    <row r="4" spans="1:7" x14ac:dyDescent="0.3">
      <c r="A4" s="2" t="s">
        <v>8</v>
      </c>
      <c r="B4" s="2" t="s">
        <v>5</v>
      </c>
      <c r="C4" s="2" t="s">
        <v>6</v>
      </c>
      <c r="D4" s="2" t="s">
        <v>7</v>
      </c>
    </row>
    <row r="5" spans="1:7" x14ac:dyDescent="0.3">
      <c r="A5" s="21" t="s">
        <v>9</v>
      </c>
      <c r="B5" s="20">
        <v>99.2</v>
      </c>
      <c r="C5" s="20">
        <v>98.2</v>
      </c>
      <c r="D5" s="20">
        <v>99.5</v>
      </c>
      <c r="E5" s="17"/>
      <c r="F5" s="17"/>
      <c r="G5" s="17"/>
    </row>
    <row r="6" spans="1:7" x14ac:dyDescent="0.3">
      <c r="A6" s="21" t="s">
        <v>10</v>
      </c>
      <c r="B6" s="20">
        <v>0</v>
      </c>
      <c r="C6" s="20">
        <v>0</v>
      </c>
      <c r="D6" s="20">
        <v>0</v>
      </c>
      <c r="E6" s="17"/>
      <c r="F6" s="17"/>
      <c r="G6" s="17"/>
    </row>
    <row r="7" spans="1:7" x14ac:dyDescent="0.3">
      <c r="A7" s="21" t="s">
        <v>11</v>
      </c>
      <c r="B7" s="20">
        <v>0</v>
      </c>
      <c r="C7" s="20">
        <v>0</v>
      </c>
      <c r="D7" s="20">
        <v>0</v>
      </c>
      <c r="E7" s="17"/>
      <c r="F7" s="17"/>
      <c r="G7" s="17"/>
    </row>
    <row r="8" spans="1:7" x14ac:dyDescent="0.3">
      <c r="A8" s="21" t="s">
        <v>12</v>
      </c>
      <c r="B8" s="20">
        <v>0</v>
      </c>
      <c r="C8" s="20">
        <v>0</v>
      </c>
      <c r="D8" s="20">
        <v>0</v>
      </c>
      <c r="E8" s="17"/>
      <c r="F8" s="17"/>
      <c r="G8" s="17"/>
    </row>
    <row r="9" spans="1:7" x14ac:dyDescent="0.3">
      <c r="A9" s="21" t="s">
        <v>13</v>
      </c>
      <c r="B9" s="20">
        <v>0</v>
      </c>
      <c r="C9" s="20">
        <v>0</v>
      </c>
      <c r="D9" s="20">
        <v>0</v>
      </c>
      <c r="E9" s="17"/>
      <c r="F9" s="17"/>
      <c r="G9" s="17"/>
    </row>
    <row r="10" spans="1:7" x14ac:dyDescent="0.3">
      <c r="A10" s="21" t="s">
        <v>14</v>
      </c>
      <c r="B10" s="20">
        <v>0</v>
      </c>
      <c r="C10" s="20">
        <v>0</v>
      </c>
      <c r="D10" s="20">
        <v>0</v>
      </c>
      <c r="E10" s="17"/>
      <c r="F10" s="17"/>
      <c r="G10" s="17"/>
    </row>
    <row r="11" spans="1:7" x14ac:dyDescent="0.3">
      <c r="A11" s="21" t="s">
        <v>15</v>
      </c>
      <c r="B11" s="20">
        <v>0</v>
      </c>
      <c r="C11" s="20">
        <v>0</v>
      </c>
      <c r="D11" s="20">
        <v>0</v>
      </c>
      <c r="E11" s="17"/>
      <c r="F11" s="17"/>
      <c r="G11" s="17"/>
    </row>
    <row r="12" spans="1:7" x14ac:dyDescent="0.3">
      <c r="A12" s="21" t="s">
        <v>16</v>
      </c>
      <c r="B12" s="20">
        <v>0</v>
      </c>
      <c r="C12" s="20">
        <v>0</v>
      </c>
      <c r="D12" s="20">
        <v>0</v>
      </c>
      <c r="E12" s="17"/>
      <c r="F12" s="17"/>
      <c r="G12" s="17"/>
    </row>
    <row r="13" spans="1:7" x14ac:dyDescent="0.3">
      <c r="B13" s="17"/>
      <c r="C13" s="17"/>
      <c r="D13" s="17"/>
      <c r="E13" s="17"/>
      <c r="F13" s="17"/>
      <c r="G13" s="17"/>
    </row>
    <row r="14" spans="1:7" x14ac:dyDescent="0.3">
      <c r="B14" s="17"/>
      <c r="C14" s="17"/>
      <c r="D14" s="17"/>
      <c r="E14" s="17"/>
      <c r="F14" s="17"/>
      <c r="G14" s="17"/>
    </row>
    <row r="15" spans="1:7" x14ac:dyDescent="0.3">
      <c r="B15" s="17"/>
      <c r="C15" s="17"/>
      <c r="D15" s="17"/>
      <c r="E15" s="17"/>
      <c r="F15" s="17"/>
      <c r="G15" s="17"/>
    </row>
    <row r="16" spans="1:7" x14ac:dyDescent="0.3">
      <c r="B16" s="17"/>
      <c r="C16" s="17"/>
      <c r="D16" s="17"/>
      <c r="E16" s="17"/>
      <c r="F16" s="17"/>
      <c r="G16" s="17"/>
    </row>
    <row r="17" spans="2:7" x14ac:dyDescent="0.3">
      <c r="B17" s="17"/>
      <c r="C17" s="17"/>
      <c r="D17" s="17"/>
      <c r="E17" s="17"/>
      <c r="F17" s="17"/>
      <c r="G17" s="17"/>
    </row>
    <row r="18" spans="2:7" x14ac:dyDescent="0.3">
      <c r="B18" s="17"/>
      <c r="C18" s="17"/>
      <c r="D18" s="17"/>
      <c r="E18" s="17"/>
      <c r="F18" s="17"/>
      <c r="G18" s="17"/>
    </row>
    <row r="19" spans="2:7" x14ac:dyDescent="0.3">
      <c r="B19" s="17"/>
      <c r="C19" s="17"/>
      <c r="D19" s="17"/>
      <c r="E19" s="17"/>
      <c r="F19" s="17"/>
      <c r="G19" s="17"/>
    </row>
    <row r="20" spans="2:7" x14ac:dyDescent="0.3">
      <c r="B20" s="17"/>
      <c r="C20" s="17"/>
      <c r="D20" s="17"/>
      <c r="E20" s="17"/>
      <c r="F20" s="17"/>
      <c r="G20" s="17"/>
    </row>
    <row r="21" spans="2:7" x14ac:dyDescent="0.3">
      <c r="B21" s="17"/>
      <c r="C21" s="17"/>
      <c r="D21" s="17"/>
      <c r="E21" s="17"/>
      <c r="F21" s="17"/>
      <c r="G21" s="17"/>
    </row>
    <row r="22" spans="2:7" x14ac:dyDescent="0.3">
      <c r="B22" s="17"/>
      <c r="C22" s="17"/>
      <c r="D22" s="17"/>
      <c r="E22" s="17"/>
      <c r="F22" s="17"/>
      <c r="G22" s="17"/>
    </row>
    <row r="23" spans="2:7" x14ac:dyDescent="0.3">
      <c r="B23" s="17"/>
      <c r="C23" s="17"/>
      <c r="D23" s="17"/>
      <c r="E23" s="17"/>
      <c r="F23" s="17"/>
      <c r="G23" s="17"/>
    </row>
    <row r="24" spans="2:7" x14ac:dyDescent="0.3">
      <c r="B24" s="17"/>
      <c r="C24" s="17"/>
      <c r="D24" s="17"/>
      <c r="E24" s="17"/>
      <c r="F24" s="17"/>
      <c r="G24" s="17"/>
    </row>
    <row r="25" spans="2:7" x14ac:dyDescent="0.3">
      <c r="B25" s="17"/>
      <c r="C25" s="17"/>
      <c r="D25" s="17"/>
      <c r="E25" s="17"/>
      <c r="F25" s="17"/>
      <c r="G25" s="17"/>
    </row>
    <row r="26" spans="2:7" x14ac:dyDescent="0.3">
      <c r="B26" s="17"/>
      <c r="C26" s="17"/>
      <c r="D26" s="17"/>
      <c r="E26" s="17"/>
      <c r="F26" s="17"/>
      <c r="G26" s="17"/>
    </row>
    <row r="27" spans="2:7" x14ac:dyDescent="0.3">
      <c r="B27" s="17"/>
      <c r="C27" s="17"/>
      <c r="D27" s="17"/>
      <c r="E27" s="17"/>
      <c r="F27" s="17"/>
      <c r="G27" s="17"/>
    </row>
    <row r="28" spans="2:7" x14ac:dyDescent="0.3">
      <c r="B28" s="17"/>
      <c r="C28" s="17"/>
      <c r="D28" s="17"/>
      <c r="E28" s="17"/>
      <c r="F28" s="17"/>
      <c r="G28" s="17"/>
    </row>
    <row r="29" spans="2:7" x14ac:dyDescent="0.3">
      <c r="B29" s="17"/>
      <c r="C29" s="17"/>
      <c r="D29" s="17"/>
      <c r="E29" s="17"/>
      <c r="F29" s="17"/>
      <c r="G29" s="17"/>
    </row>
    <row r="30" spans="2:7" x14ac:dyDescent="0.3">
      <c r="B30" s="17"/>
      <c r="C30" s="17"/>
      <c r="D30" s="17"/>
      <c r="E30" s="17"/>
      <c r="F30" s="17"/>
      <c r="G30" s="17"/>
    </row>
    <row r="31" spans="2:7" x14ac:dyDescent="0.3">
      <c r="B31" s="17"/>
      <c r="C31" s="17"/>
      <c r="D31" s="17"/>
      <c r="E31" s="17"/>
      <c r="F31" s="17"/>
      <c r="G31" s="17"/>
    </row>
    <row r="32" spans="2:7" x14ac:dyDescent="0.3">
      <c r="B32" s="17"/>
      <c r="C32" s="17"/>
      <c r="D32" s="17"/>
      <c r="E32" s="17"/>
      <c r="F32" s="17"/>
      <c r="G32" s="17"/>
    </row>
    <row r="33" spans="2:7" x14ac:dyDescent="0.3">
      <c r="B33" s="17"/>
      <c r="C33" s="17"/>
      <c r="D33" s="17"/>
      <c r="E33" s="17"/>
      <c r="F33" s="17"/>
      <c r="G33" s="17"/>
    </row>
    <row r="34" spans="2:7" x14ac:dyDescent="0.3">
      <c r="B34" s="17"/>
      <c r="C34" s="17"/>
      <c r="D34" s="17"/>
      <c r="E34" s="17"/>
      <c r="F34" s="17"/>
      <c r="G34" s="17"/>
    </row>
    <row r="35" spans="2:7" x14ac:dyDescent="0.3">
      <c r="B35" s="17"/>
      <c r="C35" s="17"/>
      <c r="D35" s="17"/>
      <c r="E35" s="17"/>
      <c r="F35" s="17"/>
      <c r="G35" s="17"/>
    </row>
    <row r="36" spans="2:7" x14ac:dyDescent="0.3">
      <c r="B36" s="17"/>
      <c r="C36" s="17"/>
      <c r="D36" s="17"/>
      <c r="E36" s="17"/>
      <c r="F36" s="17"/>
      <c r="G36" s="17"/>
    </row>
    <row r="37" spans="2:7" x14ac:dyDescent="0.3">
      <c r="B37" s="17"/>
      <c r="C37" s="17"/>
      <c r="D37" s="17"/>
      <c r="E37" s="17"/>
      <c r="F37" s="17"/>
      <c r="G37" s="17"/>
    </row>
    <row r="38" spans="2:7" x14ac:dyDescent="0.3">
      <c r="B38" s="17"/>
      <c r="C38" s="17"/>
      <c r="D38" s="17"/>
      <c r="E38" s="17"/>
      <c r="F38" s="17"/>
      <c r="G38" s="17"/>
    </row>
    <row r="39" spans="2:7" x14ac:dyDescent="0.3">
      <c r="B39" s="17"/>
      <c r="C39" s="17"/>
      <c r="D39" s="17"/>
      <c r="E39" s="17"/>
      <c r="F39" s="17"/>
      <c r="G39" s="17"/>
    </row>
    <row r="40" spans="2:7" x14ac:dyDescent="0.3">
      <c r="B40" s="17"/>
      <c r="C40" s="17"/>
      <c r="D40" s="17"/>
      <c r="E40" s="17"/>
      <c r="F40" s="17"/>
      <c r="G40" s="17"/>
    </row>
    <row r="41" spans="2:7" x14ac:dyDescent="0.3">
      <c r="B41" s="17"/>
      <c r="C41" s="17"/>
      <c r="D41" s="17"/>
      <c r="E41" s="17"/>
      <c r="F41" s="17"/>
      <c r="G41" s="1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05490-BD76-4DAF-9608-36DFC218DF67}">
  <dimension ref="A2:O450"/>
  <sheetViews>
    <sheetView workbookViewId="0">
      <selection activeCell="A2" sqref="A2"/>
    </sheetView>
  </sheetViews>
  <sheetFormatPr defaultRowHeight="14" x14ac:dyDescent="0.3"/>
  <cols>
    <col min="1" max="16" width="15.6328125" style="2" customWidth="1"/>
    <col min="17" max="16384" width="8.7265625" style="2"/>
  </cols>
  <sheetData>
    <row r="2" spans="1:15" x14ac:dyDescent="0.3">
      <c r="A2" s="1" t="s">
        <v>154</v>
      </c>
      <c r="B2" s="2" t="s">
        <v>173</v>
      </c>
    </row>
    <row r="4" spans="1:15" x14ac:dyDescent="0.3">
      <c r="A4" s="1" t="s">
        <v>155</v>
      </c>
      <c r="G4" s="1" t="s">
        <v>156</v>
      </c>
      <c r="M4" s="1" t="s">
        <v>157</v>
      </c>
    </row>
    <row r="5" spans="1:15" x14ac:dyDescent="0.3">
      <c r="A5" s="2" t="s">
        <v>158</v>
      </c>
      <c r="G5" s="2" t="s">
        <v>158</v>
      </c>
      <c r="M5" s="2" t="s">
        <v>158</v>
      </c>
    </row>
    <row r="6" spans="1:15" x14ac:dyDescent="0.3">
      <c r="A6" s="2" t="s">
        <v>159</v>
      </c>
      <c r="G6" s="2" t="s">
        <v>159</v>
      </c>
      <c r="M6" s="2" t="s">
        <v>159</v>
      </c>
    </row>
    <row r="7" spans="1:15" x14ac:dyDescent="0.3">
      <c r="A7" s="2" t="s">
        <v>160</v>
      </c>
      <c r="G7" s="2" t="s">
        <v>160</v>
      </c>
      <c r="M7" s="2" t="s">
        <v>160</v>
      </c>
    </row>
    <row r="8" spans="1:15" x14ac:dyDescent="0.3">
      <c r="A8" s="2" t="s">
        <v>161</v>
      </c>
      <c r="G8" s="2" t="s">
        <v>161</v>
      </c>
      <c r="M8" s="2" t="s">
        <v>161</v>
      </c>
    </row>
    <row r="9" spans="1:15" x14ac:dyDescent="0.3">
      <c r="A9" s="2" t="s">
        <v>162</v>
      </c>
      <c r="B9" s="2" t="s">
        <v>163</v>
      </c>
      <c r="C9" s="2" t="s">
        <v>164</v>
      </c>
      <c r="G9" s="2" t="s">
        <v>162</v>
      </c>
      <c r="H9" s="2" t="s">
        <v>163</v>
      </c>
      <c r="I9" s="2" t="s">
        <v>164</v>
      </c>
      <c r="M9" s="2" t="s">
        <v>162</v>
      </c>
      <c r="N9" s="2" t="s">
        <v>163</v>
      </c>
      <c r="O9" s="2" t="s">
        <v>164</v>
      </c>
    </row>
    <row r="10" spans="1:15" x14ac:dyDescent="0.3">
      <c r="A10" s="2">
        <v>2.6457974037589098</v>
      </c>
      <c r="B10" s="2">
        <v>0</v>
      </c>
      <c r="C10" s="2">
        <v>0</v>
      </c>
      <c r="G10" s="2">
        <v>2.7531579206922698</v>
      </c>
      <c r="H10" s="2">
        <v>0</v>
      </c>
      <c r="I10" s="2">
        <v>0</v>
      </c>
      <c r="M10" s="2">
        <v>2.7842110980069701</v>
      </c>
      <c r="N10" s="2">
        <v>0</v>
      </c>
      <c r="O10" s="2">
        <v>0</v>
      </c>
    </row>
    <row r="11" spans="1:15" x14ac:dyDescent="0.3">
      <c r="A11" s="2">
        <v>2.6457974037589098</v>
      </c>
      <c r="B11" s="2">
        <v>9</v>
      </c>
      <c r="C11" s="2">
        <v>0</v>
      </c>
      <c r="G11" s="2">
        <v>2.7531579206922698</v>
      </c>
      <c r="H11" s="2">
        <v>9</v>
      </c>
      <c r="I11" s="2">
        <v>0</v>
      </c>
      <c r="M11" s="2">
        <v>2.7842110980069701</v>
      </c>
      <c r="N11" s="2">
        <v>9</v>
      </c>
      <c r="O11" s="2">
        <v>0</v>
      </c>
    </row>
    <row r="12" spans="1:15" x14ac:dyDescent="0.3">
      <c r="A12" s="2">
        <v>2.6457974037589098</v>
      </c>
      <c r="B12" s="2">
        <v>18</v>
      </c>
      <c r="C12" s="2">
        <v>0</v>
      </c>
      <c r="G12" s="2">
        <v>2.7531579206922698</v>
      </c>
      <c r="H12" s="2">
        <v>18</v>
      </c>
      <c r="I12" s="2">
        <v>0</v>
      </c>
      <c r="M12" s="2">
        <v>2.7842110980069701</v>
      </c>
      <c r="N12" s="2">
        <v>18</v>
      </c>
      <c r="O12" s="2">
        <v>0</v>
      </c>
    </row>
    <row r="13" spans="1:15" x14ac:dyDescent="0.3">
      <c r="A13" s="2">
        <v>2.6457974037589098</v>
      </c>
      <c r="B13" s="2">
        <v>27</v>
      </c>
      <c r="C13" s="2">
        <v>0</v>
      </c>
      <c r="G13" s="2">
        <v>2.7531579206922698</v>
      </c>
      <c r="H13" s="2">
        <v>27</v>
      </c>
      <c r="I13" s="2">
        <v>0</v>
      </c>
      <c r="M13" s="2">
        <v>2.7842110980069701</v>
      </c>
      <c r="N13" s="2">
        <v>27</v>
      </c>
      <c r="O13" s="2">
        <v>0</v>
      </c>
    </row>
    <row r="14" spans="1:15" x14ac:dyDescent="0.3">
      <c r="A14" s="2">
        <v>2.6457974037589098</v>
      </c>
      <c r="B14" s="2">
        <v>36</v>
      </c>
      <c r="C14" s="2">
        <v>0</v>
      </c>
      <c r="G14" s="2">
        <v>2.7531579206922698</v>
      </c>
      <c r="H14" s="2">
        <v>36</v>
      </c>
      <c r="I14" s="2">
        <v>0</v>
      </c>
      <c r="M14" s="2">
        <v>2.7842110980069701</v>
      </c>
      <c r="N14" s="2">
        <v>36</v>
      </c>
      <c r="O14" s="5">
        <v>-1.1674567987397201E-18</v>
      </c>
    </row>
    <row r="15" spans="1:15" x14ac:dyDescent="0.3">
      <c r="A15" s="2">
        <v>2.6457974037589098</v>
      </c>
      <c r="B15" s="2">
        <v>45</v>
      </c>
      <c r="C15" s="2">
        <v>0</v>
      </c>
      <c r="G15" s="2">
        <v>2.7531579206922698</v>
      </c>
      <c r="H15" s="2">
        <v>45</v>
      </c>
      <c r="I15" s="5">
        <v>-1.7280737198428999E-14</v>
      </c>
      <c r="M15" s="2">
        <v>2.7842110980069701</v>
      </c>
      <c r="N15" s="2">
        <v>45</v>
      </c>
      <c r="O15" s="5">
        <v>-1.0542268487165E-11</v>
      </c>
    </row>
    <row r="16" spans="1:15" x14ac:dyDescent="0.3">
      <c r="A16" s="2">
        <v>2.6457974037589098</v>
      </c>
      <c r="B16" s="2">
        <v>54</v>
      </c>
      <c r="C16" s="2">
        <v>0</v>
      </c>
      <c r="G16" s="2">
        <v>2.7531579206922698</v>
      </c>
      <c r="H16" s="2">
        <v>54</v>
      </c>
      <c r="I16" s="5">
        <v>-8.6220920570647399E-6</v>
      </c>
      <c r="M16" s="2">
        <v>2.7842110980069701</v>
      </c>
      <c r="N16" s="2">
        <v>54</v>
      </c>
      <c r="O16" s="5">
        <v>-4.90574969664744E-7</v>
      </c>
    </row>
    <row r="17" spans="1:15" x14ac:dyDescent="0.3">
      <c r="A17" s="2">
        <v>2.6457974037589098</v>
      </c>
      <c r="B17" s="2">
        <v>63</v>
      </c>
      <c r="C17" s="2">
        <v>0</v>
      </c>
      <c r="G17" s="2">
        <v>2.7531579206922698</v>
      </c>
      <c r="H17" s="2">
        <v>63</v>
      </c>
      <c r="I17" s="2">
        <v>-1.02845661296597E-2</v>
      </c>
      <c r="M17" s="2">
        <v>2.7842110980069701</v>
      </c>
      <c r="N17" s="2">
        <v>63</v>
      </c>
      <c r="O17" s="2">
        <v>-4.4993286465102103E-3</v>
      </c>
    </row>
    <row r="18" spans="1:15" x14ac:dyDescent="0.3">
      <c r="A18" s="2">
        <v>2.6457974037589098</v>
      </c>
      <c r="B18" s="2">
        <v>72</v>
      </c>
      <c r="C18" s="2">
        <v>0</v>
      </c>
      <c r="G18" s="2">
        <v>2.7531579206922698</v>
      </c>
      <c r="H18" s="2">
        <v>72</v>
      </c>
      <c r="I18" s="2">
        <v>-5.9503369143298103E-3</v>
      </c>
      <c r="M18" s="2">
        <v>2.7842110980069701</v>
      </c>
      <c r="N18" s="2">
        <v>72</v>
      </c>
      <c r="O18" s="2">
        <v>-0.111374514328309</v>
      </c>
    </row>
    <row r="19" spans="1:15" x14ac:dyDescent="0.3">
      <c r="A19" s="2">
        <v>2.6457974037589098</v>
      </c>
      <c r="B19" s="2">
        <v>81</v>
      </c>
      <c r="C19" s="5">
        <v>-1.14925057341397E-16</v>
      </c>
      <c r="G19" s="2">
        <v>2.7531579206922698</v>
      </c>
      <c r="H19" s="2">
        <v>81</v>
      </c>
      <c r="I19" s="2">
        <v>-5.7212772628151401E-2</v>
      </c>
      <c r="M19" s="2">
        <v>2.7842110980069701</v>
      </c>
      <c r="N19" s="2">
        <v>81</v>
      </c>
      <c r="O19" s="2">
        <v>-8.1511124651117095E-2</v>
      </c>
    </row>
    <row r="20" spans="1:15" x14ac:dyDescent="0.3">
      <c r="A20" s="2">
        <v>2.6457974037589098</v>
      </c>
      <c r="B20" s="2">
        <v>90</v>
      </c>
      <c r="C20" s="5">
        <v>-1.2172794139182999E-8</v>
      </c>
      <c r="G20" s="2">
        <v>2.7531579206922698</v>
      </c>
      <c r="H20" s="2">
        <v>90</v>
      </c>
      <c r="I20" s="2">
        <v>-1.3591673008732199E-2</v>
      </c>
      <c r="M20" s="2">
        <v>2.7842110980069701</v>
      </c>
      <c r="N20" s="2">
        <v>90</v>
      </c>
      <c r="O20" s="2">
        <v>-2.70586723343757E-2</v>
      </c>
    </row>
    <row r="21" spans="1:15" x14ac:dyDescent="0.3">
      <c r="A21" s="2">
        <v>2.6457974037589098</v>
      </c>
      <c r="B21" s="2">
        <v>99</v>
      </c>
      <c r="C21" s="5">
        <v>-1.25452004780628E-5</v>
      </c>
      <c r="G21" s="2">
        <v>2.7531579206922698</v>
      </c>
      <c r="H21" s="2">
        <v>99</v>
      </c>
      <c r="I21" s="2">
        <v>-4.6368661535235696E-3</v>
      </c>
      <c r="M21" s="2">
        <v>2.7842110980069701</v>
      </c>
      <c r="N21" s="2">
        <v>99</v>
      </c>
      <c r="O21" s="2">
        <v>-2.37479600912892E-4</v>
      </c>
    </row>
    <row r="22" spans="1:15" x14ac:dyDescent="0.3">
      <c r="A22" s="2">
        <v>2.6457974037589098</v>
      </c>
      <c r="B22" s="2">
        <v>108</v>
      </c>
      <c r="C22" s="2">
        <v>-3.8926100189909E-4</v>
      </c>
      <c r="G22" s="2">
        <v>2.7531579206922698</v>
      </c>
      <c r="H22" s="2">
        <v>108</v>
      </c>
      <c r="I22" s="2">
        <v>-1.7938735370392001E-3</v>
      </c>
      <c r="M22" s="2">
        <v>2.7842110980069701</v>
      </c>
      <c r="N22" s="2">
        <v>108</v>
      </c>
      <c r="O22" s="5">
        <v>-1.5090380882442301E-6</v>
      </c>
    </row>
    <row r="23" spans="1:15" x14ac:dyDescent="0.3">
      <c r="A23" s="2">
        <v>2.6457974037589098</v>
      </c>
      <c r="B23" s="2">
        <v>117</v>
      </c>
      <c r="C23" s="2">
        <v>-2.7147361668604002E-3</v>
      </c>
      <c r="G23" s="2">
        <v>2.7531579206922698</v>
      </c>
      <c r="H23" s="2">
        <v>117</v>
      </c>
      <c r="I23" s="2">
        <v>-1.6267286017860999E-3</v>
      </c>
      <c r="M23" s="2">
        <v>2.7842110980069701</v>
      </c>
      <c r="N23" s="2">
        <v>117</v>
      </c>
      <c r="O23" s="5">
        <v>-3.4877205969709599E-9</v>
      </c>
    </row>
    <row r="24" spans="1:15" x14ac:dyDescent="0.3">
      <c r="A24" s="2">
        <v>2.6457974037589098</v>
      </c>
      <c r="B24" s="2">
        <v>126</v>
      </c>
      <c r="C24" s="2">
        <v>-1.7893992063216201E-2</v>
      </c>
      <c r="G24" s="2">
        <v>2.7531579206922698</v>
      </c>
      <c r="H24" s="2">
        <v>126</v>
      </c>
      <c r="I24" s="2">
        <v>-5.9840864748308899E-4</v>
      </c>
      <c r="M24" s="2">
        <v>2.7842110980069701</v>
      </c>
      <c r="N24" s="2">
        <v>126</v>
      </c>
      <c r="O24" s="5">
        <v>-7.7401380684393399E-7</v>
      </c>
    </row>
    <row r="25" spans="1:15" x14ac:dyDescent="0.3">
      <c r="A25" s="2">
        <v>2.6457974037589098</v>
      </c>
      <c r="B25" s="2">
        <v>135</v>
      </c>
      <c r="C25" s="2">
        <v>-8.4429236710263394E-2</v>
      </c>
      <c r="G25" s="2">
        <v>2.7531579206922698</v>
      </c>
      <c r="H25" s="2">
        <v>135</v>
      </c>
      <c r="I25" s="2">
        <v>-7.1624552453786001E-3</v>
      </c>
      <c r="M25" s="2">
        <v>2.7842110980069701</v>
      </c>
      <c r="N25" s="2">
        <v>135</v>
      </c>
      <c r="O25" s="2">
        <v>-3.17090763514149E-4</v>
      </c>
    </row>
    <row r="26" spans="1:15" x14ac:dyDescent="0.3">
      <c r="A26" s="2">
        <v>2.6457974037589098</v>
      </c>
      <c r="B26" s="2">
        <v>144</v>
      </c>
      <c r="C26" s="2">
        <v>-0.18408452298276601</v>
      </c>
      <c r="G26" s="2">
        <v>2.7531579206922698</v>
      </c>
      <c r="H26" s="2">
        <v>144</v>
      </c>
      <c r="I26" s="2">
        <v>-4.0698069337581799E-2</v>
      </c>
      <c r="M26" s="2">
        <v>2.7842110980069701</v>
      </c>
      <c r="N26" s="2">
        <v>144</v>
      </c>
      <c r="O26" s="2">
        <v>-9.3363080464823403E-3</v>
      </c>
    </row>
    <row r="27" spans="1:15" x14ac:dyDescent="0.3">
      <c r="A27" s="2">
        <v>2.6457974037589098</v>
      </c>
      <c r="B27" s="2">
        <v>153</v>
      </c>
      <c r="C27" s="2">
        <v>-0.29285709851255198</v>
      </c>
      <c r="G27" s="2">
        <v>2.7531579206922698</v>
      </c>
      <c r="H27" s="2">
        <v>153</v>
      </c>
      <c r="I27" s="2">
        <v>-0.14351117536995001</v>
      </c>
      <c r="M27" s="2">
        <v>2.7842110980069701</v>
      </c>
      <c r="N27" s="2">
        <v>153</v>
      </c>
      <c r="O27" s="2">
        <v>-4.51803512784687E-2</v>
      </c>
    </row>
    <row r="28" spans="1:15" x14ac:dyDescent="0.3">
      <c r="A28" s="2">
        <v>2.6457974037589098</v>
      </c>
      <c r="B28" s="2">
        <v>162</v>
      </c>
      <c r="C28" s="2">
        <v>-0.30703032536442698</v>
      </c>
      <c r="G28" s="2">
        <v>2.7531579206922698</v>
      </c>
      <c r="H28" s="2">
        <v>162</v>
      </c>
      <c r="I28" s="2">
        <v>-0.13326706818523701</v>
      </c>
      <c r="M28" s="2">
        <v>2.7842110980069701</v>
      </c>
      <c r="N28" s="2">
        <v>162</v>
      </c>
      <c r="O28" s="2">
        <v>-3.76871288888775E-2</v>
      </c>
    </row>
    <row r="29" spans="1:15" x14ac:dyDescent="0.3">
      <c r="A29" s="2">
        <v>2.6457974037589098</v>
      </c>
      <c r="B29" s="2">
        <v>171</v>
      </c>
      <c r="C29" s="2">
        <v>-3.8930093973804397E-2</v>
      </c>
      <c r="G29" s="2">
        <v>2.7531579206922698</v>
      </c>
      <c r="H29" s="2">
        <v>171</v>
      </c>
      <c r="I29" s="2">
        <v>-3.5658072279315597E-2</v>
      </c>
      <c r="M29" s="2">
        <v>2.7842110980069701</v>
      </c>
      <c r="N29" s="2">
        <v>171</v>
      </c>
      <c r="O29" s="2">
        <v>-1.5788273038181599E-2</v>
      </c>
    </row>
    <row r="30" spans="1:15" x14ac:dyDescent="0.3">
      <c r="A30" s="2">
        <v>2.6457974037589098</v>
      </c>
      <c r="B30" s="2">
        <v>180</v>
      </c>
      <c r="C30" s="5">
        <v>-2.3641384116057602E-5</v>
      </c>
      <c r="G30" s="2">
        <v>2.7531579206922698</v>
      </c>
      <c r="H30" s="2">
        <v>180</v>
      </c>
      <c r="I30" s="2">
        <v>-1.2562057760301399E-3</v>
      </c>
      <c r="M30" s="2">
        <v>2.7842110980069701</v>
      </c>
      <c r="N30" s="2">
        <v>180</v>
      </c>
      <c r="O30" s="5">
        <v>-2.22097782061218E-5</v>
      </c>
    </row>
    <row r="31" spans="1:15" x14ac:dyDescent="0.3">
      <c r="A31" s="2">
        <v>2.86935186745144</v>
      </c>
      <c r="B31" s="2">
        <v>0</v>
      </c>
      <c r="C31" s="2">
        <v>0</v>
      </c>
      <c r="G31" s="2">
        <v>2.9654384937627301</v>
      </c>
      <c r="H31" s="2">
        <v>0</v>
      </c>
      <c r="I31" s="2">
        <v>0</v>
      </c>
      <c r="M31" s="2">
        <v>2.99758229151703</v>
      </c>
      <c r="N31" s="2">
        <v>0</v>
      </c>
      <c r="O31" s="2">
        <v>0</v>
      </c>
    </row>
    <row r="32" spans="1:15" x14ac:dyDescent="0.3">
      <c r="A32" s="2">
        <v>2.86935186745144</v>
      </c>
      <c r="B32" s="2">
        <v>9</v>
      </c>
      <c r="C32" s="2">
        <v>0</v>
      </c>
      <c r="G32" s="2">
        <v>2.9654384937627301</v>
      </c>
      <c r="H32" s="2">
        <v>9</v>
      </c>
      <c r="I32" s="2">
        <v>0</v>
      </c>
      <c r="M32" s="2">
        <v>2.99758229151703</v>
      </c>
      <c r="N32" s="2">
        <v>9</v>
      </c>
      <c r="O32" s="2">
        <v>0</v>
      </c>
    </row>
    <row r="33" spans="1:15" x14ac:dyDescent="0.3">
      <c r="A33" s="2">
        <v>2.86935186745144</v>
      </c>
      <c r="B33" s="2">
        <v>18</v>
      </c>
      <c r="C33" s="2">
        <v>0</v>
      </c>
      <c r="G33" s="2">
        <v>2.9654384937627301</v>
      </c>
      <c r="H33" s="2">
        <v>18</v>
      </c>
      <c r="I33" s="2">
        <v>0</v>
      </c>
      <c r="M33" s="2">
        <v>2.99758229151703</v>
      </c>
      <c r="N33" s="2">
        <v>18</v>
      </c>
      <c r="O33" s="2">
        <v>0</v>
      </c>
    </row>
    <row r="34" spans="1:15" x14ac:dyDescent="0.3">
      <c r="A34" s="2">
        <v>2.86935186745144</v>
      </c>
      <c r="B34" s="2">
        <v>27</v>
      </c>
      <c r="C34" s="2">
        <v>0</v>
      </c>
      <c r="G34" s="2">
        <v>2.9654384937627301</v>
      </c>
      <c r="H34" s="2">
        <v>27</v>
      </c>
      <c r="I34" s="2">
        <v>0</v>
      </c>
      <c r="M34" s="2">
        <v>2.99758229151703</v>
      </c>
      <c r="N34" s="2">
        <v>27</v>
      </c>
      <c r="O34" s="5">
        <v>-6.3816222224706498E-18</v>
      </c>
    </row>
    <row r="35" spans="1:15" x14ac:dyDescent="0.3">
      <c r="A35" s="2">
        <v>2.86935186745144</v>
      </c>
      <c r="B35" s="2">
        <v>36</v>
      </c>
      <c r="C35" s="2">
        <v>0</v>
      </c>
      <c r="G35" s="2">
        <v>2.9654384937627301</v>
      </c>
      <c r="H35" s="2">
        <v>36</v>
      </c>
      <c r="I35" s="5">
        <v>-2.7438278534427099E-15</v>
      </c>
      <c r="M35" s="2">
        <v>2.99758229151703</v>
      </c>
      <c r="N35" s="2">
        <v>36</v>
      </c>
      <c r="O35" s="5">
        <v>-8.5145696600670194E-9</v>
      </c>
    </row>
    <row r="36" spans="1:15" x14ac:dyDescent="0.3">
      <c r="A36" s="2">
        <v>2.86935186745144</v>
      </c>
      <c r="B36" s="2">
        <v>45</v>
      </c>
      <c r="C36" s="2">
        <v>0</v>
      </c>
      <c r="G36" s="2">
        <v>2.9654384937627301</v>
      </c>
      <c r="H36" s="2">
        <v>45</v>
      </c>
      <c r="I36" s="5">
        <v>-3.3696176524150403E-8</v>
      </c>
      <c r="M36" s="2">
        <v>2.99758229151703</v>
      </c>
      <c r="N36" s="2">
        <v>45</v>
      </c>
      <c r="O36" s="2">
        <v>-4.1027309304920501E-4</v>
      </c>
    </row>
    <row r="37" spans="1:15" x14ac:dyDescent="0.3">
      <c r="A37" s="2">
        <v>2.86935186745144</v>
      </c>
      <c r="B37" s="2">
        <v>54</v>
      </c>
      <c r="C37" s="2">
        <v>0</v>
      </c>
      <c r="G37" s="2">
        <v>2.9654384937627301</v>
      </c>
      <c r="H37" s="2">
        <v>54</v>
      </c>
      <c r="I37" s="2">
        <v>-2.1830478946133101E-3</v>
      </c>
      <c r="M37" s="2">
        <v>2.99758229151703</v>
      </c>
      <c r="N37" s="2">
        <v>54</v>
      </c>
      <c r="O37" s="2">
        <v>-6.9052555473535407E-2</v>
      </c>
    </row>
    <row r="38" spans="1:15" x14ac:dyDescent="0.3">
      <c r="A38" s="2">
        <v>2.86935186745144</v>
      </c>
      <c r="B38" s="2">
        <v>63</v>
      </c>
      <c r="C38" s="2">
        <v>0</v>
      </c>
      <c r="G38" s="2">
        <v>2.9654384937627301</v>
      </c>
      <c r="H38" s="2">
        <v>63</v>
      </c>
      <c r="I38" s="2">
        <v>-0.26673663224576699</v>
      </c>
      <c r="M38" s="2">
        <v>2.99758229151703</v>
      </c>
      <c r="N38" s="2">
        <v>63</v>
      </c>
      <c r="O38" s="2">
        <v>-0.73052090329353203</v>
      </c>
    </row>
    <row r="39" spans="1:15" x14ac:dyDescent="0.3">
      <c r="A39" s="2">
        <v>2.86935186745144</v>
      </c>
      <c r="B39" s="2">
        <v>72</v>
      </c>
      <c r="C39" s="5">
        <v>-2.51967256496965E-19</v>
      </c>
      <c r="G39" s="2">
        <v>2.9654384937627301</v>
      </c>
      <c r="H39" s="2">
        <v>72</v>
      </c>
      <c r="I39" s="2">
        <v>-1.09510118434866</v>
      </c>
      <c r="M39" s="2">
        <v>2.99758229151703</v>
      </c>
      <c r="N39" s="2">
        <v>72</v>
      </c>
      <c r="O39" s="2">
        <v>-1.9700875228085899</v>
      </c>
    </row>
    <row r="40" spans="1:15" x14ac:dyDescent="0.3">
      <c r="A40" s="2">
        <v>2.86935186745144</v>
      </c>
      <c r="B40" s="2">
        <v>81</v>
      </c>
      <c r="C40" s="5">
        <v>-7.3309919160670598E-9</v>
      </c>
      <c r="G40" s="2">
        <v>2.9654384937627301</v>
      </c>
      <c r="H40" s="2">
        <v>81</v>
      </c>
      <c r="I40" s="2">
        <v>-1.46980673675923</v>
      </c>
      <c r="M40" s="2">
        <v>2.99758229151703</v>
      </c>
      <c r="N40" s="2">
        <v>81</v>
      </c>
      <c r="O40" s="2">
        <v>-2.45885892238329</v>
      </c>
    </row>
    <row r="41" spans="1:15" x14ac:dyDescent="0.3">
      <c r="A41" s="2">
        <v>2.86935186745144</v>
      </c>
      <c r="B41" s="2">
        <v>90</v>
      </c>
      <c r="C41" s="2">
        <v>-1.07947909085052E-3</v>
      </c>
      <c r="G41" s="2">
        <v>2.9654384937627301</v>
      </c>
      <c r="H41" s="2">
        <v>90</v>
      </c>
      <c r="I41" s="2">
        <v>-1.64445424052605</v>
      </c>
      <c r="M41" s="2">
        <v>2.99758229151703</v>
      </c>
      <c r="N41" s="2">
        <v>90</v>
      </c>
      <c r="O41" s="2">
        <v>-1.6455407396775601</v>
      </c>
    </row>
    <row r="42" spans="1:15" x14ac:dyDescent="0.3">
      <c r="A42" s="2">
        <v>2.86935186745144</v>
      </c>
      <c r="B42" s="2">
        <v>99</v>
      </c>
      <c r="C42" s="2">
        <v>-0.140604860220374</v>
      </c>
      <c r="G42" s="2">
        <v>2.9654384937627301</v>
      </c>
      <c r="H42" s="2">
        <v>99</v>
      </c>
      <c r="I42" s="2">
        <v>-1.1467330242960601</v>
      </c>
      <c r="M42" s="2">
        <v>2.99758229151703</v>
      </c>
      <c r="N42" s="2">
        <v>99</v>
      </c>
      <c r="O42" s="2">
        <v>-0.73422677353108401</v>
      </c>
    </row>
    <row r="43" spans="1:15" x14ac:dyDescent="0.3">
      <c r="A43" s="2">
        <v>2.86935186745144</v>
      </c>
      <c r="B43" s="2">
        <v>108</v>
      </c>
      <c r="C43" s="2">
        <v>-1.10902710153549</v>
      </c>
      <c r="G43" s="2">
        <v>2.9654384937627301</v>
      </c>
      <c r="H43" s="2">
        <v>108</v>
      </c>
      <c r="I43" s="2">
        <v>-0.619234992818535</v>
      </c>
      <c r="M43" s="2">
        <v>2.99758229151703</v>
      </c>
      <c r="N43" s="2">
        <v>108</v>
      </c>
      <c r="O43" s="2">
        <v>-6.9210282552184602E-2</v>
      </c>
    </row>
    <row r="44" spans="1:15" x14ac:dyDescent="0.3">
      <c r="A44" s="2">
        <v>2.86935186745144</v>
      </c>
      <c r="B44" s="2">
        <v>117</v>
      </c>
      <c r="C44" s="2">
        <v>-2.2124401238349498</v>
      </c>
      <c r="G44" s="2">
        <v>2.9654384937627301</v>
      </c>
      <c r="H44" s="2">
        <v>117</v>
      </c>
      <c r="I44" s="2">
        <v>-0.59810885487855903</v>
      </c>
      <c r="M44" s="2">
        <v>2.99758229151703</v>
      </c>
      <c r="N44" s="2">
        <v>117</v>
      </c>
      <c r="O44" s="2">
        <v>-3.10802744040693E-2</v>
      </c>
    </row>
    <row r="45" spans="1:15" x14ac:dyDescent="0.3">
      <c r="A45" s="2">
        <v>2.86935186745144</v>
      </c>
      <c r="B45" s="2">
        <v>126</v>
      </c>
      <c r="C45" s="2">
        <v>-2.7529887295195201</v>
      </c>
      <c r="G45" s="2">
        <v>2.9654384937627301</v>
      </c>
      <c r="H45" s="2">
        <v>126</v>
      </c>
      <c r="I45" s="2">
        <v>-0.66559840937775305</v>
      </c>
      <c r="M45" s="2">
        <v>2.99758229151703</v>
      </c>
      <c r="N45" s="2">
        <v>126</v>
      </c>
      <c r="O45" s="2">
        <v>-8.3815542698326695E-2</v>
      </c>
    </row>
    <row r="46" spans="1:15" x14ac:dyDescent="0.3">
      <c r="A46" s="2">
        <v>2.86935186745144</v>
      </c>
      <c r="B46" s="2">
        <v>135</v>
      </c>
      <c r="C46" s="2">
        <v>-3.0803934869743999</v>
      </c>
      <c r="G46" s="2">
        <v>2.9654384937627301</v>
      </c>
      <c r="H46" s="2">
        <v>135</v>
      </c>
      <c r="I46" s="2">
        <v>-0.80532475970258899</v>
      </c>
      <c r="M46" s="2">
        <v>2.99758229151703</v>
      </c>
      <c r="N46" s="2">
        <v>135</v>
      </c>
      <c r="O46" s="2">
        <v>-0.37052919672086698</v>
      </c>
    </row>
    <row r="47" spans="1:15" x14ac:dyDescent="0.3">
      <c r="A47" s="2">
        <v>2.86935186745144</v>
      </c>
      <c r="B47" s="2">
        <v>144</v>
      </c>
      <c r="C47" s="2">
        <v>-3.1326011011500801</v>
      </c>
      <c r="G47" s="2">
        <v>2.9654384937627301</v>
      </c>
      <c r="H47" s="2">
        <v>144</v>
      </c>
      <c r="I47" s="2">
        <v>-1.4606741333642601</v>
      </c>
      <c r="M47" s="2">
        <v>2.99758229151703</v>
      </c>
      <c r="N47" s="2">
        <v>144</v>
      </c>
      <c r="O47" s="2">
        <v>-0.93747627998765604</v>
      </c>
    </row>
    <row r="48" spans="1:15" x14ac:dyDescent="0.3">
      <c r="A48" s="2">
        <v>2.86935186745144</v>
      </c>
      <c r="B48" s="2">
        <v>153</v>
      </c>
      <c r="C48" s="2">
        <v>-2.7325784194015599</v>
      </c>
      <c r="G48" s="2">
        <v>2.9654384937627301</v>
      </c>
      <c r="H48" s="2">
        <v>153</v>
      </c>
      <c r="I48" s="2">
        <v>-1.59816984881607</v>
      </c>
      <c r="M48" s="2">
        <v>2.99758229151703</v>
      </c>
      <c r="N48" s="2">
        <v>153</v>
      </c>
      <c r="O48" s="2">
        <v>-0.83468867796325896</v>
      </c>
    </row>
    <row r="49" spans="1:15" x14ac:dyDescent="0.3">
      <c r="A49" s="2">
        <v>2.86935186745144</v>
      </c>
      <c r="B49" s="2">
        <v>162</v>
      </c>
      <c r="C49" s="2">
        <v>-2.2149233713024801</v>
      </c>
      <c r="G49" s="2">
        <v>2.9654384937627301</v>
      </c>
      <c r="H49" s="2">
        <v>162</v>
      </c>
      <c r="I49" s="2">
        <v>-1.5592374658394199</v>
      </c>
      <c r="M49" s="2">
        <v>2.99758229151703</v>
      </c>
      <c r="N49" s="2">
        <v>162</v>
      </c>
      <c r="O49" s="2">
        <v>-0.80916890399844799</v>
      </c>
    </row>
    <row r="50" spans="1:15" x14ac:dyDescent="0.3">
      <c r="A50" s="2">
        <v>2.86935186745144</v>
      </c>
      <c r="B50" s="2">
        <v>171</v>
      </c>
      <c r="C50" s="2">
        <v>-1.0325476931142299</v>
      </c>
      <c r="G50" s="2">
        <v>2.9654384937627301</v>
      </c>
      <c r="H50" s="2">
        <v>171</v>
      </c>
      <c r="I50" s="2">
        <v>-0.627723439213551</v>
      </c>
      <c r="M50" s="2">
        <v>2.99758229151703</v>
      </c>
      <c r="N50" s="2">
        <v>171</v>
      </c>
      <c r="O50" s="2">
        <v>-0.76120770649182801</v>
      </c>
    </row>
    <row r="51" spans="1:15" x14ac:dyDescent="0.3">
      <c r="A51" s="2">
        <v>2.86935186745144</v>
      </c>
      <c r="B51" s="2">
        <v>180</v>
      </c>
      <c r="C51" s="2">
        <v>-2.8792333857244799E-2</v>
      </c>
      <c r="G51" s="2">
        <v>2.9654384937627301</v>
      </c>
      <c r="H51" s="2">
        <v>180</v>
      </c>
      <c r="I51" s="2">
        <v>-2.3425570727931899E-2</v>
      </c>
      <c r="M51" s="2">
        <v>2.99758229151703</v>
      </c>
      <c r="N51" s="2">
        <v>180</v>
      </c>
      <c r="O51" s="2">
        <v>-5.0665442841186403E-2</v>
      </c>
    </row>
    <row r="52" spans="1:15" x14ac:dyDescent="0.3">
      <c r="A52" s="2">
        <v>3.0929063311439702</v>
      </c>
      <c r="B52" s="2">
        <v>0</v>
      </c>
      <c r="C52" s="2">
        <v>0</v>
      </c>
      <c r="G52" s="2">
        <v>3.1777190668331898</v>
      </c>
      <c r="H52" s="2">
        <v>0</v>
      </c>
      <c r="I52" s="2">
        <v>0</v>
      </c>
      <c r="M52" s="2">
        <v>3.2109534850271002</v>
      </c>
      <c r="N52" s="2">
        <v>0</v>
      </c>
      <c r="O52" s="2">
        <v>0</v>
      </c>
    </row>
    <row r="53" spans="1:15" x14ac:dyDescent="0.3">
      <c r="A53" s="2">
        <v>3.0929063311439702</v>
      </c>
      <c r="B53" s="2">
        <v>9</v>
      </c>
      <c r="C53" s="2">
        <v>0</v>
      </c>
      <c r="G53" s="2">
        <v>3.1777190668331898</v>
      </c>
      <c r="H53" s="2">
        <v>9</v>
      </c>
      <c r="I53" s="2">
        <v>0</v>
      </c>
      <c r="M53" s="2">
        <v>3.2109534850271002</v>
      </c>
      <c r="N53" s="2">
        <v>9</v>
      </c>
      <c r="O53" s="2">
        <v>0</v>
      </c>
    </row>
    <row r="54" spans="1:15" x14ac:dyDescent="0.3">
      <c r="A54" s="2">
        <v>3.0929063311439702</v>
      </c>
      <c r="B54" s="2">
        <v>18</v>
      </c>
      <c r="C54" s="2">
        <v>0</v>
      </c>
      <c r="G54" s="2">
        <v>3.1777190668331898</v>
      </c>
      <c r="H54" s="2">
        <v>18</v>
      </c>
      <c r="I54" s="2">
        <v>0</v>
      </c>
      <c r="M54" s="2">
        <v>3.2109534850271002</v>
      </c>
      <c r="N54" s="2">
        <v>18</v>
      </c>
      <c r="O54" s="5">
        <v>-4.1004403683202199E-14</v>
      </c>
    </row>
    <row r="55" spans="1:15" x14ac:dyDescent="0.3">
      <c r="A55" s="2">
        <v>3.0929063311439702</v>
      </c>
      <c r="B55" s="2">
        <v>27</v>
      </c>
      <c r="C55" s="2">
        <v>0</v>
      </c>
      <c r="G55" s="2">
        <v>3.1777190668331898</v>
      </c>
      <c r="H55" s="2">
        <v>27</v>
      </c>
      <c r="I55" s="5">
        <v>-1.07033790755011E-18</v>
      </c>
      <c r="M55" s="2">
        <v>3.2109534850271002</v>
      </c>
      <c r="N55" s="2">
        <v>27</v>
      </c>
      <c r="O55" s="5">
        <v>-4.8154973791828999E-9</v>
      </c>
    </row>
    <row r="56" spans="1:15" x14ac:dyDescent="0.3">
      <c r="A56" s="2">
        <v>3.0929063311439702</v>
      </c>
      <c r="B56" s="2">
        <v>36</v>
      </c>
      <c r="C56" s="2">
        <v>0</v>
      </c>
      <c r="G56" s="2">
        <v>3.1777190668331898</v>
      </c>
      <c r="H56" s="2">
        <v>36</v>
      </c>
      <c r="I56" s="5">
        <v>-1.15798703885289E-9</v>
      </c>
      <c r="M56" s="2">
        <v>3.2109534850271002</v>
      </c>
      <c r="N56" s="2">
        <v>36</v>
      </c>
      <c r="O56" s="2">
        <v>-9.0963095251091002E-4</v>
      </c>
    </row>
    <row r="57" spans="1:15" x14ac:dyDescent="0.3">
      <c r="A57" s="2">
        <v>3.0929063311439702</v>
      </c>
      <c r="B57" s="2">
        <v>45</v>
      </c>
      <c r="C57" s="2">
        <v>0</v>
      </c>
      <c r="G57" s="2">
        <v>3.1777190668331898</v>
      </c>
      <c r="H57" s="2">
        <v>45</v>
      </c>
      <c r="I57" s="2">
        <v>-1.0351105339890599E-3</v>
      </c>
      <c r="M57" s="2">
        <v>3.2109534850271002</v>
      </c>
      <c r="N57" s="2">
        <v>45</v>
      </c>
      <c r="O57" s="2">
        <v>-0.48699888999435897</v>
      </c>
    </row>
    <row r="58" spans="1:15" x14ac:dyDescent="0.3">
      <c r="A58" s="2">
        <v>3.0929063311439702</v>
      </c>
      <c r="B58" s="2">
        <v>54</v>
      </c>
      <c r="C58" s="2">
        <v>0</v>
      </c>
      <c r="G58" s="2">
        <v>3.1777190668331898</v>
      </c>
      <c r="H58" s="2">
        <v>54</v>
      </c>
      <c r="I58" s="2">
        <v>-0.151419725446714</v>
      </c>
      <c r="M58" s="2">
        <v>3.2109534850271002</v>
      </c>
      <c r="N58" s="2">
        <v>54</v>
      </c>
      <c r="O58" s="2">
        <v>-2.67041032449852</v>
      </c>
    </row>
    <row r="59" spans="1:15" x14ac:dyDescent="0.3">
      <c r="A59" s="2">
        <v>3.0929063311439702</v>
      </c>
      <c r="B59" s="2">
        <v>63</v>
      </c>
      <c r="C59" s="2">
        <v>0</v>
      </c>
      <c r="G59" s="2">
        <v>3.1777190668331898</v>
      </c>
      <c r="H59" s="2">
        <v>63</v>
      </c>
      <c r="I59" s="2">
        <v>-1.68119049655664</v>
      </c>
      <c r="M59" s="2">
        <v>3.2109534850271002</v>
      </c>
      <c r="N59" s="2">
        <v>63</v>
      </c>
      <c r="O59" s="2">
        <v>-2.93379457583131</v>
      </c>
    </row>
    <row r="60" spans="1:15" x14ac:dyDescent="0.3">
      <c r="A60" s="2">
        <v>3.0929063311439702</v>
      </c>
      <c r="B60" s="2">
        <v>72</v>
      </c>
      <c r="C60" s="5">
        <v>-9.4087965159761793E-10</v>
      </c>
      <c r="G60" s="2">
        <v>3.1777190668331898</v>
      </c>
      <c r="H60" s="2">
        <v>72</v>
      </c>
      <c r="I60" s="2">
        <v>-2.7837836751053802</v>
      </c>
      <c r="M60" s="2">
        <v>3.2109534850271002</v>
      </c>
      <c r="N60" s="2">
        <v>72</v>
      </c>
      <c r="O60" s="2">
        <v>-3.4645330482946299</v>
      </c>
    </row>
    <row r="61" spans="1:15" x14ac:dyDescent="0.3">
      <c r="A61" s="2">
        <v>3.0929063311439702</v>
      </c>
      <c r="B61" s="2">
        <v>81</v>
      </c>
      <c r="C61" s="2">
        <v>-1.6357827819605801E-4</v>
      </c>
      <c r="G61" s="2">
        <v>3.1777190668331898</v>
      </c>
      <c r="H61" s="2">
        <v>81</v>
      </c>
      <c r="I61" s="2">
        <v>-3.1980143776000598</v>
      </c>
      <c r="M61" s="2">
        <v>3.2109534850271002</v>
      </c>
      <c r="N61" s="2">
        <v>81</v>
      </c>
      <c r="O61" s="2">
        <v>-3.9593486243125899</v>
      </c>
    </row>
    <row r="62" spans="1:15" x14ac:dyDescent="0.3">
      <c r="A62" s="2">
        <v>3.0929063311439702</v>
      </c>
      <c r="B62" s="2">
        <v>90</v>
      </c>
      <c r="C62" s="2">
        <v>-9.9498357252732206E-2</v>
      </c>
      <c r="G62" s="2">
        <v>3.1777190668331898</v>
      </c>
      <c r="H62" s="2">
        <v>90</v>
      </c>
      <c r="I62" s="2">
        <v>-3.4691554088586498</v>
      </c>
      <c r="M62" s="2">
        <v>3.2109534850271002</v>
      </c>
      <c r="N62" s="2">
        <v>90</v>
      </c>
      <c r="O62" s="2">
        <v>-3.8547109244829101</v>
      </c>
    </row>
    <row r="63" spans="1:15" x14ac:dyDescent="0.3">
      <c r="A63" s="2">
        <v>3.0929063311439702</v>
      </c>
      <c r="B63" s="2">
        <v>99</v>
      </c>
      <c r="C63" s="2">
        <v>-1.86496806284651</v>
      </c>
      <c r="G63" s="2">
        <v>3.1777190668331898</v>
      </c>
      <c r="H63" s="2">
        <v>99</v>
      </c>
      <c r="I63" s="2">
        <v>-3.42518996465598</v>
      </c>
      <c r="M63" s="2">
        <v>3.2109534850271002</v>
      </c>
      <c r="N63" s="2">
        <v>99</v>
      </c>
      <c r="O63" s="2">
        <v>-3.1213896884412802</v>
      </c>
    </row>
    <row r="64" spans="1:15" x14ac:dyDescent="0.3">
      <c r="A64" s="2">
        <v>3.0929063311439702</v>
      </c>
      <c r="B64" s="2">
        <v>108</v>
      </c>
      <c r="C64" s="2">
        <v>-4.3942780680549696</v>
      </c>
      <c r="G64" s="2">
        <v>3.1777190668331898</v>
      </c>
      <c r="H64" s="2">
        <v>108</v>
      </c>
      <c r="I64" s="2">
        <v>-3.1423905132870602</v>
      </c>
      <c r="M64" s="2">
        <v>3.2109534850271002</v>
      </c>
      <c r="N64" s="2">
        <v>108</v>
      </c>
      <c r="O64" s="2">
        <v>-1.62741447912196</v>
      </c>
    </row>
    <row r="65" spans="1:15" x14ac:dyDescent="0.3">
      <c r="A65" s="2">
        <v>3.0929063311439702</v>
      </c>
      <c r="B65" s="2">
        <v>117</v>
      </c>
      <c r="C65" s="2">
        <v>-5.2443569315007403</v>
      </c>
      <c r="G65" s="2">
        <v>3.1777190668331898</v>
      </c>
      <c r="H65" s="2">
        <v>117</v>
      </c>
      <c r="I65" s="2">
        <v>-3.2018463169567002</v>
      </c>
      <c r="M65" s="2">
        <v>3.2109534850271002</v>
      </c>
      <c r="N65" s="2">
        <v>117</v>
      </c>
      <c r="O65" s="2">
        <v>-1.0715128560015701</v>
      </c>
    </row>
    <row r="66" spans="1:15" x14ac:dyDescent="0.3">
      <c r="A66" s="2">
        <v>3.0929063311439702</v>
      </c>
      <c r="B66" s="2">
        <v>126</v>
      </c>
      <c r="C66" s="2">
        <v>-5.2363500996229</v>
      </c>
      <c r="G66" s="2">
        <v>3.1777190668331898</v>
      </c>
      <c r="H66" s="2">
        <v>126</v>
      </c>
      <c r="I66" s="2">
        <v>-2.7855969834215699</v>
      </c>
      <c r="M66" s="2">
        <v>3.2109534850271002</v>
      </c>
      <c r="N66" s="2">
        <v>126</v>
      </c>
      <c r="O66" s="2">
        <v>-1.41266964694054</v>
      </c>
    </row>
    <row r="67" spans="1:15" x14ac:dyDescent="0.3">
      <c r="A67" s="2">
        <v>3.0929063311439702</v>
      </c>
      <c r="B67" s="2">
        <v>135</v>
      </c>
      <c r="C67" s="2">
        <v>-4.9483982451305097</v>
      </c>
      <c r="G67" s="2">
        <v>3.1777190668331898</v>
      </c>
      <c r="H67" s="2">
        <v>135</v>
      </c>
      <c r="I67" s="2">
        <v>-2.5792118329898002</v>
      </c>
      <c r="M67" s="2">
        <v>3.2109534850271002</v>
      </c>
      <c r="N67" s="2">
        <v>135</v>
      </c>
      <c r="O67" s="2">
        <v>-1.5556774000939</v>
      </c>
    </row>
    <row r="68" spans="1:15" x14ac:dyDescent="0.3">
      <c r="A68" s="2">
        <v>3.0929063311439702</v>
      </c>
      <c r="B68" s="2">
        <v>144</v>
      </c>
      <c r="C68" s="2">
        <v>-4.5708397755285697</v>
      </c>
      <c r="G68" s="2">
        <v>3.1777190668331898</v>
      </c>
      <c r="H68" s="2">
        <v>144</v>
      </c>
      <c r="I68" s="2">
        <v>-2.6213767173378799</v>
      </c>
      <c r="M68" s="2">
        <v>3.2109534850271002</v>
      </c>
      <c r="N68" s="2">
        <v>144</v>
      </c>
      <c r="O68" s="2">
        <v>-1.5572192737855</v>
      </c>
    </row>
    <row r="69" spans="1:15" x14ac:dyDescent="0.3">
      <c r="A69" s="2">
        <v>3.0929063311439702</v>
      </c>
      <c r="B69" s="2">
        <v>153</v>
      </c>
      <c r="C69" s="2">
        <v>-3.5915347656166299</v>
      </c>
      <c r="G69" s="2">
        <v>3.1777190668331898</v>
      </c>
      <c r="H69" s="2">
        <v>153</v>
      </c>
      <c r="I69" s="2">
        <v>-2.2054125119272099</v>
      </c>
      <c r="M69" s="2">
        <v>3.2109534850271002</v>
      </c>
      <c r="N69" s="2">
        <v>153</v>
      </c>
      <c r="O69" s="2">
        <v>-1.25772794692106</v>
      </c>
    </row>
    <row r="70" spans="1:15" x14ac:dyDescent="0.3">
      <c r="A70" s="2">
        <v>3.0929063311439702</v>
      </c>
      <c r="B70" s="2">
        <v>162</v>
      </c>
      <c r="C70" s="2">
        <v>-2.6220694459866398</v>
      </c>
      <c r="G70" s="2">
        <v>3.1777190668331898</v>
      </c>
      <c r="H70" s="2">
        <v>162</v>
      </c>
      <c r="I70" s="2">
        <v>-1.7953915758011201</v>
      </c>
      <c r="M70" s="2">
        <v>3.2109534850271002</v>
      </c>
      <c r="N70" s="2">
        <v>162</v>
      </c>
      <c r="O70" s="2">
        <v>-1.23490924282823</v>
      </c>
    </row>
    <row r="71" spans="1:15" x14ac:dyDescent="0.3">
      <c r="A71" s="2">
        <v>3.0929063311439702</v>
      </c>
      <c r="B71" s="2">
        <v>171</v>
      </c>
      <c r="C71" s="2">
        <v>-2.48848481197702</v>
      </c>
      <c r="G71" s="2">
        <v>3.1777190668331898</v>
      </c>
      <c r="H71" s="2">
        <v>171</v>
      </c>
      <c r="I71" s="2">
        <v>-1.54170868757624</v>
      </c>
      <c r="M71" s="2">
        <v>3.2109534850271002</v>
      </c>
      <c r="N71" s="2">
        <v>171</v>
      </c>
      <c r="O71" s="2">
        <v>-1.7575922633200101</v>
      </c>
    </row>
    <row r="72" spans="1:15" x14ac:dyDescent="0.3">
      <c r="A72" s="2">
        <v>3.0929063311439702</v>
      </c>
      <c r="B72" s="2">
        <v>180</v>
      </c>
      <c r="C72" s="2">
        <v>-0.22842114947192299</v>
      </c>
      <c r="G72" s="2">
        <v>3.1777190668331898</v>
      </c>
      <c r="H72" s="2">
        <v>180</v>
      </c>
      <c r="I72" s="2">
        <v>-0.12883141437571699</v>
      </c>
      <c r="M72" s="2">
        <v>3.2109534850271002</v>
      </c>
      <c r="N72" s="2">
        <v>180</v>
      </c>
      <c r="O72" s="2">
        <v>-0.232839350222418</v>
      </c>
    </row>
    <row r="73" spans="1:15" x14ac:dyDescent="0.3">
      <c r="A73" s="2">
        <v>3.3164607948364999</v>
      </c>
      <c r="B73" s="2">
        <v>0</v>
      </c>
      <c r="C73" s="2">
        <v>0</v>
      </c>
      <c r="G73" s="2">
        <v>3.3899996399036598</v>
      </c>
      <c r="H73" s="2">
        <v>0</v>
      </c>
      <c r="I73" s="2">
        <v>0</v>
      </c>
      <c r="M73" s="2">
        <v>3.4243246785371602</v>
      </c>
      <c r="N73" s="2">
        <v>0</v>
      </c>
      <c r="O73" s="2">
        <v>0</v>
      </c>
    </row>
    <row r="74" spans="1:15" x14ac:dyDescent="0.3">
      <c r="A74" s="2">
        <v>3.3164607948364999</v>
      </c>
      <c r="B74" s="2">
        <v>9</v>
      </c>
      <c r="C74" s="2">
        <v>0</v>
      </c>
      <c r="G74" s="2">
        <v>3.3899996399036598</v>
      </c>
      <c r="H74" s="2">
        <v>9</v>
      </c>
      <c r="I74" s="2">
        <v>0</v>
      </c>
      <c r="M74" s="2">
        <v>3.4243246785371602</v>
      </c>
      <c r="N74" s="2">
        <v>9</v>
      </c>
      <c r="O74" s="5">
        <v>-7.9102123756984096E-18</v>
      </c>
    </row>
    <row r="75" spans="1:15" x14ac:dyDescent="0.3">
      <c r="A75" s="2">
        <v>3.3164607948364999</v>
      </c>
      <c r="B75" s="2">
        <v>18</v>
      </c>
      <c r="C75" s="2">
        <v>0</v>
      </c>
      <c r="G75" s="2">
        <v>3.3899996399036598</v>
      </c>
      <c r="H75" s="2">
        <v>18</v>
      </c>
      <c r="I75" s="2">
        <v>0</v>
      </c>
      <c r="M75" s="2">
        <v>3.4243246785371602</v>
      </c>
      <c r="N75" s="2">
        <v>18</v>
      </c>
      <c r="O75" s="5">
        <v>-1.34170699301729E-7</v>
      </c>
    </row>
    <row r="76" spans="1:15" x14ac:dyDescent="0.3">
      <c r="A76" s="2">
        <v>3.3164607948364999</v>
      </c>
      <c r="B76" s="2">
        <v>27</v>
      </c>
      <c r="C76" s="2">
        <v>0</v>
      </c>
      <c r="G76" s="2">
        <v>3.3899996399036598</v>
      </c>
      <c r="H76" s="2">
        <v>27</v>
      </c>
      <c r="I76" s="5">
        <v>-6.6537776213873999E-12</v>
      </c>
      <c r="M76" s="2">
        <v>3.4243246785371602</v>
      </c>
      <c r="N76" s="2">
        <v>27</v>
      </c>
      <c r="O76" s="2">
        <v>-5.8713618459405896E-3</v>
      </c>
    </row>
    <row r="77" spans="1:15" x14ac:dyDescent="0.3">
      <c r="A77" s="2">
        <v>3.3164607948364999</v>
      </c>
      <c r="B77" s="2">
        <v>36</v>
      </c>
      <c r="C77" s="2">
        <v>0</v>
      </c>
      <c r="G77" s="2">
        <v>3.3899996399036598</v>
      </c>
      <c r="H77" s="2">
        <v>36</v>
      </c>
      <c r="I77" s="5">
        <v>-6.6537863599537697E-5</v>
      </c>
      <c r="M77" s="2">
        <v>3.4243246785371602</v>
      </c>
      <c r="N77" s="2">
        <v>36</v>
      </c>
      <c r="O77" s="2">
        <v>-0.37785859752279699</v>
      </c>
    </row>
    <row r="78" spans="1:15" x14ac:dyDescent="0.3">
      <c r="A78" s="2">
        <v>3.3164607948364999</v>
      </c>
      <c r="B78" s="2">
        <v>45</v>
      </c>
      <c r="C78" s="2">
        <v>0</v>
      </c>
      <c r="G78" s="2">
        <v>3.3899996399036598</v>
      </c>
      <c r="H78" s="2">
        <v>45</v>
      </c>
      <c r="I78" s="2">
        <v>-0.20172500076885999</v>
      </c>
      <c r="M78" s="2">
        <v>3.4243246785371602</v>
      </c>
      <c r="N78" s="2">
        <v>45</v>
      </c>
      <c r="O78" s="2">
        <v>-3.6819421578722098</v>
      </c>
    </row>
    <row r="79" spans="1:15" x14ac:dyDescent="0.3">
      <c r="A79" s="2">
        <v>3.3164607948364999</v>
      </c>
      <c r="B79" s="2">
        <v>54</v>
      </c>
      <c r="C79" s="2">
        <v>0</v>
      </c>
      <c r="G79" s="2">
        <v>3.3899996399036598</v>
      </c>
      <c r="H79" s="2">
        <v>54</v>
      </c>
      <c r="I79" s="2">
        <v>-1.8155445692574099</v>
      </c>
      <c r="M79" s="2">
        <v>3.4243246785371602</v>
      </c>
      <c r="N79" s="2">
        <v>54</v>
      </c>
      <c r="O79" s="2">
        <v>-5.0176275101594499</v>
      </c>
    </row>
    <row r="80" spans="1:15" x14ac:dyDescent="0.3">
      <c r="A80" s="2">
        <v>3.3164607948364999</v>
      </c>
      <c r="B80" s="2">
        <v>63</v>
      </c>
      <c r="C80" s="5">
        <v>-4.0065562776121901E-19</v>
      </c>
      <c r="G80" s="2">
        <v>3.3899996399036598</v>
      </c>
      <c r="H80" s="2">
        <v>63</v>
      </c>
      <c r="I80" s="2">
        <v>-3.2556727036864599</v>
      </c>
      <c r="M80" s="2">
        <v>3.4243246785371602</v>
      </c>
      <c r="N80" s="2">
        <v>63</v>
      </c>
      <c r="O80" s="2">
        <v>-4.5535061841302404</v>
      </c>
    </row>
    <row r="81" spans="1:15" x14ac:dyDescent="0.3">
      <c r="A81" s="2">
        <v>3.3164607948364999</v>
      </c>
      <c r="B81" s="2">
        <v>72</v>
      </c>
      <c r="C81" s="5">
        <v>-4.0685907622269398E-8</v>
      </c>
      <c r="G81" s="2">
        <v>3.3899996399036598</v>
      </c>
      <c r="H81" s="2">
        <v>72</v>
      </c>
      <c r="I81" s="2">
        <v>-3.8368574251137599</v>
      </c>
      <c r="M81" s="2">
        <v>3.4243246785371602</v>
      </c>
      <c r="N81" s="2">
        <v>72</v>
      </c>
      <c r="O81" s="2">
        <v>-4.1696923816310401</v>
      </c>
    </row>
    <row r="82" spans="1:15" x14ac:dyDescent="0.3">
      <c r="A82" s="2">
        <v>3.3164607948364999</v>
      </c>
      <c r="B82" s="2">
        <v>81</v>
      </c>
      <c r="C82" s="2">
        <v>-1.54062282419569E-2</v>
      </c>
      <c r="G82" s="2">
        <v>3.3899996399036598</v>
      </c>
      <c r="H82" s="2">
        <v>81</v>
      </c>
      <c r="I82" s="2">
        <v>-4.0143446531395499</v>
      </c>
      <c r="M82" s="2">
        <v>3.4243246785371602</v>
      </c>
      <c r="N82" s="2">
        <v>81</v>
      </c>
      <c r="O82" s="2">
        <v>-4.70875034929694</v>
      </c>
    </row>
    <row r="83" spans="1:15" x14ac:dyDescent="0.3">
      <c r="A83" s="2">
        <v>3.3164607948364999</v>
      </c>
      <c r="B83" s="2">
        <v>90</v>
      </c>
      <c r="C83" s="2">
        <v>-0.86425901481469802</v>
      </c>
      <c r="G83" s="2">
        <v>3.3899996399036598</v>
      </c>
      <c r="H83" s="2">
        <v>90</v>
      </c>
      <c r="I83" s="2">
        <v>-4.27552366343083</v>
      </c>
      <c r="M83" s="2">
        <v>3.4243246785371602</v>
      </c>
      <c r="N83" s="2">
        <v>90</v>
      </c>
      <c r="O83" s="2">
        <v>-4.82567581621662</v>
      </c>
    </row>
    <row r="84" spans="1:15" x14ac:dyDescent="0.3">
      <c r="A84" s="2">
        <v>3.3164607948364999</v>
      </c>
      <c r="B84" s="2">
        <v>99</v>
      </c>
      <c r="C84" s="2">
        <v>-3.5924660140538198</v>
      </c>
      <c r="G84" s="2">
        <v>3.3899996399036598</v>
      </c>
      <c r="H84" s="2">
        <v>99</v>
      </c>
      <c r="I84" s="2">
        <v>-4.4491435999514799</v>
      </c>
      <c r="M84" s="2">
        <v>3.4243246785371602</v>
      </c>
      <c r="N84" s="2">
        <v>99</v>
      </c>
      <c r="O84" s="2">
        <v>-4.2977744332644203</v>
      </c>
    </row>
    <row r="85" spans="1:15" x14ac:dyDescent="0.3">
      <c r="A85" s="2">
        <v>3.3164607948364999</v>
      </c>
      <c r="B85" s="2">
        <v>108</v>
      </c>
      <c r="C85" s="2">
        <v>-5.6670624500072897</v>
      </c>
      <c r="G85" s="2">
        <v>3.3899996399036598</v>
      </c>
      <c r="H85" s="2">
        <v>108</v>
      </c>
      <c r="I85" s="2">
        <v>-4.82640638024826</v>
      </c>
      <c r="M85" s="2">
        <v>3.4243246785371602</v>
      </c>
      <c r="N85" s="2">
        <v>108</v>
      </c>
      <c r="O85" s="2">
        <v>-3.3082105423726902</v>
      </c>
    </row>
    <row r="86" spans="1:15" x14ac:dyDescent="0.3">
      <c r="A86" s="2">
        <v>3.3164607948364999</v>
      </c>
      <c r="B86" s="2">
        <v>117</v>
      </c>
      <c r="C86" s="2">
        <v>-6.1906943517773199</v>
      </c>
      <c r="G86" s="2">
        <v>3.3899996399036598</v>
      </c>
      <c r="H86" s="2">
        <v>117</v>
      </c>
      <c r="I86" s="2">
        <v>-4.8506793005958704</v>
      </c>
      <c r="M86" s="2">
        <v>3.4243246785371602</v>
      </c>
      <c r="N86" s="2">
        <v>117</v>
      </c>
      <c r="O86" s="2">
        <v>-2.23747539149345</v>
      </c>
    </row>
    <row r="87" spans="1:15" x14ac:dyDescent="0.3">
      <c r="A87" s="2">
        <v>3.3164607948364999</v>
      </c>
      <c r="B87" s="2">
        <v>126</v>
      </c>
      <c r="C87" s="2">
        <v>-5.87316517431276</v>
      </c>
      <c r="G87" s="2">
        <v>3.3899996399036598</v>
      </c>
      <c r="H87" s="2">
        <v>126</v>
      </c>
      <c r="I87" s="2">
        <v>-4.1809690314463701</v>
      </c>
      <c r="M87" s="2">
        <v>3.4243246785371602</v>
      </c>
      <c r="N87" s="2">
        <v>126</v>
      </c>
      <c r="O87" s="2">
        <v>-1.93744257357974</v>
      </c>
    </row>
    <row r="88" spans="1:15" x14ac:dyDescent="0.3">
      <c r="A88" s="2">
        <v>3.3164607948364999</v>
      </c>
      <c r="B88" s="2">
        <v>135</v>
      </c>
      <c r="C88" s="2">
        <v>-5.5526045933425996</v>
      </c>
      <c r="G88" s="2">
        <v>3.3899996399036598</v>
      </c>
      <c r="H88" s="2">
        <v>135</v>
      </c>
      <c r="I88" s="2">
        <v>-3.5188358972734801</v>
      </c>
      <c r="M88" s="2">
        <v>3.4243246785371602</v>
      </c>
      <c r="N88" s="2">
        <v>135</v>
      </c>
      <c r="O88" s="2">
        <v>-1.7125662259107699</v>
      </c>
    </row>
    <row r="89" spans="1:15" x14ac:dyDescent="0.3">
      <c r="A89" s="2">
        <v>3.3164607948364999</v>
      </c>
      <c r="B89" s="2">
        <v>144</v>
      </c>
      <c r="C89" s="2">
        <v>-4.90378348330922</v>
      </c>
      <c r="G89" s="2">
        <v>3.3899996399036598</v>
      </c>
      <c r="H89" s="2">
        <v>144</v>
      </c>
      <c r="I89" s="2">
        <v>-3.0832214620714802</v>
      </c>
      <c r="M89" s="2">
        <v>3.4243246785371602</v>
      </c>
      <c r="N89" s="2">
        <v>144</v>
      </c>
      <c r="O89" s="2">
        <v>-1.55816063190599</v>
      </c>
    </row>
    <row r="90" spans="1:15" x14ac:dyDescent="0.3">
      <c r="A90" s="2">
        <v>3.3164607948364999</v>
      </c>
      <c r="B90" s="2">
        <v>153</v>
      </c>
      <c r="C90" s="2">
        <v>-3.8472937339498099</v>
      </c>
      <c r="G90" s="2">
        <v>3.3899996399036598</v>
      </c>
      <c r="H90" s="2">
        <v>153</v>
      </c>
      <c r="I90" s="2">
        <v>-2.5460021819326202</v>
      </c>
      <c r="M90" s="2">
        <v>3.4243246785371602</v>
      </c>
      <c r="N90" s="2">
        <v>153</v>
      </c>
      <c r="O90" s="2">
        <v>-1.5692534454498099</v>
      </c>
    </row>
    <row r="91" spans="1:15" x14ac:dyDescent="0.3">
      <c r="A91" s="2">
        <v>3.3164607948364999</v>
      </c>
      <c r="B91" s="2">
        <v>162</v>
      </c>
      <c r="C91" s="2">
        <v>-2.5827332894790298</v>
      </c>
      <c r="G91" s="2">
        <v>3.3899996399036598</v>
      </c>
      <c r="H91" s="2">
        <v>162</v>
      </c>
      <c r="I91" s="2">
        <v>-1.7815442104929899</v>
      </c>
      <c r="M91" s="2">
        <v>3.4243246785371602</v>
      </c>
      <c r="N91" s="2">
        <v>162</v>
      </c>
      <c r="O91" s="2">
        <v>-1.55832430040026</v>
      </c>
    </row>
    <row r="92" spans="1:15" x14ac:dyDescent="0.3">
      <c r="A92" s="2">
        <v>3.3164607948364999</v>
      </c>
      <c r="B92" s="2">
        <v>171</v>
      </c>
      <c r="C92" s="2">
        <v>-3.32810035908054</v>
      </c>
      <c r="G92" s="2">
        <v>3.3899996399036598</v>
      </c>
      <c r="H92" s="2">
        <v>171</v>
      </c>
      <c r="I92" s="2">
        <v>-2.0201279398604499</v>
      </c>
      <c r="M92" s="2">
        <v>3.4243246785371602</v>
      </c>
      <c r="N92" s="2">
        <v>171</v>
      </c>
      <c r="O92" s="2">
        <v>-2.3413251720878998</v>
      </c>
    </row>
    <row r="93" spans="1:15" x14ac:dyDescent="0.3">
      <c r="A93" s="2">
        <v>3.3164607948364999</v>
      </c>
      <c r="B93" s="2">
        <v>180</v>
      </c>
      <c r="C93" s="2">
        <v>-0.63295333193585401</v>
      </c>
      <c r="G93" s="2">
        <v>3.3899996399036598</v>
      </c>
      <c r="H93" s="2">
        <v>180</v>
      </c>
      <c r="I93" s="2">
        <v>-0.31901241187294299</v>
      </c>
      <c r="M93" s="2">
        <v>3.4243246785371602</v>
      </c>
      <c r="N93" s="2">
        <v>180</v>
      </c>
      <c r="O93" s="2">
        <v>-0.35434704480530899</v>
      </c>
    </row>
    <row r="94" spans="1:15" x14ac:dyDescent="0.3">
      <c r="A94" s="2">
        <v>3.5400152585290301</v>
      </c>
      <c r="B94" s="2">
        <v>0</v>
      </c>
      <c r="C94" s="2">
        <v>0</v>
      </c>
      <c r="G94" s="2">
        <v>3.60228021297412</v>
      </c>
      <c r="H94" s="2">
        <v>0</v>
      </c>
      <c r="I94" s="2">
        <v>0</v>
      </c>
      <c r="M94" s="2">
        <v>3.6376958720472201</v>
      </c>
      <c r="N94" s="2">
        <v>0</v>
      </c>
      <c r="O94" s="2">
        <v>0</v>
      </c>
    </row>
    <row r="95" spans="1:15" x14ac:dyDescent="0.3">
      <c r="A95" s="2">
        <v>3.5400152585290301</v>
      </c>
      <c r="B95" s="2">
        <v>9</v>
      </c>
      <c r="C95" s="2">
        <v>0</v>
      </c>
      <c r="G95" s="2">
        <v>3.60228021297412</v>
      </c>
      <c r="H95" s="2">
        <v>9</v>
      </c>
      <c r="I95" s="2">
        <v>0</v>
      </c>
      <c r="M95" s="2">
        <v>3.6376958720472201</v>
      </c>
      <c r="N95" s="2">
        <v>9</v>
      </c>
      <c r="O95" s="5">
        <v>-8.58603879330371E-14</v>
      </c>
    </row>
    <row r="96" spans="1:15" x14ac:dyDescent="0.3">
      <c r="A96" s="2">
        <v>3.5400152585290301</v>
      </c>
      <c r="B96" s="2">
        <v>18</v>
      </c>
      <c r="C96" s="2">
        <v>0</v>
      </c>
      <c r="G96" s="2">
        <v>3.60228021297412</v>
      </c>
      <c r="H96" s="2">
        <v>18</v>
      </c>
      <c r="I96" s="5">
        <v>-6.1448866835679896E-14</v>
      </c>
      <c r="M96" s="2">
        <v>3.6376958720472201</v>
      </c>
      <c r="N96" s="2">
        <v>18</v>
      </c>
      <c r="O96" s="5">
        <v>-8.6579046311590399E-6</v>
      </c>
    </row>
    <row r="97" spans="1:15" x14ac:dyDescent="0.3">
      <c r="A97" s="2">
        <v>3.5400152585290301</v>
      </c>
      <c r="B97" s="2">
        <v>27</v>
      </c>
      <c r="C97" s="2">
        <v>0</v>
      </c>
      <c r="G97" s="2">
        <v>3.60228021297412</v>
      </c>
      <c r="H97" s="2">
        <v>27</v>
      </c>
      <c r="I97" s="5">
        <v>-6.64360100924392E-6</v>
      </c>
      <c r="M97" s="2">
        <v>3.6376958720472201</v>
      </c>
      <c r="N97" s="2">
        <v>27</v>
      </c>
      <c r="O97" s="2">
        <v>-0.129878215097048</v>
      </c>
    </row>
    <row r="98" spans="1:15" x14ac:dyDescent="0.3">
      <c r="A98" s="2">
        <v>3.5400152585290301</v>
      </c>
      <c r="B98" s="2">
        <v>36</v>
      </c>
      <c r="C98" s="2">
        <v>0</v>
      </c>
      <c r="G98" s="2">
        <v>3.60228021297412</v>
      </c>
      <c r="H98" s="2">
        <v>36</v>
      </c>
      <c r="I98" s="2">
        <v>-2.8211462254842001E-2</v>
      </c>
      <c r="M98" s="2">
        <v>3.6376958720472201</v>
      </c>
      <c r="N98" s="2">
        <v>36</v>
      </c>
      <c r="O98" s="2">
        <v>-2.6525301103103498</v>
      </c>
    </row>
    <row r="99" spans="1:15" x14ac:dyDescent="0.3">
      <c r="A99" s="2">
        <v>3.5400152585290301</v>
      </c>
      <c r="B99" s="2">
        <v>45</v>
      </c>
      <c r="C99" s="2">
        <v>0</v>
      </c>
      <c r="G99" s="2">
        <v>3.60228021297412</v>
      </c>
      <c r="H99" s="2">
        <v>45</v>
      </c>
      <c r="I99" s="2">
        <v>-1.1502060967763601</v>
      </c>
      <c r="M99" s="2">
        <v>3.6376958720472201</v>
      </c>
      <c r="N99" s="2">
        <v>45</v>
      </c>
      <c r="O99" s="2">
        <v>-5.2032248996922199</v>
      </c>
    </row>
    <row r="100" spans="1:15" x14ac:dyDescent="0.3">
      <c r="A100" s="2">
        <v>3.5400152585290301</v>
      </c>
      <c r="B100" s="2">
        <v>54</v>
      </c>
      <c r="C100" s="2">
        <v>0</v>
      </c>
      <c r="G100" s="2">
        <v>3.60228021297412</v>
      </c>
      <c r="H100" s="2">
        <v>54</v>
      </c>
      <c r="I100" s="2">
        <v>-3.2811018572571999</v>
      </c>
      <c r="M100" s="2">
        <v>3.6376958720472201</v>
      </c>
      <c r="N100" s="2">
        <v>54</v>
      </c>
      <c r="O100" s="2">
        <v>-6.3381661853375997</v>
      </c>
    </row>
    <row r="101" spans="1:15" x14ac:dyDescent="0.3">
      <c r="A101" s="2">
        <v>3.5400152585290301</v>
      </c>
      <c r="B101" s="2">
        <v>63</v>
      </c>
      <c r="C101" s="5">
        <v>-1.1415794817462499E-18</v>
      </c>
      <c r="G101" s="2">
        <v>3.60228021297412</v>
      </c>
      <c r="H101" s="2">
        <v>63</v>
      </c>
      <c r="I101" s="2">
        <v>-4.2171810336904496</v>
      </c>
      <c r="M101" s="2">
        <v>3.6376958720472201</v>
      </c>
      <c r="N101" s="2">
        <v>63</v>
      </c>
      <c r="O101" s="2">
        <v>-5.8265278097025899</v>
      </c>
    </row>
    <row r="102" spans="1:15" x14ac:dyDescent="0.3">
      <c r="A102" s="2">
        <v>3.5400152585290301</v>
      </c>
      <c r="B102" s="2">
        <v>72</v>
      </c>
      <c r="C102" s="5">
        <v>-8.0583159842285799E-8</v>
      </c>
      <c r="G102" s="2">
        <v>3.60228021297412</v>
      </c>
      <c r="H102" s="2">
        <v>72</v>
      </c>
      <c r="I102" s="2">
        <v>-4.6674326254896101</v>
      </c>
      <c r="M102" s="2">
        <v>3.6376958720472201</v>
      </c>
      <c r="N102" s="2">
        <v>72</v>
      </c>
      <c r="O102" s="2">
        <v>-4.8067910294840699</v>
      </c>
    </row>
    <row r="103" spans="1:15" x14ac:dyDescent="0.3">
      <c r="A103" s="2">
        <v>3.5400152585290301</v>
      </c>
      <c r="B103" s="2">
        <v>81</v>
      </c>
      <c r="C103" s="2">
        <v>-2.0132936066483399E-2</v>
      </c>
      <c r="G103" s="2">
        <v>3.60228021297412</v>
      </c>
      <c r="H103" s="2">
        <v>81</v>
      </c>
      <c r="I103" s="2">
        <v>-4.5422486077374602</v>
      </c>
      <c r="M103" s="2">
        <v>3.6376958720472201</v>
      </c>
      <c r="N103" s="2">
        <v>81</v>
      </c>
      <c r="O103" s="2">
        <v>-4.9253158777444499</v>
      </c>
    </row>
    <row r="104" spans="1:15" x14ac:dyDescent="0.3">
      <c r="A104" s="2">
        <v>3.5400152585290301</v>
      </c>
      <c r="B104" s="2">
        <v>90</v>
      </c>
      <c r="C104" s="2">
        <v>-1.37090347839473</v>
      </c>
      <c r="G104" s="2">
        <v>3.60228021297412</v>
      </c>
      <c r="H104" s="2">
        <v>90</v>
      </c>
      <c r="I104" s="2">
        <v>-4.5126117931692598</v>
      </c>
      <c r="M104" s="2">
        <v>3.6376958720472201</v>
      </c>
      <c r="N104" s="2">
        <v>90</v>
      </c>
      <c r="O104" s="2">
        <v>-5.0743276654870098</v>
      </c>
    </row>
    <row r="105" spans="1:15" x14ac:dyDescent="0.3">
      <c r="A105" s="2">
        <v>3.5400152585290301</v>
      </c>
      <c r="B105" s="2">
        <v>99</v>
      </c>
      <c r="C105" s="2">
        <v>-4.2094704948158501</v>
      </c>
      <c r="G105" s="2">
        <v>3.60228021297412</v>
      </c>
      <c r="H105" s="2">
        <v>99</v>
      </c>
      <c r="I105" s="2">
        <v>-5.0621430389501798</v>
      </c>
      <c r="M105" s="2">
        <v>3.6376958720472201</v>
      </c>
      <c r="N105" s="2">
        <v>99</v>
      </c>
      <c r="O105" s="2">
        <v>-4.82826960088686</v>
      </c>
    </row>
    <row r="106" spans="1:15" x14ac:dyDescent="0.3">
      <c r="A106" s="2">
        <v>3.5400152585290301</v>
      </c>
      <c r="B106" s="2">
        <v>108</v>
      </c>
      <c r="C106" s="2">
        <v>-5.8490727669006004</v>
      </c>
      <c r="G106" s="2">
        <v>3.60228021297412</v>
      </c>
      <c r="H106" s="2">
        <v>108</v>
      </c>
      <c r="I106" s="2">
        <v>-5.6575707146395304</v>
      </c>
      <c r="M106" s="2">
        <v>3.6376958720472201</v>
      </c>
      <c r="N106" s="2">
        <v>108</v>
      </c>
      <c r="O106" s="2">
        <v>-4.2190048792410497</v>
      </c>
    </row>
    <row r="107" spans="1:15" x14ac:dyDescent="0.3">
      <c r="A107" s="2">
        <v>3.5400152585290301</v>
      </c>
      <c r="B107" s="2">
        <v>117</v>
      </c>
      <c r="C107" s="2">
        <v>-6.1764591931416</v>
      </c>
      <c r="G107" s="2">
        <v>3.60228021297412</v>
      </c>
      <c r="H107" s="2">
        <v>117</v>
      </c>
      <c r="I107" s="2">
        <v>-5.6086812195334002</v>
      </c>
      <c r="M107" s="2">
        <v>3.6376958720472201</v>
      </c>
      <c r="N107" s="2">
        <v>117</v>
      </c>
      <c r="O107" s="2">
        <v>-3.2363673054099098</v>
      </c>
    </row>
    <row r="108" spans="1:15" x14ac:dyDescent="0.3">
      <c r="A108" s="2">
        <v>3.5400152585290301</v>
      </c>
      <c r="B108" s="2">
        <v>126</v>
      </c>
      <c r="C108" s="2">
        <v>-5.8891326315384003</v>
      </c>
      <c r="G108" s="2">
        <v>3.60228021297412</v>
      </c>
      <c r="H108" s="2">
        <v>126</v>
      </c>
      <c r="I108" s="2">
        <v>-4.8332066228773103</v>
      </c>
      <c r="M108" s="2">
        <v>3.6376958720472201</v>
      </c>
      <c r="N108" s="2">
        <v>126</v>
      </c>
      <c r="O108" s="2">
        <v>-2.2648347080738702</v>
      </c>
    </row>
    <row r="109" spans="1:15" x14ac:dyDescent="0.3">
      <c r="A109" s="2">
        <v>3.5400152585290301</v>
      </c>
      <c r="B109" s="2">
        <v>135</v>
      </c>
      <c r="C109" s="2">
        <v>-5.6025781251468301</v>
      </c>
      <c r="G109" s="2">
        <v>3.60228021297412</v>
      </c>
      <c r="H109" s="2">
        <v>135</v>
      </c>
      <c r="I109" s="2">
        <v>-3.78519087441201</v>
      </c>
      <c r="M109" s="2">
        <v>3.6376958720472201</v>
      </c>
      <c r="N109" s="2">
        <v>135</v>
      </c>
      <c r="O109" s="2">
        <v>-1.61833428671575</v>
      </c>
    </row>
    <row r="110" spans="1:15" x14ac:dyDescent="0.3">
      <c r="A110" s="2">
        <v>3.5400152585290301</v>
      </c>
      <c r="B110" s="2">
        <v>144</v>
      </c>
      <c r="C110" s="2">
        <v>-4.9646533508852002</v>
      </c>
      <c r="G110" s="2">
        <v>3.60228021297412</v>
      </c>
      <c r="H110" s="2">
        <v>144</v>
      </c>
      <c r="I110" s="2">
        <v>-3.2298095614380098</v>
      </c>
      <c r="M110" s="2">
        <v>3.6376958720472201</v>
      </c>
      <c r="N110" s="2">
        <v>144</v>
      </c>
      <c r="O110" s="2">
        <v>-1.5441912061015799</v>
      </c>
    </row>
    <row r="111" spans="1:15" x14ac:dyDescent="0.3">
      <c r="A111" s="2">
        <v>3.5400152585290301</v>
      </c>
      <c r="B111" s="2">
        <v>153</v>
      </c>
      <c r="C111" s="2">
        <v>-3.9586342640785799</v>
      </c>
      <c r="G111" s="2">
        <v>3.60228021297412</v>
      </c>
      <c r="H111" s="2">
        <v>153</v>
      </c>
      <c r="I111" s="2">
        <v>-2.7146910738156298</v>
      </c>
      <c r="M111" s="2">
        <v>3.6376958720472201</v>
      </c>
      <c r="N111" s="2">
        <v>153</v>
      </c>
      <c r="O111" s="2">
        <v>-2.3477789975996002</v>
      </c>
    </row>
    <row r="112" spans="1:15" x14ac:dyDescent="0.3">
      <c r="A112" s="2">
        <v>3.5400152585290301</v>
      </c>
      <c r="B112" s="2">
        <v>162</v>
      </c>
      <c r="C112" s="2">
        <v>-2.4838488476821099</v>
      </c>
      <c r="G112" s="2">
        <v>3.60228021297412</v>
      </c>
      <c r="H112" s="2">
        <v>162</v>
      </c>
      <c r="I112" s="2">
        <v>-1.66790114381052</v>
      </c>
      <c r="M112" s="2">
        <v>3.6376958720472201</v>
      </c>
      <c r="N112" s="2">
        <v>162</v>
      </c>
      <c r="O112" s="2">
        <v>-1.75337996354838</v>
      </c>
    </row>
    <row r="113" spans="1:15" x14ac:dyDescent="0.3">
      <c r="A113" s="2">
        <v>3.5400152585290301</v>
      </c>
      <c r="B113" s="2">
        <v>171</v>
      </c>
      <c r="C113" s="2">
        <v>-3.8993766739080198</v>
      </c>
      <c r="G113" s="2">
        <v>3.60228021297412</v>
      </c>
      <c r="H113" s="2">
        <v>171</v>
      </c>
      <c r="I113" s="2">
        <v>-2.5924146674795199</v>
      </c>
      <c r="M113" s="2">
        <v>3.6376958720472201</v>
      </c>
      <c r="N113" s="2">
        <v>171</v>
      </c>
      <c r="O113" s="2">
        <v>-2.44890240342639</v>
      </c>
    </row>
    <row r="114" spans="1:15" x14ac:dyDescent="0.3">
      <c r="A114" s="2">
        <v>3.5400152585290301</v>
      </c>
      <c r="B114" s="2">
        <v>180</v>
      </c>
      <c r="C114" s="2">
        <v>-1.03153676518201</v>
      </c>
      <c r="G114" s="2">
        <v>3.60228021297412</v>
      </c>
      <c r="H114" s="2">
        <v>180</v>
      </c>
      <c r="I114" s="2">
        <v>-0.48882973847855699</v>
      </c>
      <c r="M114" s="2">
        <v>3.6376958720472201</v>
      </c>
      <c r="N114" s="2">
        <v>180</v>
      </c>
      <c r="O114" s="2">
        <v>-0.53742873016717896</v>
      </c>
    </row>
    <row r="115" spans="1:15" x14ac:dyDescent="0.3">
      <c r="A115" s="2">
        <v>3.7635697222215598</v>
      </c>
      <c r="B115" s="2">
        <v>0</v>
      </c>
      <c r="C115" s="2">
        <v>0</v>
      </c>
      <c r="G115" s="2">
        <v>3.8145607860445798</v>
      </c>
      <c r="H115" s="2">
        <v>0</v>
      </c>
      <c r="I115" s="2">
        <v>0</v>
      </c>
      <c r="M115" s="2">
        <v>3.8510670655572801</v>
      </c>
      <c r="N115" s="2">
        <v>0</v>
      </c>
      <c r="O115" s="5">
        <v>-4.3368911536085402E-18</v>
      </c>
    </row>
    <row r="116" spans="1:15" x14ac:dyDescent="0.3">
      <c r="A116" s="2">
        <v>3.7635697222215598</v>
      </c>
      <c r="B116" s="2">
        <v>9</v>
      </c>
      <c r="C116" s="2">
        <v>0</v>
      </c>
      <c r="G116" s="2">
        <v>3.8145607860445798</v>
      </c>
      <c r="H116" s="2">
        <v>9</v>
      </c>
      <c r="I116" s="5">
        <v>-7.2470019345915395E-20</v>
      </c>
      <c r="M116" s="2">
        <v>3.8510670655572801</v>
      </c>
      <c r="N116" s="2">
        <v>9</v>
      </c>
      <c r="O116" s="5">
        <v>-6.3129655362819406E-8</v>
      </c>
    </row>
    <row r="117" spans="1:15" x14ac:dyDescent="0.3">
      <c r="A117" s="2">
        <v>3.7635697222215598</v>
      </c>
      <c r="B117" s="2">
        <v>18</v>
      </c>
      <c r="C117" s="2">
        <v>0</v>
      </c>
      <c r="G117" s="2">
        <v>3.8145607860445798</v>
      </c>
      <c r="H117" s="2">
        <v>18</v>
      </c>
      <c r="I117" s="5">
        <v>-7.4240028712323401E-9</v>
      </c>
      <c r="M117" s="2">
        <v>3.8510670655572801</v>
      </c>
      <c r="N117" s="2">
        <v>18</v>
      </c>
      <c r="O117" s="2">
        <v>-5.7515769902503804E-3</v>
      </c>
    </row>
    <row r="118" spans="1:15" x14ac:dyDescent="0.3">
      <c r="A118" s="2">
        <v>3.7635697222215598</v>
      </c>
      <c r="B118" s="2">
        <v>27</v>
      </c>
      <c r="C118" s="2">
        <v>0</v>
      </c>
      <c r="G118" s="2">
        <v>3.8145607860445798</v>
      </c>
      <c r="H118" s="2">
        <v>27</v>
      </c>
      <c r="I118" s="2">
        <v>-5.6499433338614404E-3</v>
      </c>
      <c r="M118" s="2">
        <v>3.8510670655572801</v>
      </c>
      <c r="N118" s="2">
        <v>27</v>
      </c>
      <c r="O118" s="2">
        <v>-1.1304978407559501</v>
      </c>
    </row>
    <row r="119" spans="1:15" x14ac:dyDescent="0.3">
      <c r="A119" s="2">
        <v>3.7635697222215598</v>
      </c>
      <c r="B119" s="2">
        <v>36</v>
      </c>
      <c r="C119" s="2">
        <v>0</v>
      </c>
      <c r="G119" s="2">
        <v>3.8145607860445798</v>
      </c>
      <c r="H119" s="2">
        <v>36</v>
      </c>
      <c r="I119" s="2">
        <v>-0.303216478117668</v>
      </c>
      <c r="M119" s="2">
        <v>3.8510670655572801</v>
      </c>
      <c r="N119" s="2">
        <v>36</v>
      </c>
      <c r="O119" s="2">
        <v>-3.7805489579007401</v>
      </c>
    </row>
    <row r="120" spans="1:15" x14ac:dyDescent="0.3">
      <c r="A120" s="2">
        <v>3.7635697222215598</v>
      </c>
      <c r="B120" s="2">
        <v>45</v>
      </c>
      <c r="C120" s="2">
        <v>0</v>
      </c>
      <c r="G120" s="2">
        <v>3.8145607860445798</v>
      </c>
      <c r="H120" s="2">
        <v>45</v>
      </c>
      <c r="I120" s="2">
        <v>-1.9976808441073499</v>
      </c>
      <c r="M120" s="2">
        <v>3.8510670655572801</v>
      </c>
      <c r="N120" s="2">
        <v>45</v>
      </c>
      <c r="O120" s="2">
        <v>-5.84686382091565</v>
      </c>
    </row>
    <row r="121" spans="1:15" x14ac:dyDescent="0.3">
      <c r="A121" s="2">
        <v>3.7635697222215598</v>
      </c>
      <c r="B121" s="2">
        <v>54</v>
      </c>
      <c r="C121" s="2">
        <v>0</v>
      </c>
      <c r="G121" s="2">
        <v>3.8145607860445798</v>
      </c>
      <c r="H121" s="2">
        <v>54</v>
      </c>
      <c r="I121" s="2">
        <v>-3.8721663622112601</v>
      </c>
      <c r="M121" s="2">
        <v>3.8510670655572801</v>
      </c>
      <c r="N121" s="2">
        <v>54</v>
      </c>
      <c r="O121" s="2">
        <v>-6.9930910766148404</v>
      </c>
    </row>
    <row r="122" spans="1:15" x14ac:dyDescent="0.3">
      <c r="A122" s="2">
        <v>3.7635697222215598</v>
      </c>
      <c r="B122" s="2">
        <v>63</v>
      </c>
      <c r="C122" s="5">
        <v>-1.8152836433189599E-18</v>
      </c>
      <c r="G122" s="2">
        <v>3.8145607860445798</v>
      </c>
      <c r="H122" s="2">
        <v>63</v>
      </c>
      <c r="I122" s="2">
        <v>-4.9021488148188297</v>
      </c>
      <c r="M122" s="2">
        <v>3.8510670655572801</v>
      </c>
      <c r="N122" s="2">
        <v>63</v>
      </c>
      <c r="O122" s="2">
        <v>-6.7286167834275901</v>
      </c>
    </row>
    <row r="123" spans="1:15" x14ac:dyDescent="0.3">
      <c r="A123" s="2">
        <v>3.7635697222215598</v>
      </c>
      <c r="B123" s="2">
        <v>72</v>
      </c>
      <c r="C123" s="5">
        <v>-7.2737982893781199E-8</v>
      </c>
      <c r="G123" s="2">
        <v>3.8145607860445798</v>
      </c>
      <c r="H123" s="2">
        <v>72</v>
      </c>
      <c r="I123" s="2">
        <v>-5.19200964203017</v>
      </c>
      <c r="M123" s="2">
        <v>3.8510670655572801</v>
      </c>
      <c r="N123" s="2">
        <v>72</v>
      </c>
      <c r="O123" s="2">
        <v>-5.5782950592229597</v>
      </c>
    </row>
    <row r="124" spans="1:15" x14ac:dyDescent="0.3">
      <c r="A124" s="2">
        <v>3.7635697222215598</v>
      </c>
      <c r="B124" s="2">
        <v>81</v>
      </c>
      <c r="C124" s="2">
        <v>-1.9559090024090401E-2</v>
      </c>
      <c r="G124" s="2">
        <v>3.8145607860445798</v>
      </c>
      <c r="H124" s="2">
        <v>81</v>
      </c>
      <c r="I124" s="2">
        <v>-4.8791758997389199</v>
      </c>
      <c r="M124" s="2">
        <v>3.8510670655572801</v>
      </c>
      <c r="N124" s="2">
        <v>81</v>
      </c>
      <c r="O124" s="2">
        <v>-4.9424704196830396</v>
      </c>
    </row>
    <row r="125" spans="1:15" x14ac:dyDescent="0.3">
      <c r="A125" s="2">
        <v>3.7635697222215598</v>
      </c>
      <c r="B125" s="2">
        <v>90</v>
      </c>
      <c r="C125" s="2">
        <v>-1.3418791598373101</v>
      </c>
      <c r="G125" s="2">
        <v>3.8145607860445798</v>
      </c>
      <c r="H125" s="2">
        <v>90</v>
      </c>
      <c r="I125" s="2">
        <v>-4.8935027792566901</v>
      </c>
      <c r="M125" s="2">
        <v>3.8510670655572801</v>
      </c>
      <c r="N125" s="2">
        <v>90</v>
      </c>
      <c r="O125" s="2">
        <v>-4.9971912589335004</v>
      </c>
    </row>
    <row r="126" spans="1:15" x14ac:dyDescent="0.3">
      <c r="A126" s="2">
        <v>3.7635697222215598</v>
      </c>
      <c r="B126" s="2">
        <v>99</v>
      </c>
      <c r="C126" s="2">
        <v>-4.2813227944774797</v>
      </c>
      <c r="G126" s="2">
        <v>3.8145607860445798</v>
      </c>
      <c r="H126" s="2">
        <v>99</v>
      </c>
      <c r="I126" s="2">
        <v>-5.6115420195430898</v>
      </c>
      <c r="M126" s="2">
        <v>3.8510670655572801</v>
      </c>
      <c r="N126" s="2">
        <v>99</v>
      </c>
      <c r="O126" s="2">
        <v>-5.0042362107290899</v>
      </c>
    </row>
    <row r="127" spans="1:15" x14ac:dyDescent="0.3">
      <c r="A127" s="2">
        <v>3.7635697222215598</v>
      </c>
      <c r="B127" s="2">
        <v>108</v>
      </c>
      <c r="C127" s="2">
        <v>-5.5939260161403999</v>
      </c>
      <c r="G127" s="2">
        <v>3.8145607860445798</v>
      </c>
      <c r="H127" s="2">
        <v>108</v>
      </c>
      <c r="I127" s="2">
        <v>-6.1702274891988402</v>
      </c>
      <c r="M127" s="2">
        <v>3.8510670655572801</v>
      </c>
      <c r="N127" s="2">
        <v>108</v>
      </c>
      <c r="O127" s="2">
        <v>-4.5507333202561098</v>
      </c>
    </row>
    <row r="128" spans="1:15" x14ac:dyDescent="0.3">
      <c r="A128" s="2">
        <v>3.7635697222215598</v>
      </c>
      <c r="B128" s="2">
        <v>117</v>
      </c>
      <c r="C128" s="2">
        <v>-5.8176945773720696</v>
      </c>
      <c r="G128" s="2">
        <v>3.8145607860445798</v>
      </c>
      <c r="H128" s="2">
        <v>117</v>
      </c>
      <c r="I128" s="2">
        <v>-5.9651686387536804</v>
      </c>
      <c r="M128" s="2">
        <v>3.8510670655572801</v>
      </c>
      <c r="N128" s="2">
        <v>117</v>
      </c>
      <c r="O128" s="2">
        <v>-3.5652625035927401</v>
      </c>
    </row>
    <row r="129" spans="1:15" x14ac:dyDescent="0.3">
      <c r="A129" s="2">
        <v>3.7635697222215598</v>
      </c>
      <c r="B129" s="2">
        <v>126</v>
      </c>
      <c r="C129" s="2">
        <v>-5.6579200010093098</v>
      </c>
      <c r="G129" s="2">
        <v>3.8145607860445798</v>
      </c>
      <c r="H129" s="2">
        <v>126</v>
      </c>
      <c r="I129" s="2">
        <v>-5.1154072417918197</v>
      </c>
      <c r="M129" s="2">
        <v>3.8510670655572801</v>
      </c>
      <c r="N129" s="2">
        <v>126</v>
      </c>
      <c r="O129" s="2">
        <v>-2.3251067578965099</v>
      </c>
    </row>
    <row r="130" spans="1:15" x14ac:dyDescent="0.3">
      <c r="A130" s="2">
        <v>3.7635697222215598</v>
      </c>
      <c r="B130" s="2">
        <v>135</v>
      </c>
      <c r="C130" s="2">
        <v>-5.5051592750736003</v>
      </c>
      <c r="G130" s="2">
        <v>3.8145607860445798</v>
      </c>
      <c r="H130" s="2">
        <v>135</v>
      </c>
      <c r="I130" s="2">
        <v>-4.0170722737849101</v>
      </c>
      <c r="M130" s="2">
        <v>3.8510670655572801</v>
      </c>
      <c r="N130" s="2">
        <v>135</v>
      </c>
      <c r="O130" s="2">
        <v>-1.5514629634600301</v>
      </c>
    </row>
    <row r="131" spans="1:15" x14ac:dyDescent="0.3">
      <c r="A131" s="2">
        <v>3.7635697222215598</v>
      </c>
      <c r="B131" s="2">
        <v>144</v>
      </c>
      <c r="C131" s="2">
        <v>-4.8675871466906102</v>
      </c>
      <c r="G131" s="2">
        <v>3.8145607860445798</v>
      </c>
      <c r="H131" s="2">
        <v>144</v>
      </c>
      <c r="I131" s="2">
        <v>-3.3250605253179701</v>
      </c>
      <c r="M131" s="2">
        <v>3.8510670655572801</v>
      </c>
      <c r="N131" s="2">
        <v>144</v>
      </c>
      <c r="O131" s="2">
        <v>-2.19073310970475</v>
      </c>
    </row>
    <row r="132" spans="1:15" x14ac:dyDescent="0.3">
      <c r="A132" s="2">
        <v>3.7635697222215598</v>
      </c>
      <c r="B132" s="2">
        <v>153</v>
      </c>
      <c r="C132" s="2">
        <v>-4.4833248730566497</v>
      </c>
      <c r="G132" s="2">
        <v>3.8145607860445798</v>
      </c>
      <c r="H132" s="2">
        <v>153</v>
      </c>
      <c r="I132" s="2">
        <v>-2.77242397622443</v>
      </c>
      <c r="M132" s="2">
        <v>3.8510670655572801</v>
      </c>
      <c r="N132" s="2">
        <v>153</v>
      </c>
      <c r="O132" s="2">
        <v>-2.7877269172283299</v>
      </c>
    </row>
    <row r="133" spans="1:15" x14ac:dyDescent="0.3">
      <c r="A133" s="2">
        <v>3.7635697222215598</v>
      </c>
      <c r="B133" s="2">
        <v>162</v>
      </c>
      <c r="C133" s="2">
        <v>-2.4814758321168502</v>
      </c>
      <c r="G133" s="2">
        <v>3.8145607860445798</v>
      </c>
      <c r="H133" s="2">
        <v>162</v>
      </c>
      <c r="I133" s="2">
        <v>-1.89298963059536</v>
      </c>
      <c r="M133" s="2">
        <v>3.8510670655572801</v>
      </c>
      <c r="N133" s="2">
        <v>162</v>
      </c>
      <c r="O133" s="2">
        <v>-1.74442479170162</v>
      </c>
    </row>
    <row r="134" spans="1:15" x14ac:dyDescent="0.3">
      <c r="A134" s="2">
        <v>3.7635697222215598</v>
      </c>
      <c r="B134" s="2">
        <v>171</v>
      </c>
      <c r="C134" s="2">
        <v>-3.9188968062073299</v>
      </c>
      <c r="G134" s="2">
        <v>3.8145607860445798</v>
      </c>
      <c r="H134" s="2">
        <v>171</v>
      </c>
      <c r="I134" s="2">
        <v>-2.6580298838429002</v>
      </c>
      <c r="M134" s="2">
        <v>3.8510670655572801</v>
      </c>
      <c r="N134" s="2">
        <v>171</v>
      </c>
      <c r="O134" s="2">
        <v>-2.4407933262245498</v>
      </c>
    </row>
    <row r="135" spans="1:15" x14ac:dyDescent="0.3">
      <c r="A135" s="2">
        <v>3.7635697222215598</v>
      </c>
      <c r="B135" s="2">
        <v>180</v>
      </c>
      <c r="C135" s="2">
        <v>-1.41712707615232</v>
      </c>
      <c r="G135" s="2">
        <v>3.8145607860445798</v>
      </c>
      <c r="H135" s="2">
        <v>180</v>
      </c>
      <c r="I135" s="2">
        <v>-0.66275903078138398</v>
      </c>
      <c r="M135" s="2">
        <v>3.8510670655572801</v>
      </c>
      <c r="N135" s="2">
        <v>180</v>
      </c>
      <c r="O135" s="2">
        <v>-0.56985525337360199</v>
      </c>
    </row>
    <row r="136" spans="1:15" x14ac:dyDescent="0.3">
      <c r="A136" s="2">
        <v>3.98712418591409</v>
      </c>
      <c r="B136" s="2">
        <v>0</v>
      </c>
      <c r="C136" s="2">
        <v>0</v>
      </c>
      <c r="G136" s="2">
        <v>4.02684135911504</v>
      </c>
      <c r="H136" s="2">
        <v>0</v>
      </c>
      <c r="I136" s="2">
        <v>0</v>
      </c>
      <c r="M136" s="2">
        <v>4.06443825906734</v>
      </c>
      <c r="N136" s="2">
        <v>0</v>
      </c>
      <c r="O136" s="5">
        <v>-1.4262119706859999E-15</v>
      </c>
    </row>
    <row r="137" spans="1:15" x14ac:dyDescent="0.3">
      <c r="A137" s="2">
        <v>3.98712418591409</v>
      </c>
      <c r="B137" s="2">
        <v>9</v>
      </c>
      <c r="C137" s="2">
        <v>0</v>
      </c>
      <c r="G137" s="2">
        <v>4.02684135911504</v>
      </c>
      <c r="H137" s="2">
        <v>9</v>
      </c>
      <c r="I137" s="5">
        <v>-9.6084412899877196E-13</v>
      </c>
      <c r="M137" s="2">
        <v>4.06443825906734</v>
      </c>
      <c r="N137" s="2">
        <v>9</v>
      </c>
      <c r="O137" s="5">
        <v>-3.7944256512776799E-6</v>
      </c>
    </row>
    <row r="138" spans="1:15" x14ac:dyDescent="0.3">
      <c r="A138" s="2">
        <v>3.98712418591409</v>
      </c>
      <c r="B138" s="2">
        <v>18</v>
      </c>
      <c r="C138" s="2">
        <v>0</v>
      </c>
      <c r="G138" s="2">
        <v>4.02684135911504</v>
      </c>
      <c r="H138" s="2">
        <v>18</v>
      </c>
      <c r="I138" s="5">
        <v>-3.2435789096274302E-5</v>
      </c>
      <c r="M138" s="2">
        <v>4.06443825906734</v>
      </c>
      <c r="N138" s="2">
        <v>18</v>
      </c>
      <c r="O138" s="2">
        <v>-0.111321716390458</v>
      </c>
    </row>
    <row r="139" spans="1:15" x14ac:dyDescent="0.3">
      <c r="A139" s="2">
        <v>3.98712418591409</v>
      </c>
      <c r="B139" s="2">
        <v>27</v>
      </c>
      <c r="C139" s="2">
        <v>0</v>
      </c>
      <c r="G139" s="2">
        <v>4.02684135911504</v>
      </c>
      <c r="H139" s="2">
        <v>27</v>
      </c>
      <c r="I139" s="2">
        <v>-4.6700072716413202E-2</v>
      </c>
      <c r="M139" s="2">
        <v>4.06443825906734</v>
      </c>
      <c r="N139" s="2">
        <v>27</v>
      </c>
      <c r="O139" s="2">
        <v>-2.5115771688156099</v>
      </c>
    </row>
    <row r="140" spans="1:15" x14ac:dyDescent="0.3">
      <c r="A140" s="2">
        <v>3.98712418591409</v>
      </c>
      <c r="B140" s="2">
        <v>36</v>
      </c>
      <c r="C140" s="2">
        <v>0</v>
      </c>
      <c r="G140" s="2">
        <v>4.02684135911504</v>
      </c>
      <c r="H140" s="2">
        <v>36</v>
      </c>
      <c r="I140" s="2">
        <v>-0.76494325263476803</v>
      </c>
      <c r="M140" s="2">
        <v>4.06443825906734</v>
      </c>
      <c r="N140" s="2">
        <v>36</v>
      </c>
      <c r="O140" s="2">
        <v>-4.0094388925416604</v>
      </c>
    </row>
    <row r="141" spans="1:15" x14ac:dyDescent="0.3">
      <c r="A141" s="2">
        <v>3.98712418591409</v>
      </c>
      <c r="B141" s="2">
        <v>45</v>
      </c>
      <c r="C141" s="2">
        <v>0</v>
      </c>
      <c r="G141" s="2">
        <v>4.02684135911504</v>
      </c>
      <c r="H141" s="2">
        <v>45</v>
      </c>
      <c r="I141" s="2">
        <v>-2.4108665724799501</v>
      </c>
      <c r="M141" s="2">
        <v>4.06443825906734</v>
      </c>
      <c r="N141" s="2">
        <v>45</v>
      </c>
      <c r="O141" s="2">
        <v>-5.9983099392619499</v>
      </c>
    </row>
    <row r="142" spans="1:15" x14ac:dyDescent="0.3">
      <c r="A142" s="2">
        <v>3.98712418591409</v>
      </c>
      <c r="B142" s="2">
        <v>54</v>
      </c>
      <c r="C142" s="2">
        <v>0</v>
      </c>
      <c r="G142" s="2">
        <v>4.02684135911504</v>
      </c>
      <c r="H142" s="2">
        <v>54</v>
      </c>
      <c r="I142" s="2">
        <v>-4.14899113655646</v>
      </c>
      <c r="M142" s="2">
        <v>4.06443825906734</v>
      </c>
      <c r="N142" s="2">
        <v>54</v>
      </c>
      <c r="O142" s="2">
        <v>-7.2234798495269201</v>
      </c>
    </row>
    <row r="143" spans="1:15" x14ac:dyDescent="0.3">
      <c r="A143" s="2">
        <v>3.98712418591409</v>
      </c>
      <c r="B143" s="2">
        <v>63</v>
      </c>
      <c r="C143" s="5">
        <v>-9.8118604410319996E-20</v>
      </c>
      <c r="G143" s="2">
        <v>4.02684135911504</v>
      </c>
      <c r="H143" s="2">
        <v>63</v>
      </c>
      <c r="I143" s="2">
        <v>-5.13388726249475</v>
      </c>
      <c r="M143" s="2">
        <v>4.06443825906734</v>
      </c>
      <c r="N143" s="2">
        <v>63</v>
      </c>
      <c r="O143" s="2">
        <v>-7.3100072496156496</v>
      </c>
    </row>
    <row r="144" spans="1:15" x14ac:dyDescent="0.3">
      <c r="A144" s="2">
        <v>3.98712418591409</v>
      </c>
      <c r="B144" s="2">
        <v>72</v>
      </c>
      <c r="C144" s="5">
        <v>-1.6811498459278099E-8</v>
      </c>
      <c r="G144" s="2">
        <v>4.02684135911504</v>
      </c>
      <c r="H144" s="2">
        <v>72</v>
      </c>
      <c r="I144" s="2">
        <v>-5.4155890163462104</v>
      </c>
      <c r="M144" s="2">
        <v>4.06443825906734</v>
      </c>
      <c r="N144" s="2">
        <v>72</v>
      </c>
      <c r="O144" s="2">
        <v>-6.65068245729982</v>
      </c>
    </row>
    <row r="145" spans="1:15" x14ac:dyDescent="0.3">
      <c r="A145" s="2">
        <v>3.98712418591409</v>
      </c>
      <c r="B145" s="2">
        <v>81</v>
      </c>
      <c r="C145" s="2">
        <v>-1.00910238400238E-2</v>
      </c>
      <c r="G145" s="2">
        <v>4.02684135911504</v>
      </c>
      <c r="H145" s="2">
        <v>81</v>
      </c>
      <c r="I145" s="2">
        <v>-5.1165292934174902</v>
      </c>
      <c r="M145" s="2">
        <v>4.06443825906734</v>
      </c>
      <c r="N145" s="2">
        <v>81</v>
      </c>
      <c r="O145" s="2">
        <v>-5.5716418805261396</v>
      </c>
    </row>
    <row r="146" spans="1:15" x14ac:dyDescent="0.3">
      <c r="A146" s="2">
        <v>3.98712418591409</v>
      </c>
      <c r="B146" s="2">
        <v>90</v>
      </c>
      <c r="C146" s="2">
        <v>-1.3182339755602901</v>
      </c>
      <c r="G146" s="2">
        <v>4.02684135911504</v>
      </c>
      <c r="H146" s="2">
        <v>90</v>
      </c>
      <c r="I146" s="2">
        <v>-5.1684084923476403</v>
      </c>
      <c r="M146" s="2">
        <v>4.06443825906734</v>
      </c>
      <c r="N146" s="2">
        <v>90</v>
      </c>
      <c r="O146" s="2">
        <v>-4.8867405046862498</v>
      </c>
    </row>
    <row r="147" spans="1:15" x14ac:dyDescent="0.3">
      <c r="A147" s="2">
        <v>3.98712418591409</v>
      </c>
      <c r="B147" s="2">
        <v>99</v>
      </c>
      <c r="C147" s="2">
        <v>-4.2433404505665298</v>
      </c>
      <c r="G147" s="2">
        <v>4.02684135911504</v>
      </c>
      <c r="H147" s="2">
        <v>99</v>
      </c>
      <c r="I147" s="2">
        <v>-6.00806044494772</v>
      </c>
      <c r="M147" s="2">
        <v>4.06443825906734</v>
      </c>
      <c r="N147" s="2">
        <v>99</v>
      </c>
      <c r="O147" s="2">
        <v>-5.0052952931708301</v>
      </c>
    </row>
    <row r="148" spans="1:15" x14ac:dyDescent="0.3">
      <c r="A148" s="2">
        <v>3.98712418591409</v>
      </c>
      <c r="B148" s="2">
        <v>108</v>
      </c>
      <c r="C148" s="2">
        <v>-5.1683152609272298</v>
      </c>
      <c r="G148" s="2">
        <v>4.02684135911504</v>
      </c>
      <c r="H148" s="2">
        <v>108</v>
      </c>
      <c r="I148" s="2">
        <v>-6.4067042816434601</v>
      </c>
      <c r="M148" s="2">
        <v>4.06443825906734</v>
      </c>
      <c r="N148" s="2">
        <v>108</v>
      </c>
      <c r="O148" s="2">
        <v>-4.7482990317313796</v>
      </c>
    </row>
    <row r="149" spans="1:15" x14ac:dyDescent="0.3">
      <c r="A149" s="2">
        <v>3.98712418591409</v>
      </c>
      <c r="B149" s="2">
        <v>117</v>
      </c>
      <c r="C149" s="2">
        <v>-5.2813183833662398</v>
      </c>
      <c r="G149" s="2">
        <v>4.02684135911504</v>
      </c>
      <c r="H149" s="2">
        <v>117</v>
      </c>
      <c r="I149" s="2">
        <v>-6.0864207276333504</v>
      </c>
      <c r="M149" s="2">
        <v>4.06443825906734</v>
      </c>
      <c r="N149" s="2">
        <v>117</v>
      </c>
      <c r="O149" s="2">
        <v>-3.6849478125752699</v>
      </c>
    </row>
    <row r="150" spans="1:15" x14ac:dyDescent="0.3">
      <c r="A150" s="2">
        <v>3.98712418591409</v>
      </c>
      <c r="B150" s="2">
        <v>126</v>
      </c>
      <c r="C150" s="2">
        <v>-5.4258429341583803</v>
      </c>
      <c r="G150" s="2">
        <v>4.02684135911504</v>
      </c>
      <c r="H150" s="2">
        <v>126</v>
      </c>
      <c r="I150" s="2">
        <v>-5.2010672350117302</v>
      </c>
      <c r="M150" s="2">
        <v>4.06443825906734</v>
      </c>
      <c r="N150" s="2">
        <v>126</v>
      </c>
      <c r="O150" s="2">
        <v>-2.2738371315110402</v>
      </c>
    </row>
    <row r="151" spans="1:15" x14ac:dyDescent="0.3">
      <c r="A151" s="2">
        <v>3.98712418591409</v>
      </c>
      <c r="B151" s="2">
        <v>135</v>
      </c>
      <c r="C151" s="2">
        <v>-5.3418963744936301</v>
      </c>
      <c r="G151" s="2">
        <v>4.02684135911504</v>
      </c>
      <c r="H151" s="2">
        <v>135</v>
      </c>
      <c r="I151" s="2">
        <v>-4.1322933943136304</v>
      </c>
      <c r="M151" s="2">
        <v>4.06443825906734</v>
      </c>
      <c r="N151" s="2">
        <v>135</v>
      </c>
      <c r="O151" s="2">
        <v>-1.8399355810248601</v>
      </c>
    </row>
    <row r="152" spans="1:15" x14ac:dyDescent="0.3">
      <c r="A152" s="2">
        <v>3.98712418591409</v>
      </c>
      <c r="B152" s="2">
        <v>144</v>
      </c>
      <c r="C152" s="2">
        <v>-4.6346232263400697</v>
      </c>
      <c r="G152" s="2">
        <v>4.02684135911504</v>
      </c>
      <c r="H152" s="2">
        <v>144</v>
      </c>
      <c r="I152" s="2">
        <v>-3.49708053533594</v>
      </c>
      <c r="M152" s="2">
        <v>4.06443825906734</v>
      </c>
      <c r="N152" s="2">
        <v>144</v>
      </c>
      <c r="O152" s="2">
        <v>-2.78149990076761</v>
      </c>
    </row>
    <row r="153" spans="1:15" x14ac:dyDescent="0.3">
      <c r="A153" s="2">
        <v>3.98712418591409</v>
      </c>
      <c r="B153" s="2">
        <v>153</v>
      </c>
      <c r="C153" s="2">
        <v>-4.6850711600677002</v>
      </c>
      <c r="G153" s="2">
        <v>4.02684135911504</v>
      </c>
      <c r="H153" s="2">
        <v>153</v>
      </c>
      <c r="I153" s="2">
        <v>-3.1560447704081001</v>
      </c>
      <c r="M153" s="2">
        <v>4.06443825906734</v>
      </c>
      <c r="N153" s="2">
        <v>153</v>
      </c>
      <c r="O153" s="2">
        <v>-2.7867820017179401</v>
      </c>
    </row>
    <row r="154" spans="1:15" x14ac:dyDescent="0.3">
      <c r="A154" s="2">
        <v>3.98712418591409</v>
      </c>
      <c r="B154" s="2">
        <v>162</v>
      </c>
      <c r="C154" s="2">
        <v>-2.5916495221536202</v>
      </c>
      <c r="G154" s="2">
        <v>4.02684135911504</v>
      </c>
      <c r="H154" s="2">
        <v>162</v>
      </c>
      <c r="I154" s="2">
        <v>-2.02450234194239</v>
      </c>
      <c r="M154" s="2">
        <v>4.06443825906734</v>
      </c>
      <c r="N154" s="2">
        <v>162</v>
      </c>
      <c r="O154" s="2">
        <v>-1.9023759851109201</v>
      </c>
    </row>
    <row r="155" spans="1:15" x14ac:dyDescent="0.3">
      <c r="A155" s="2">
        <v>3.98712418591409</v>
      </c>
      <c r="B155" s="2">
        <v>171</v>
      </c>
      <c r="C155" s="2">
        <v>-4.0387394472166998</v>
      </c>
      <c r="G155" s="2">
        <v>4.02684135911504</v>
      </c>
      <c r="H155" s="2">
        <v>171</v>
      </c>
      <c r="I155" s="2">
        <v>-2.6838743106012499</v>
      </c>
      <c r="M155" s="2">
        <v>4.06443825906734</v>
      </c>
      <c r="N155" s="2">
        <v>171</v>
      </c>
      <c r="O155" s="2">
        <v>-2.3658438987905801</v>
      </c>
    </row>
    <row r="156" spans="1:15" x14ac:dyDescent="0.3">
      <c r="A156" s="2">
        <v>3.98712418591409</v>
      </c>
      <c r="B156" s="2">
        <v>180</v>
      </c>
      <c r="C156" s="2">
        <v>-1.5885971445985301</v>
      </c>
      <c r="G156" s="2">
        <v>4.02684135911504</v>
      </c>
      <c r="H156" s="2">
        <v>180</v>
      </c>
      <c r="I156" s="2">
        <v>-0.836005900306248</v>
      </c>
      <c r="M156" s="2">
        <v>4.06443825906734</v>
      </c>
      <c r="N156" s="2">
        <v>180</v>
      </c>
      <c r="O156" s="2">
        <v>-0.62324708443093202</v>
      </c>
    </row>
    <row r="157" spans="1:15" x14ac:dyDescent="0.3">
      <c r="A157" s="2">
        <v>4.2106786496066198</v>
      </c>
      <c r="B157" s="2">
        <v>0</v>
      </c>
      <c r="C157" s="2">
        <v>0</v>
      </c>
      <c r="G157" s="2">
        <v>4.2391219321855003</v>
      </c>
      <c r="H157" s="2">
        <v>0</v>
      </c>
      <c r="I157" s="2">
        <v>0</v>
      </c>
      <c r="M157" s="2">
        <v>4.2778094525774</v>
      </c>
      <c r="N157" s="2">
        <v>0</v>
      </c>
      <c r="O157" s="5">
        <v>-7.5471821434445895E-14</v>
      </c>
    </row>
    <row r="158" spans="1:15" x14ac:dyDescent="0.3">
      <c r="A158" s="2">
        <v>4.2106786496066198</v>
      </c>
      <c r="B158" s="2">
        <v>9</v>
      </c>
      <c r="C158" s="2">
        <v>0</v>
      </c>
      <c r="G158" s="2">
        <v>4.2391219321855003</v>
      </c>
      <c r="H158" s="2">
        <v>9</v>
      </c>
      <c r="I158" s="5">
        <v>-5.6093977382036098E-11</v>
      </c>
      <c r="M158" s="2">
        <v>4.2778094525774</v>
      </c>
      <c r="N158" s="2">
        <v>9</v>
      </c>
      <c r="O158" s="5">
        <v>-3.6061737184134102E-5</v>
      </c>
    </row>
    <row r="159" spans="1:15" x14ac:dyDescent="0.3">
      <c r="A159" s="2">
        <v>4.2106786496066198</v>
      </c>
      <c r="B159" s="2">
        <v>18</v>
      </c>
      <c r="C159" s="2">
        <v>0</v>
      </c>
      <c r="G159" s="2">
        <v>4.2391219321855003</v>
      </c>
      <c r="H159" s="2">
        <v>18</v>
      </c>
      <c r="I159" s="2">
        <v>-4.36587304617263E-4</v>
      </c>
      <c r="M159" s="2">
        <v>4.2778094525774</v>
      </c>
      <c r="N159" s="2">
        <v>18</v>
      </c>
      <c r="O159" s="2">
        <v>-0.36009918772348798</v>
      </c>
    </row>
    <row r="160" spans="1:15" x14ac:dyDescent="0.3">
      <c r="A160" s="2">
        <v>4.2106786496066198</v>
      </c>
      <c r="B160" s="2">
        <v>27</v>
      </c>
      <c r="C160" s="2">
        <v>0</v>
      </c>
      <c r="G160" s="2">
        <v>4.2391219321855003</v>
      </c>
      <c r="H160" s="2">
        <v>27</v>
      </c>
      <c r="I160" s="2">
        <v>-0.12268617928499199</v>
      </c>
      <c r="M160" s="2">
        <v>4.2778094525774</v>
      </c>
      <c r="N160" s="2">
        <v>27</v>
      </c>
      <c r="O160" s="2">
        <v>-3.4144626097883202</v>
      </c>
    </row>
    <row r="161" spans="1:15" x14ac:dyDescent="0.3">
      <c r="A161" s="2">
        <v>4.2106786496066198</v>
      </c>
      <c r="B161" s="2">
        <v>36</v>
      </c>
      <c r="C161" s="2">
        <v>0</v>
      </c>
      <c r="G161" s="2">
        <v>4.2391219321855003</v>
      </c>
      <c r="H161" s="2">
        <v>36</v>
      </c>
      <c r="I161" s="2">
        <v>-1.1602888208197399</v>
      </c>
      <c r="M161" s="2">
        <v>4.2778094525774</v>
      </c>
      <c r="N161" s="2">
        <v>36</v>
      </c>
      <c r="O161" s="2">
        <v>-4.0370408191081202</v>
      </c>
    </row>
    <row r="162" spans="1:15" x14ac:dyDescent="0.3">
      <c r="A162" s="2">
        <v>4.2106786496066198</v>
      </c>
      <c r="B162" s="2">
        <v>45</v>
      </c>
      <c r="C162" s="2">
        <v>0</v>
      </c>
      <c r="G162" s="2">
        <v>4.2391219321855003</v>
      </c>
      <c r="H162" s="2">
        <v>45</v>
      </c>
      <c r="I162" s="2">
        <v>-2.5222340192259698</v>
      </c>
      <c r="M162" s="2">
        <v>4.2778094525774</v>
      </c>
      <c r="N162" s="2">
        <v>45</v>
      </c>
      <c r="O162" s="2">
        <v>-5.7747147710468099</v>
      </c>
    </row>
    <row r="163" spans="1:15" x14ac:dyDescent="0.3">
      <c r="A163" s="2">
        <v>4.2106786496066198</v>
      </c>
      <c r="B163" s="2">
        <v>54</v>
      </c>
      <c r="C163" s="2">
        <v>0</v>
      </c>
      <c r="G163" s="2">
        <v>4.2391219321855003</v>
      </c>
      <c r="H163" s="2">
        <v>54</v>
      </c>
      <c r="I163" s="2">
        <v>-4.1213768072326404</v>
      </c>
      <c r="M163" s="2">
        <v>4.2778094525774</v>
      </c>
      <c r="N163" s="2">
        <v>54</v>
      </c>
      <c r="O163" s="2">
        <v>-7.2002028508033602</v>
      </c>
    </row>
    <row r="164" spans="1:15" x14ac:dyDescent="0.3">
      <c r="A164" s="2">
        <v>4.2106786496066198</v>
      </c>
      <c r="B164" s="2">
        <v>63</v>
      </c>
      <c r="C164" s="5">
        <v>-1.4274325397955999E-19</v>
      </c>
      <c r="G164" s="2">
        <v>4.2391219321855003</v>
      </c>
      <c r="H164" s="2">
        <v>63</v>
      </c>
      <c r="I164" s="2">
        <v>-5.0405743958880898</v>
      </c>
      <c r="M164" s="2">
        <v>4.2778094525774</v>
      </c>
      <c r="N164" s="2">
        <v>63</v>
      </c>
      <c r="O164" s="2">
        <v>-7.6717030404503301</v>
      </c>
    </row>
    <row r="165" spans="1:15" x14ac:dyDescent="0.3">
      <c r="A165" s="2">
        <v>4.2106786496066198</v>
      </c>
      <c r="B165" s="2">
        <v>72</v>
      </c>
      <c r="C165" s="5">
        <v>-4.7502512206359098E-9</v>
      </c>
      <c r="G165" s="2">
        <v>4.2391219321855003</v>
      </c>
      <c r="H165" s="2">
        <v>72</v>
      </c>
      <c r="I165" s="2">
        <v>-5.3695196775018603</v>
      </c>
      <c r="M165" s="2">
        <v>4.2778094525774</v>
      </c>
      <c r="N165" s="2">
        <v>72</v>
      </c>
      <c r="O165" s="2">
        <v>-7.3348229182296096</v>
      </c>
    </row>
    <row r="166" spans="1:15" x14ac:dyDescent="0.3">
      <c r="A166" s="2">
        <v>4.2106786496066198</v>
      </c>
      <c r="B166" s="2">
        <v>81</v>
      </c>
      <c r="C166" s="2">
        <v>-7.27535828587821E-3</v>
      </c>
      <c r="G166" s="2">
        <v>4.2391219321855003</v>
      </c>
      <c r="H166" s="2">
        <v>81</v>
      </c>
      <c r="I166" s="2">
        <v>-5.2663966614219797</v>
      </c>
      <c r="M166" s="2">
        <v>4.2778094525774</v>
      </c>
      <c r="N166" s="2">
        <v>81</v>
      </c>
      <c r="O166" s="2">
        <v>-6.6400351375437401</v>
      </c>
    </row>
    <row r="167" spans="1:15" x14ac:dyDescent="0.3">
      <c r="A167" s="2">
        <v>4.2106786496066198</v>
      </c>
      <c r="B167" s="2">
        <v>90</v>
      </c>
      <c r="C167" s="2">
        <v>-1.36939159725238</v>
      </c>
      <c r="G167" s="2">
        <v>4.2391219321855003</v>
      </c>
      <c r="H167" s="2">
        <v>90</v>
      </c>
      <c r="I167" s="2">
        <v>-5.6106544824643301</v>
      </c>
      <c r="M167" s="2">
        <v>4.2778094525774</v>
      </c>
      <c r="N167" s="2">
        <v>90</v>
      </c>
      <c r="O167" s="2">
        <v>-5.2876766688161201</v>
      </c>
    </row>
    <row r="168" spans="1:15" x14ac:dyDescent="0.3">
      <c r="A168" s="2">
        <v>4.2106786496066198</v>
      </c>
      <c r="B168" s="2">
        <v>99</v>
      </c>
      <c r="C168" s="2">
        <v>-3.9678271108053198</v>
      </c>
      <c r="G168" s="2">
        <v>4.2391219321855003</v>
      </c>
      <c r="H168" s="2">
        <v>99</v>
      </c>
      <c r="I168" s="2">
        <v>-6.3418479788529298</v>
      </c>
      <c r="M168" s="2">
        <v>4.2778094525774</v>
      </c>
      <c r="N168" s="2">
        <v>99</v>
      </c>
      <c r="O168" s="2">
        <v>-5.0865202675802603</v>
      </c>
    </row>
    <row r="169" spans="1:15" x14ac:dyDescent="0.3">
      <c r="A169" s="2">
        <v>4.2106786496066198</v>
      </c>
      <c r="B169" s="2">
        <v>108</v>
      </c>
      <c r="C169" s="2">
        <v>-4.6496387845262399</v>
      </c>
      <c r="G169" s="2">
        <v>4.2391219321855003</v>
      </c>
      <c r="H169" s="2">
        <v>108</v>
      </c>
      <c r="I169" s="2">
        <v>-6.69540169751345</v>
      </c>
      <c r="M169" s="2">
        <v>4.2778094525774</v>
      </c>
      <c r="N169" s="2">
        <v>108</v>
      </c>
      <c r="O169" s="2">
        <v>-4.8744034715946896</v>
      </c>
    </row>
    <row r="170" spans="1:15" x14ac:dyDescent="0.3">
      <c r="A170" s="2">
        <v>4.2106786496066198</v>
      </c>
      <c r="B170" s="2">
        <v>117</v>
      </c>
      <c r="C170" s="2">
        <v>-4.8879518910120696</v>
      </c>
      <c r="G170" s="2">
        <v>4.2391219321855003</v>
      </c>
      <c r="H170" s="2">
        <v>117</v>
      </c>
      <c r="I170" s="2">
        <v>-6.2528670647350904</v>
      </c>
      <c r="M170" s="2">
        <v>4.2778094525774</v>
      </c>
      <c r="N170" s="2">
        <v>117</v>
      </c>
      <c r="O170" s="2">
        <v>-3.8064835784519602</v>
      </c>
    </row>
    <row r="171" spans="1:15" x14ac:dyDescent="0.3">
      <c r="A171" s="2">
        <v>4.2106786496066198</v>
      </c>
      <c r="B171" s="2">
        <v>126</v>
      </c>
      <c r="C171" s="2">
        <v>-5.1445202386374804</v>
      </c>
      <c r="G171" s="2">
        <v>4.2391219321855003</v>
      </c>
      <c r="H171" s="2">
        <v>126</v>
      </c>
      <c r="I171" s="2">
        <v>-5.3615248754861602</v>
      </c>
      <c r="M171" s="2">
        <v>4.2778094525774</v>
      </c>
      <c r="N171" s="2">
        <v>126</v>
      </c>
      <c r="O171" s="2">
        <v>-2.2841741657378001</v>
      </c>
    </row>
    <row r="172" spans="1:15" x14ac:dyDescent="0.3">
      <c r="A172" s="2">
        <v>4.2106786496066198</v>
      </c>
      <c r="B172" s="2">
        <v>135</v>
      </c>
      <c r="C172" s="2">
        <v>-5.1703663764218604</v>
      </c>
      <c r="G172" s="2">
        <v>4.2391219321855003</v>
      </c>
      <c r="H172" s="2">
        <v>135</v>
      </c>
      <c r="I172" s="2">
        <v>-4.3204476405053098</v>
      </c>
      <c r="M172" s="2">
        <v>4.2778094525774</v>
      </c>
      <c r="N172" s="2">
        <v>135</v>
      </c>
      <c r="O172" s="2">
        <v>-2.3781285160342902</v>
      </c>
    </row>
    <row r="173" spans="1:15" x14ac:dyDescent="0.3">
      <c r="A173" s="2">
        <v>4.2106786496066198</v>
      </c>
      <c r="B173" s="2">
        <v>144</v>
      </c>
      <c r="C173" s="2">
        <v>-4.7983746563151204</v>
      </c>
      <c r="G173" s="2">
        <v>4.2391219321855003</v>
      </c>
      <c r="H173" s="2">
        <v>144</v>
      </c>
      <c r="I173" s="2">
        <v>-3.7241516334315401</v>
      </c>
      <c r="M173" s="2">
        <v>4.2778094525774</v>
      </c>
      <c r="N173" s="2">
        <v>144</v>
      </c>
      <c r="O173" s="2">
        <v>-2.8940284737556601</v>
      </c>
    </row>
    <row r="174" spans="1:15" x14ac:dyDescent="0.3">
      <c r="A174" s="2">
        <v>4.2106786496066198</v>
      </c>
      <c r="B174" s="2">
        <v>153</v>
      </c>
      <c r="C174" s="2">
        <v>-4.8300660030078504</v>
      </c>
      <c r="G174" s="2">
        <v>4.2391219321855003</v>
      </c>
      <c r="H174" s="2">
        <v>153</v>
      </c>
      <c r="I174" s="2">
        <v>-3.41755647229816</v>
      </c>
      <c r="M174" s="2">
        <v>4.2778094525774</v>
      </c>
      <c r="N174" s="2">
        <v>153</v>
      </c>
      <c r="O174" s="2">
        <v>-2.7884988141376401</v>
      </c>
    </row>
    <row r="175" spans="1:15" x14ac:dyDescent="0.3">
      <c r="A175" s="2">
        <v>4.2106786496066198</v>
      </c>
      <c r="B175" s="2">
        <v>162</v>
      </c>
      <c r="C175" s="2">
        <v>-2.57824703925766</v>
      </c>
      <c r="G175" s="2">
        <v>4.2391219321855003</v>
      </c>
      <c r="H175" s="2">
        <v>162</v>
      </c>
      <c r="I175" s="2">
        <v>-2.1028098694469799</v>
      </c>
      <c r="M175" s="2">
        <v>4.2778094525774</v>
      </c>
      <c r="N175" s="2">
        <v>162</v>
      </c>
      <c r="O175" s="2">
        <v>-1.8508608519662</v>
      </c>
    </row>
    <row r="176" spans="1:15" x14ac:dyDescent="0.3">
      <c r="A176" s="2">
        <v>4.2106786496066198</v>
      </c>
      <c r="B176" s="2">
        <v>171</v>
      </c>
      <c r="C176" s="2">
        <v>-4.24397682491003</v>
      </c>
      <c r="G176" s="2">
        <v>4.2391219321855003</v>
      </c>
      <c r="H176" s="2">
        <v>171</v>
      </c>
      <c r="I176" s="2">
        <v>-2.7933694377699898</v>
      </c>
      <c r="M176" s="2">
        <v>4.2778094525774</v>
      </c>
      <c r="N176" s="2">
        <v>171</v>
      </c>
      <c r="O176" s="2">
        <v>-2.28004404114732</v>
      </c>
    </row>
    <row r="177" spans="1:15" x14ac:dyDescent="0.3">
      <c r="A177" s="2">
        <v>4.2106786496066198</v>
      </c>
      <c r="B177" s="2">
        <v>180</v>
      </c>
      <c r="C177" s="2">
        <v>-1.5659241932344701</v>
      </c>
      <c r="G177" s="2">
        <v>4.2391219321855003</v>
      </c>
      <c r="H177" s="2">
        <v>180</v>
      </c>
      <c r="I177" s="2">
        <v>-0.81834203719044296</v>
      </c>
      <c r="M177" s="2">
        <v>4.2778094525774</v>
      </c>
      <c r="N177" s="2">
        <v>180</v>
      </c>
      <c r="O177" s="2">
        <v>-0.48269562501069402</v>
      </c>
    </row>
    <row r="178" spans="1:15" x14ac:dyDescent="0.3">
      <c r="A178" s="2">
        <v>4.4342331132991504</v>
      </c>
      <c r="B178" s="2">
        <v>0</v>
      </c>
      <c r="C178" s="2">
        <v>0</v>
      </c>
      <c r="G178" s="2">
        <v>4.4514025052559596</v>
      </c>
      <c r="H178" s="2">
        <v>0</v>
      </c>
      <c r="I178" s="5">
        <v>-7.7878583199166202E-20</v>
      </c>
      <c r="M178" s="2">
        <v>4.4911806460874697</v>
      </c>
      <c r="N178" s="2">
        <v>0</v>
      </c>
      <c r="O178" s="5">
        <v>-3.2285909890138498E-12</v>
      </c>
    </row>
    <row r="179" spans="1:15" x14ac:dyDescent="0.3">
      <c r="A179" s="2">
        <v>4.4342331132991504</v>
      </c>
      <c r="B179" s="2">
        <v>9</v>
      </c>
      <c r="C179" s="2">
        <v>0</v>
      </c>
      <c r="G179" s="2">
        <v>4.4514025052559596</v>
      </c>
      <c r="H179" s="2">
        <v>9</v>
      </c>
      <c r="I179" s="5">
        <v>-1.2284724911233001E-8</v>
      </c>
      <c r="M179" s="2">
        <v>4.4911806460874697</v>
      </c>
      <c r="N179" s="2">
        <v>9</v>
      </c>
      <c r="O179" s="2">
        <v>-3.4992228907675701E-4</v>
      </c>
    </row>
    <row r="180" spans="1:15" x14ac:dyDescent="0.3">
      <c r="A180" s="2">
        <v>4.4342331132991504</v>
      </c>
      <c r="B180" s="2">
        <v>18</v>
      </c>
      <c r="C180" s="2">
        <v>0</v>
      </c>
      <c r="G180" s="2">
        <v>4.4514025052559596</v>
      </c>
      <c r="H180" s="2">
        <v>18</v>
      </c>
      <c r="I180" s="2">
        <v>-4.7192567465442498E-3</v>
      </c>
      <c r="M180" s="2">
        <v>4.4911806460874697</v>
      </c>
      <c r="N180" s="2">
        <v>18</v>
      </c>
      <c r="O180" s="2">
        <v>-0.93043819846637399</v>
      </c>
    </row>
    <row r="181" spans="1:15" x14ac:dyDescent="0.3">
      <c r="A181" s="2">
        <v>4.4342331132991504</v>
      </c>
      <c r="B181" s="2">
        <v>27</v>
      </c>
      <c r="C181" s="2">
        <v>0</v>
      </c>
      <c r="G181" s="2">
        <v>4.4514025052559596</v>
      </c>
      <c r="H181" s="2">
        <v>27</v>
      </c>
      <c r="I181" s="2">
        <v>-0.234304891849522</v>
      </c>
      <c r="M181" s="2">
        <v>4.4911806460874697</v>
      </c>
      <c r="N181" s="2">
        <v>27</v>
      </c>
      <c r="O181" s="2">
        <v>-3.7234365774803901</v>
      </c>
    </row>
    <row r="182" spans="1:15" x14ac:dyDescent="0.3">
      <c r="A182" s="2">
        <v>4.4342331132991504</v>
      </c>
      <c r="B182" s="2">
        <v>36</v>
      </c>
      <c r="C182" s="2">
        <v>0</v>
      </c>
      <c r="G182" s="2">
        <v>4.4514025052559596</v>
      </c>
      <c r="H182" s="2">
        <v>36</v>
      </c>
      <c r="I182" s="2">
        <v>-1.1307455713502901</v>
      </c>
      <c r="M182" s="2">
        <v>4.4911806460874697</v>
      </c>
      <c r="N182" s="2">
        <v>36</v>
      </c>
      <c r="O182" s="2">
        <v>-4.3571400053612903</v>
      </c>
    </row>
    <row r="183" spans="1:15" x14ac:dyDescent="0.3">
      <c r="A183" s="2">
        <v>4.4342331132991504</v>
      </c>
      <c r="B183" s="2">
        <v>45</v>
      </c>
      <c r="C183" s="2">
        <v>0</v>
      </c>
      <c r="G183" s="2">
        <v>4.4514025052559596</v>
      </c>
      <c r="H183" s="2">
        <v>45</v>
      </c>
      <c r="I183" s="2">
        <v>-2.4453313563205898</v>
      </c>
      <c r="M183" s="2">
        <v>4.4911806460874697</v>
      </c>
      <c r="N183" s="2">
        <v>45</v>
      </c>
      <c r="O183" s="2">
        <v>-5.3595956372062403</v>
      </c>
    </row>
    <row r="184" spans="1:15" x14ac:dyDescent="0.3">
      <c r="A184" s="2">
        <v>4.4342331132991504</v>
      </c>
      <c r="B184" s="2">
        <v>54</v>
      </c>
      <c r="C184" s="2">
        <v>0</v>
      </c>
      <c r="G184" s="2">
        <v>4.4514025052559596</v>
      </c>
      <c r="H184" s="2">
        <v>54</v>
      </c>
      <c r="I184" s="2">
        <v>-3.9394375218382698</v>
      </c>
      <c r="M184" s="2">
        <v>4.4911806460874697</v>
      </c>
      <c r="N184" s="2">
        <v>54</v>
      </c>
      <c r="O184" s="2">
        <v>-7.0415567893283697</v>
      </c>
    </row>
    <row r="185" spans="1:15" x14ac:dyDescent="0.3">
      <c r="A185" s="2">
        <v>4.4342331132991504</v>
      </c>
      <c r="B185" s="2">
        <v>63</v>
      </c>
      <c r="C185" s="5">
        <v>-1.8891305222298199E-17</v>
      </c>
      <c r="G185" s="2">
        <v>4.4514025052559596</v>
      </c>
      <c r="H185" s="2">
        <v>63</v>
      </c>
      <c r="I185" s="2">
        <v>-4.8514682773662203</v>
      </c>
      <c r="M185" s="2">
        <v>4.4911806460874697</v>
      </c>
      <c r="N185" s="2">
        <v>63</v>
      </c>
      <c r="O185" s="2">
        <v>-7.7221096382018999</v>
      </c>
    </row>
    <row r="186" spans="1:15" x14ac:dyDescent="0.3">
      <c r="A186" s="2">
        <v>4.4342331132991504</v>
      </c>
      <c r="B186" s="2">
        <v>72</v>
      </c>
      <c r="C186" s="5">
        <v>-2.7121949137860602E-7</v>
      </c>
      <c r="G186" s="2">
        <v>4.4514025052559596</v>
      </c>
      <c r="H186" s="2">
        <v>72</v>
      </c>
      <c r="I186" s="2">
        <v>-5.1804565944293799</v>
      </c>
      <c r="M186" s="2">
        <v>4.4911806460874697</v>
      </c>
      <c r="N186" s="2">
        <v>72</v>
      </c>
      <c r="O186" s="2">
        <v>-7.6206891920873803</v>
      </c>
    </row>
    <row r="187" spans="1:15" x14ac:dyDescent="0.3">
      <c r="A187" s="2">
        <v>4.4342331132991504</v>
      </c>
      <c r="B187" s="2">
        <v>81</v>
      </c>
      <c r="C187" s="2">
        <v>-2.00627506459524E-2</v>
      </c>
      <c r="G187" s="2">
        <v>4.4514025052559596</v>
      </c>
      <c r="H187" s="2">
        <v>81</v>
      </c>
      <c r="I187" s="2">
        <v>-5.49942898217133</v>
      </c>
      <c r="M187" s="2">
        <v>4.4911806460874697</v>
      </c>
      <c r="N187" s="2">
        <v>81</v>
      </c>
      <c r="O187" s="2">
        <v>-7.1743403858919299</v>
      </c>
    </row>
    <row r="188" spans="1:15" x14ac:dyDescent="0.3">
      <c r="A188" s="2">
        <v>4.4342331132991504</v>
      </c>
      <c r="B188" s="2">
        <v>90</v>
      </c>
      <c r="C188" s="2">
        <v>-1.3714186997834901</v>
      </c>
      <c r="G188" s="2">
        <v>4.4514025052559596</v>
      </c>
      <c r="H188" s="2">
        <v>90</v>
      </c>
      <c r="I188" s="2">
        <v>-6.1156215395980498</v>
      </c>
      <c r="M188" s="2">
        <v>4.4911806460874697</v>
      </c>
      <c r="N188" s="2">
        <v>90</v>
      </c>
      <c r="O188" s="2">
        <v>-6.2386006750407104</v>
      </c>
    </row>
    <row r="189" spans="1:15" x14ac:dyDescent="0.3">
      <c r="A189" s="2">
        <v>4.4342331132991504</v>
      </c>
      <c r="B189" s="2">
        <v>99</v>
      </c>
      <c r="C189" s="2">
        <v>-3.5764959207403799</v>
      </c>
      <c r="G189" s="2">
        <v>4.4514025052559596</v>
      </c>
      <c r="H189" s="2">
        <v>99</v>
      </c>
      <c r="I189" s="2">
        <v>-6.7504125192846098</v>
      </c>
      <c r="M189" s="2">
        <v>4.4911806460874697</v>
      </c>
      <c r="N189" s="2">
        <v>99</v>
      </c>
      <c r="O189" s="2">
        <v>-5.7105695135411203</v>
      </c>
    </row>
    <row r="190" spans="1:15" x14ac:dyDescent="0.3">
      <c r="A190" s="2">
        <v>4.4342331132991504</v>
      </c>
      <c r="B190" s="2">
        <v>108</v>
      </c>
      <c r="C190" s="2">
        <v>-4.2042920275902098</v>
      </c>
      <c r="G190" s="2">
        <v>4.4514025052559596</v>
      </c>
      <c r="H190" s="2">
        <v>108</v>
      </c>
      <c r="I190" s="2">
        <v>-6.9712689037331099</v>
      </c>
      <c r="M190" s="2">
        <v>4.4911806460874697</v>
      </c>
      <c r="N190" s="2">
        <v>108</v>
      </c>
      <c r="O190" s="2">
        <v>-5.1906333258455399</v>
      </c>
    </row>
    <row r="191" spans="1:15" x14ac:dyDescent="0.3">
      <c r="A191" s="2">
        <v>4.4342331132991504</v>
      </c>
      <c r="B191" s="2">
        <v>117</v>
      </c>
      <c r="C191" s="2">
        <v>-4.4056421602779503</v>
      </c>
      <c r="G191" s="2">
        <v>4.4514025052559596</v>
      </c>
      <c r="H191" s="2">
        <v>117</v>
      </c>
      <c r="I191" s="2">
        <v>-6.46566462967911</v>
      </c>
      <c r="M191" s="2">
        <v>4.4911806460874697</v>
      </c>
      <c r="N191" s="2">
        <v>117</v>
      </c>
      <c r="O191" s="2">
        <v>-4.0287789102126297</v>
      </c>
    </row>
    <row r="192" spans="1:15" x14ac:dyDescent="0.3">
      <c r="A192" s="2">
        <v>4.4342331132991504</v>
      </c>
      <c r="B192" s="2">
        <v>126</v>
      </c>
      <c r="C192" s="2">
        <v>-4.7132874669115701</v>
      </c>
      <c r="G192" s="2">
        <v>4.4514025052559596</v>
      </c>
      <c r="H192" s="2">
        <v>126</v>
      </c>
      <c r="I192" s="2">
        <v>-5.5306897014477903</v>
      </c>
      <c r="M192" s="2">
        <v>4.4911806460874697</v>
      </c>
      <c r="N192" s="2">
        <v>126</v>
      </c>
      <c r="O192" s="2">
        <v>-2.5341698401279</v>
      </c>
    </row>
    <row r="193" spans="1:15" x14ac:dyDescent="0.3">
      <c r="A193" s="2">
        <v>4.4342331132991504</v>
      </c>
      <c r="B193" s="2">
        <v>135</v>
      </c>
      <c r="C193" s="2">
        <v>-4.7266343847771699</v>
      </c>
      <c r="G193" s="2">
        <v>4.4514025052559596</v>
      </c>
      <c r="H193" s="2">
        <v>135</v>
      </c>
      <c r="I193" s="2">
        <v>-4.5802425457711999</v>
      </c>
      <c r="M193" s="2">
        <v>4.4911806460874697</v>
      </c>
      <c r="N193" s="2">
        <v>135</v>
      </c>
      <c r="O193" s="2">
        <v>-2.7940106973988401</v>
      </c>
    </row>
    <row r="194" spans="1:15" x14ac:dyDescent="0.3">
      <c r="A194" s="2">
        <v>4.4342331132991504</v>
      </c>
      <c r="B194" s="2">
        <v>144</v>
      </c>
      <c r="C194" s="2">
        <v>-4.9522440541412598</v>
      </c>
      <c r="G194" s="2">
        <v>4.4514025052559596</v>
      </c>
      <c r="H194" s="2">
        <v>144</v>
      </c>
      <c r="I194" s="2">
        <v>-3.8939024844579402</v>
      </c>
      <c r="M194" s="2">
        <v>4.4911806460874697</v>
      </c>
      <c r="N194" s="2">
        <v>144</v>
      </c>
      <c r="O194" s="2">
        <v>-2.94938219537935</v>
      </c>
    </row>
    <row r="195" spans="1:15" x14ac:dyDescent="0.3">
      <c r="A195" s="2">
        <v>4.4342331132991504</v>
      </c>
      <c r="B195" s="2">
        <v>153</v>
      </c>
      <c r="C195" s="2">
        <v>-4.83351556716904</v>
      </c>
      <c r="G195" s="2">
        <v>4.4514025052559596</v>
      </c>
      <c r="H195" s="2">
        <v>153</v>
      </c>
      <c r="I195" s="2">
        <v>-3.4665642851568901</v>
      </c>
      <c r="M195" s="2">
        <v>4.4911806460874697</v>
      </c>
      <c r="N195" s="2">
        <v>153</v>
      </c>
      <c r="O195" s="2">
        <v>-2.7449062340624399</v>
      </c>
    </row>
    <row r="196" spans="1:15" x14ac:dyDescent="0.3">
      <c r="A196" s="2">
        <v>4.4342331132991504</v>
      </c>
      <c r="B196" s="2">
        <v>162</v>
      </c>
      <c r="C196" s="2">
        <v>-2.5367801342121301</v>
      </c>
      <c r="G196" s="2">
        <v>4.4514025052559596</v>
      </c>
      <c r="H196" s="2">
        <v>162</v>
      </c>
      <c r="I196" s="2">
        <v>-2.1549972062333298</v>
      </c>
      <c r="M196" s="2">
        <v>4.4911806460874697</v>
      </c>
      <c r="N196" s="2">
        <v>162</v>
      </c>
      <c r="O196" s="2">
        <v>-1.85226885492181</v>
      </c>
    </row>
    <row r="197" spans="1:15" x14ac:dyDescent="0.3">
      <c r="A197" s="2">
        <v>4.4342331132991504</v>
      </c>
      <c r="B197" s="2">
        <v>171</v>
      </c>
      <c r="C197" s="2">
        <v>-4.1522790131212002</v>
      </c>
      <c r="G197" s="2">
        <v>4.4514025052559596</v>
      </c>
      <c r="H197" s="2">
        <v>171</v>
      </c>
      <c r="I197" s="2">
        <v>-2.7910295525264401</v>
      </c>
      <c r="M197" s="2">
        <v>4.4911806460874697</v>
      </c>
      <c r="N197" s="2">
        <v>171</v>
      </c>
      <c r="O197" s="2">
        <v>-2.1012636533602298</v>
      </c>
    </row>
    <row r="198" spans="1:15" x14ac:dyDescent="0.3">
      <c r="A198" s="2">
        <v>4.4342331132991504</v>
      </c>
      <c r="B198" s="2">
        <v>180</v>
      </c>
      <c r="C198" s="2">
        <v>-1.58032607107056</v>
      </c>
      <c r="G198" s="2">
        <v>4.4514025052559596</v>
      </c>
      <c r="H198" s="2">
        <v>180</v>
      </c>
      <c r="I198" s="2">
        <v>-0.76206519688887797</v>
      </c>
      <c r="M198" s="2">
        <v>4.4911806460874697</v>
      </c>
      <c r="N198" s="2">
        <v>180</v>
      </c>
      <c r="O198" s="2">
        <v>-0.42549422214681298</v>
      </c>
    </row>
    <row r="199" spans="1:15" x14ac:dyDescent="0.3">
      <c r="A199" s="2">
        <v>4.6577875769916801</v>
      </c>
      <c r="B199" s="2">
        <v>0</v>
      </c>
      <c r="C199" s="2">
        <v>0</v>
      </c>
      <c r="G199" s="2">
        <v>4.6636830783264198</v>
      </c>
      <c r="H199" s="2">
        <v>0</v>
      </c>
      <c r="I199" s="2">
        <v>0</v>
      </c>
      <c r="M199" s="2">
        <v>4.7045518395975296</v>
      </c>
      <c r="N199" s="2">
        <v>0</v>
      </c>
      <c r="O199" s="5">
        <v>-4.1310900721250602E-9</v>
      </c>
    </row>
    <row r="200" spans="1:15" x14ac:dyDescent="0.3">
      <c r="A200" s="2">
        <v>4.6577875769916801</v>
      </c>
      <c r="B200" s="2">
        <v>9</v>
      </c>
      <c r="C200" s="2">
        <v>0</v>
      </c>
      <c r="G200" s="2">
        <v>4.6636830783264198</v>
      </c>
      <c r="H200" s="2">
        <v>9</v>
      </c>
      <c r="I200" s="5">
        <v>-3.7289421961047399E-9</v>
      </c>
      <c r="M200" s="2">
        <v>4.7045518395975296</v>
      </c>
      <c r="N200" s="2">
        <v>9</v>
      </c>
      <c r="O200" s="2">
        <v>-4.8619635619308703E-3</v>
      </c>
    </row>
    <row r="201" spans="1:15" x14ac:dyDescent="0.3">
      <c r="A201" s="2">
        <v>4.6577875769916801</v>
      </c>
      <c r="B201" s="2">
        <v>18</v>
      </c>
      <c r="C201" s="2">
        <v>0</v>
      </c>
      <c r="G201" s="2">
        <v>4.6636830783264198</v>
      </c>
      <c r="H201" s="2">
        <v>18</v>
      </c>
      <c r="I201" s="2">
        <v>-2.1775117031581901E-3</v>
      </c>
      <c r="M201" s="2">
        <v>4.7045518395975296</v>
      </c>
      <c r="N201" s="2">
        <v>18</v>
      </c>
      <c r="O201" s="2">
        <v>-1.51168014844523</v>
      </c>
    </row>
    <row r="202" spans="1:15" x14ac:dyDescent="0.3">
      <c r="A202" s="2">
        <v>4.6577875769916801</v>
      </c>
      <c r="B202" s="2">
        <v>27</v>
      </c>
      <c r="C202" s="2">
        <v>0</v>
      </c>
      <c r="G202" s="2">
        <v>4.6636830783264198</v>
      </c>
      <c r="H202" s="2">
        <v>27</v>
      </c>
      <c r="I202" s="2">
        <v>-0.218687440931494</v>
      </c>
      <c r="M202" s="2">
        <v>4.7045518395975296</v>
      </c>
      <c r="N202" s="2">
        <v>27</v>
      </c>
      <c r="O202" s="2">
        <v>-3.8558273392607099</v>
      </c>
    </row>
    <row r="203" spans="1:15" x14ac:dyDescent="0.3">
      <c r="A203" s="2">
        <v>4.6577875769916801</v>
      </c>
      <c r="B203" s="2">
        <v>36</v>
      </c>
      <c r="C203" s="2">
        <v>0</v>
      </c>
      <c r="G203" s="2">
        <v>4.6636830783264198</v>
      </c>
      <c r="H203" s="2">
        <v>36</v>
      </c>
      <c r="I203" s="2">
        <v>-1.16067256346711</v>
      </c>
      <c r="M203" s="2">
        <v>4.7045518395975296</v>
      </c>
      <c r="N203" s="2">
        <v>36</v>
      </c>
      <c r="O203" s="2">
        <v>-4.6283481750949704</v>
      </c>
    </row>
    <row r="204" spans="1:15" x14ac:dyDescent="0.3">
      <c r="A204" s="2">
        <v>4.6577875769916801</v>
      </c>
      <c r="B204" s="2">
        <v>45</v>
      </c>
      <c r="C204" s="2">
        <v>0</v>
      </c>
      <c r="G204" s="2">
        <v>4.6636830783264198</v>
      </c>
      <c r="H204" s="2">
        <v>45</v>
      </c>
      <c r="I204" s="2">
        <v>-2.41559169271651</v>
      </c>
      <c r="M204" s="2">
        <v>4.7045518395975296</v>
      </c>
      <c r="N204" s="2">
        <v>45</v>
      </c>
      <c r="O204" s="2">
        <v>-5.08034776337038</v>
      </c>
    </row>
    <row r="205" spans="1:15" x14ac:dyDescent="0.3">
      <c r="A205" s="2">
        <v>4.6577875769916801</v>
      </c>
      <c r="B205" s="2">
        <v>54</v>
      </c>
      <c r="C205" s="2">
        <v>0</v>
      </c>
      <c r="G205" s="2">
        <v>4.6636830783264198</v>
      </c>
      <c r="H205" s="2">
        <v>54</v>
      </c>
      <c r="I205" s="2">
        <v>-3.9277746027285199</v>
      </c>
      <c r="M205" s="2">
        <v>4.7045518395975296</v>
      </c>
      <c r="N205" s="2">
        <v>54</v>
      </c>
      <c r="O205" s="2">
        <v>-6.7326065715258503</v>
      </c>
    </row>
    <row r="206" spans="1:15" x14ac:dyDescent="0.3">
      <c r="A206" s="2">
        <v>4.6577875769916801</v>
      </c>
      <c r="B206" s="2">
        <v>63</v>
      </c>
      <c r="C206" s="2">
        <v>0</v>
      </c>
      <c r="G206" s="2">
        <v>4.6636830783264198</v>
      </c>
      <c r="H206" s="2">
        <v>63</v>
      </c>
      <c r="I206" s="2">
        <v>-4.6503815487031801</v>
      </c>
      <c r="M206" s="2">
        <v>4.7045518395975296</v>
      </c>
      <c r="N206" s="2">
        <v>63</v>
      </c>
      <c r="O206" s="2">
        <v>-7.5983487035012303</v>
      </c>
    </row>
    <row r="207" spans="1:15" x14ac:dyDescent="0.3">
      <c r="A207" s="2">
        <v>4.6577875769916801</v>
      </c>
      <c r="B207" s="2">
        <v>72</v>
      </c>
      <c r="C207" s="5">
        <v>-1.8095328056719801E-9</v>
      </c>
      <c r="G207" s="2">
        <v>4.6636830783264198</v>
      </c>
      <c r="H207" s="2">
        <v>72</v>
      </c>
      <c r="I207" s="2">
        <v>-5.0538519173469902</v>
      </c>
      <c r="M207" s="2">
        <v>4.7045518395975296</v>
      </c>
      <c r="N207" s="2">
        <v>72</v>
      </c>
      <c r="O207" s="2">
        <v>-7.6978742967404798</v>
      </c>
    </row>
    <row r="208" spans="1:15" x14ac:dyDescent="0.3">
      <c r="A208" s="2">
        <v>4.6577875769916801</v>
      </c>
      <c r="B208" s="2">
        <v>81</v>
      </c>
      <c r="C208" s="2">
        <v>-5.9904218324551197E-3</v>
      </c>
      <c r="G208" s="2">
        <v>4.6636830783264198</v>
      </c>
      <c r="H208" s="2">
        <v>81</v>
      </c>
      <c r="I208" s="2">
        <v>-5.7611244110017497</v>
      </c>
      <c r="M208" s="2">
        <v>4.7045518395975296</v>
      </c>
      <c r="N208" s="2">
        <v>81</v>
      </c>
      <c r="O208" s="2">
        <v>-7.3218359310447996</v>
      </c>
    </row>
    <row r="209" spans="1:15" x14ac:dyDescent="0.3">
      <c r="A209" s="2">
        <v>4.6577875769916801</v>
      </c>
      <c r="B209" s="2">
        <v>90</v>
      </c>
      <c r="C209" s="2">
        <v>-1.00348657147311</v>
      </c>
      <c r="G209" s="2">
        <v>4.6636830783264198</v>
      </c>
      <c r="H209" s="2">
        <v>90</v>
      </c>
      <c r="I209" s="2">
        <v>-6.6425961371870796</v>
      </c>
      <c r="M209" s="2">
        <v>4.7045518395975296</v>
      </c>
      <c r="N209" s="2">
        <v>90</v>
      </c>
      <c r="O209" s="2">
        <v>-6.6581918681506203</v>
      </c>
    </row>
    <row r="210" spans="1:15" x14ac:dyDescent="0.3">
      <c r="A210" s="2">
        <v>4.6577875769916801</v>
      </c>
      <c r="B210" s="2">
        <v>99</v>
      </c>
      <c r="C210" s="2">
        <v>-2.9480951863626901</v>
      </c>
      <c r="G210" s="2">
        <v>4.6636830783264198</v>
      </c>
      <c r="H210" s="2">
        <v>99</v>
      </c>
      <c r="I210" s="2">
        <v>-7.3449775866821803</v>
      </c>
      <c r="M210" s="2">
        <v>4.7045518395975296</v>
      </c>
      <c r="N210" s="2">
        <v>99</v>
      </c>
      <c r="O210" s="2">
        <v>-6.1604880677535396</v>
      </c>
    </row>
    <row r="211" spans="1:15" x14ac:dyDescent="0.3">
      <c r="A211" s="2">
        <v>4.6577875769916801</v>
      </c>
      <c r="B211" s="2">
        <v>108</v>
      </c>
      <c r="C211" s="2">
        <v>-3.65234712336196</v>
      </c>
      <c r="G211" s="2">
        <v>4.6636830783264198</v>
      </c>
      <c r="H211" s="2">
        <v>108</v>
      </c>
      <c r="I211" s="2">
        <v>-7.4071695550916301</v>
      </c>
      <c r="M211" s="2">
        <v>4.7045518395975296</v>
      </c>
      <c r="N211" s="2">
        <v>108</v>
      </c>
      <c r="O211" s="2">
        <v>-5.5396935294335101</v>
      </c>
    </row>
    <row r="212" spans="1:15" x14ac:dyDescent="0.3">
      <c r="A212" s="2">
        <v>4.6577875769916801</v>
      </c>
      <c r="B212" s="2">
        <v>117</v>
      </c>
      <c r="C212" s="2">
        <v>-3.9413390802073698</v>
      </c>
      <c r="G212" s="2">
        <v>4.6636830783264198</v>
      </c>
      <c r="H212" s="2">
        <v>117</v>
      </c>
      <c r="I212" s="2">
        <v>-6.9761405770166904</v>
      </c>
      <c r="M212" s="2">
        <v>4.7045518395975296</v>
      </c>
      <c r="N212" s="2">
        <v>117</v>
      </c>
      <c r="O212" s="2">
        <v>-4.4346320139602398</v>
      </c>
    </row>
    <row r="213" spans="1:15" x14ac:dyDescent="0.3">
      <c r="A213" s="2">
        <v>4.6577875769916801</v>
      </c>
      <c r="B213" s="2">
        <v>126</v>
      </c>
      <c r="C213" s="2">
        <v>-4.3330875907643298</v>
      </c>
      <c r="G213" s="2">
        <v>4.6636830783264198</v>
      </c>
      <c r="H213" s="2">
        <v>126</v>
      </c>
      <c r="I213" s="2">
        <v>-5.7435127090593197</v>
      </c>
      <c r="M213" s="2">
        <v>4.7045518395975296</v>
      </c>
      <c r="N213" s="2">
        <v>126</v>
      </c>
      <c r="O213" s="2">
        <v>-2.8272698363202502</v>
      </c>
    </row>
    <row r="214" spans="1:15" x14ac:dyDescent="0.3">
      <c r="A214" s="2">
        <v>4.6577875769916801</v>
      </c>
      <c r="B214" s="2">
        <v>135</v>
      </c>
      <c r="C214" s="2">
        <v>-4.4789728440160603</v>
      </c>
      <c r="G214" s="2">
        <v>4.6636830783264198</v>
      </c>
      <c r="H214" s="2">
        <v>135</v>
      </c>
      <c r="I214" s="2">
        <v>-4.75627463635404</v>
      </c>
      <c r="M214" s="2">
        <v>4.7045518395975296</v>
      </c>
      <c r="N214" s="2">
        <v>135</v>
      </c>
      <c r="O214" s="2">
        <v>-2.9208639344562899</v>
      </c>
    </row>
    <row r="215" spans="1:15" x14ac:dyDescent="0.3">
      <c r="A215" s="2">
        <v>4.6577875769916801</v>
      </c>
      <c r="B215" s="2">
        <v>144</v>
      </c>
      <c r="C215" s="2">
        <v>-4.9632940796728997</v>
      </c>
      <c r="G215" s="2">
        <v>4.6636830783264198</v>
      </c>
      <c r="H215" s="2">
        <v>144</v>
      </c>
      <c r="I215" s="2">
        <v>-4.0875456856916701</v>
      </c>
      <c r="M215" s="2">
        <v>4.7045518395975296</v>
      </c>
      <c r="N215" s="2">
        <v>144</v>
      </c>
      <c r="O215" s="2">
        <v>-2.9928542370458202</v>
      </c>
    </row>
    <row r="216" spans="1:15" x14ac:dyDescent="0.3">
      <c r="A216" s="2">
        <v>4.6577875769916801</v>
      </c>
      <c r="B216" s="2">
        <v>153</v>
      </c>
      <c r="C216" s="2">
        <v>-4.6321865087157903</v>
      </c>
      <c r="G216" s="2">
        <v>4.6636830783264198</v>
      </c>
      <c r="H216" s="2">
        <v>153</v>
      </c>
      <c r="I216" s="2">
        <v>-3.38221975243082</v>
      </c>
      <c r="M216" s="2">
        <v>4.7045518395975296</v>
      </c>
      <c r="N216" s="2">
        <v>153</v>
      </c>
      <c r="O216" s="2">
        <v>-2.6716556732218502</v>
      </c>
    </row>
    <row r="217" spans="1:15" x14ac:dyDescent="0.3">
      <c r="A217" s="2">
        <v>4.6577875769916801</v>
      </c>
      <c r="B217" s="2">
        <v>162</v>
      </c>
      <c r="C217" s="2">
        <v>-2.40995215469977</v>
      </c>
      <c r="G217" s="2">
        <v>4.6636830783264198</v>
      </c>
      <c r="H217" s="2">
        <v>162</v>
      </c>
      <c r="I217" s="2">
        <v>-2.1794468610317601</v>
      </c>
      <c r="M217" s="2">
        <v>4.7045518395975296</v>
      </c>
      <c r="N217" s="2">
        <v>162</v>
      </c>
      <c r="O217" s="2">
        <v>-1.8005454009716599</v>
      </c>
    </row>
    <row r="218" spans="1:15" x14ac:dyDescent="0.3">
      <c r="A218" s="2">
        <v>4.6577875769916801</v>
      </c>
      <c r="B218" s="2">
        <v>171</v>
      </c>
      <c r="C218" s="2">
        <v>-4.1821210619142599</v>
      </c>
      <c r="G218" s="2">
        <v>4.6636830783264198</v>
      </c>
      <c r="H218" s="2">
        <v>171</v>
      </c>
      <c r="I218" s="2">
        <v>-2.7423111192894001</v>
      </c>
      <c r="M218" s="2">
        <v>4.7045518395975296</v>
      </c>
      <c r="N218" s="2">
        <v>171</v>
      </c>
      <c r="O218" s="2">
        <v>-1.8452353309251099</v>
      </c>
    </row>
    <row r="219" spans="1:15" x14ac:dyDescent="0.3">
      <c r="A219" s="2">
        <v>4.6577875769916801</v>
      </c>
      <c r="B219" s="2">
        <v>180</v>
      </c>
      <c r="C219" s="2">
        <v>-1.59397033159086</v>
      </c>
      <c r="G219" s="2">
        <v>4.6636830783264198</v>
      </c>
      <c r="H219" s="2">
        <v>180</v>
      </c>
      <c r="I219" s="2">
        <v>-0.65844822275607795</v>
      </c>
      <c r="M219" s="2">
        <v>4.7045518395975296</v>
      </c>
      <c r="N219" s="2">
        <v>180</v>
      </c>
      <c r="O219" s="2">
        <v>-0.41344019920659197</v>
      </c>
    </row>
    <row r="220" spans="1:15" x14ac:dyDescent="0.3">
      <c r="A220" s="2">
        <v>4.8813420406842098</v>
      </c>
      <c r="B220" s="2">
        <v>0</v>
      </c>
      <c r="C220" s="2">
        <v>0</v>
      </c>
      <c r="G220" s="2">
        <v>4.8759636513968898</v>
      </c>
      <c r="H220" s="2">
        <v>0</v>
      </c>
      <c r="I220" s="2">
        <v>0</v>
      </c>
      <c r="M220" s="2">
        <v>4.9179230331075896</v>
      </c>
      <c r="N220" s="2">
        <v>0</v>
      </c>
      <c r="O220" s="5">
        <v>-7.8729506334920103E-7</v>
      </c>
    </row>
    <row r="221" spans="1:15" x14ac:dyDescent="0.3">
      <c r="A221" s="2">
        <v>4.8813420406842098</v>
      </c>
      <c r="B221" s="2">
        <v>9</v>
      </c>
      <c r="C221" s="2">
        <v>0</v>
      </c>
      <c r="G221" s="2">
        <v>4.8759636513968898</v>
      </c>
      <c r="H221" s="2">
        <v>9</v>
      </c>
      <c r="I221" s="5">
        <v>-5.4921859684638303E-9</v>
      </c>
      <c r="M221" s="2">
        <v>4.9179230331075896</v>
      </c>
      <c r="N221" s="2">
        <v>9</v>
      </c>
      <c r="O221" s="2">
        <v>-3.17469138935597E-2</v>
      </c>
    </row>
    <row r="222" spans="1:15" x14ac:dyDescent="0.3">
      <c r="A222" s="2">
        <v>4.8813420406842098</v>
      </c>
      <c r="B222" s="2">
        <v>18</v>
      </c>
      <c r="C222" s="2">
        <v>0</v>
      </c>
      <c r="G222" s="2">
        <v>4.8759636513968898</v>
      </c>
      <c r="H222" s="2">
        <v>18</v>
      </c>
      <c r="I222" s="2">
        <v>-2.8377548960445398E-3</v>
      </c>
      <c r="M222" s="2">
        <v>4.9179230331075896</v>
      </c>
      <c r="N222" s="2">
        <v>18</v>
      </c>
      <c r="O222" s="2">
        <v>-1.9444742617460899</v>
      </c>
    </row>
    <row r="223" spans="1:15" x14ac:dyDescent="0.3">
      <c r="A223" s="2">
        <v>4.8813420406842098</v>
      </c>
      <c r="B223" s="2">
        <v>27</v>
      </c>
      <c r="C223" s="2">
        <v>0</v>
      </c>
      <c r="G223" s="2">
        <v>4.8759636513968898</v>
      </c>
      <c r="H223" s="2">
        <v>27</v>
      </c>
      <c r="I223" s="2">
        <v>-0.12661990581222099</v>
      </c>
      <c r="M223" s="2">
        <v>4.9179230331075896</v>
      </c>
      <c r="N223" s="2">
        <v>27</v>
      </c>
      <c r="O223" s="2">
        <v>-3.7593293361516502</v>
      </c>
    </row>
    <row r="224" spans="1:15" x14ac:dyDescent="0.3">
      <c r="A224" s="2">
        <v>4.8813420406842098</v>
      </c>
      <c r="B224" s="2">
        <v>36</v>
      </c>
      <c r="C224" s="2">
        <v>0</v>
      </c>
      <c r="G224" s="2">
        <v>4.8759636513968898</v>
      </c>
      <c r="H224" s="2">
        <v>36</v>
      </c>
      <c r="I224" s="2">
        <v>-1.1942625598338199</v>
      </c>
      <c r="M224" s="2">
        <v>4.9179230331075896</v>
      </c>
      <c r="N224" s="2">
        <v>36</v>
      </c>
      <c r="O224" s="2">
        <v>-4.7185252788164203</v>
      </c>
    </row>
    <row r="225" spans="1:15" x14ac:dyDescent="0.3">
      <c r="A225" s="2">
        <v>4.8813420406842098</v>
      </c>
      <c r="B225" s="2">
        <v>45</v>
      </c>
      <c r="C225" s="2">
        <v>0</v>
      </c>
      <c r="G225" s="2">
        <v>4.8759636513968898</v>
      </c>
      <c r="H225" s="2">
        <v>45</v>
      </c>
      <c r="I225" s="2">
        <v>-2.2446245751524301</v>
      </c>
      <c r="M225" s="2">
        <v>4.9179230331075896</v>
      </c>
      <c r="N225" s="2">
        <v>45</v>
      </c>
      <c r="O225" s="2">
        <v>-4.9267490923291302</v>
      </c>
    </row>
    <row r="226" spans="1:15" x14ac:dyDescent="0.3">
      <c r="A226" s="2">
        <v>4.8813420406842098</v>
      </c>
      <c r="B226" s="2">
        <v>54</v>
      </c>
      <c r="C226" s="2">
        <v>0</v>
      </c>
      <c r="G226" s="2">
        <v>4.8759636513968898</v>
      </c>
      <c r="H226" s="2">
        <v>54</v>
      </c>
      <c r="I226" s="2">
        <v>-3.82820554287653</v>
      </c>
      <c r="M226" s="2">
        <v>4.9179230331075896</v>
      </c>
      <c r="N226" s="2">
        <v>54</v>
      </c>
      <c r="O226" s="2">
        <v>-6.1920985783193796</v>
      </c>
    </row>
    <row r="227" spans="1:15" x14ac:dyDescent="0.3">
      <c r="A227" s="2">
        <v>4.8813420406842098</v>
      </c>
      <c r="B227" s="2">
        <v>63</v>
      </c>
      <c r="C227" s="2">
        <v>0</v>
      </c>
      <c r="G227" s="2">
        <v>4.8759636513968898</v>
      </c>
      <c r="H227" s="2">
        <v>63</v>
      </c>
      <c r="I227" s="2">
        <v>-4.6299887365668004</v>
      </c>
      <c r="M227" s="2">
        <v>4.9179230331075896</v>
      </c>
      <c r="N227" s="2">
        <v>63</v>
      </c>
      <c r="O227" s="2">
        <v>-7.2697512508950197</v>
      </c>
    </row>
    <row r="228" spans="1:15" x14ac:dyDescent="0.3">
      <c r="A228" s="2">
        <v>4.8813420406842098</v>
      </c>
      <c r="B228" s="2">
        <v>72</v>
      </c>
      <c r="C228" s="5">
        <v>-7.9611769256061605E-10</v>
      </c>
      <c r="G228" s="2">
        <v>4.8759636513968898</v>
      </c>
      <c r="H228" s="2">
        <v>72</v>
      </c>
      <c r="I228" s="2">
        <v>-5.0089868028597699</v>
      </c>
      <c r="M228" s="2">
        <v>4.9179230331075896</v>
      </c>
      <c r="N228" s="2">
        <v>72</v>
      </c>
      <c r="O228" s="2">
        <v>-7.5955508563425598</v>
      </c>
    </row>
    <row r="229" spans="1:15" x14ac:dyDescent="0.3">
      <c r="A229" s="2">
        <v>4.8813420406842098</v>
      </c>
      <c r="B229" s="2">
        <v>81</v>
      </c>
      <c r="C229" s="2">
        <v>-2.6297657142555601E-3</v>
      </c>
      <c r="G229" s="2">
        <v>4.8759636513968898</v>
      </c>
      <c r="H229" s="2">
        <v>81</v>
      </c>
      <c r="I229" s="2">
        <v>-5.8358055781937299</v>
      </c>
      <c r="M229" s="2">
        <v>4.9179230331075896</v>
      </c>
      <c r="N229" s="2">
        <v>81</v>
      </c>
      <c r="O229" s="2">
        <v>-7.2746737518776001</v>
      </c>
    </row>
    <row r="230" spans="1:15" x14ac:dyDescent="0.3">
      <c r="A230" s="2">
        <v>4.8813420406842098</v>
      </c>
      <c r="B230" s="2">
        <v>90</v>
      </c>
      <c r="C230" s="2">
        <v>-0.62515063668851401</v>
      </c>
      <c r="G230" s="2">
        <v>4.8759636513968898</v>
      </c>
      <c r="H230" s="2">
        <v>90</v>
      </c>
      <c r="I230" s="2">
        <v>-7.0042499816062698</v>
      </c>
      <c r="M230" s="2">
        <v>4.9179230331075896</v>
      </c>
      <c r="N230" s="2">
        <v>90</v>
      </c>
      <c r="O230" s="2">
        <v>-6.7779000505488298</v>
      </c>
    </row>
    <row r="231" spans="1:15" x14ac:dyDescent="0.3">
      <c r="A231" s="2">
        <v>4.8813420406842098</v>
      </c>
      <c r="B231" s="2">
        <v>99</v>
      </c>
      <c r="C231" s="2">
        <v>-2.3672356923478199</v>
      </c>
      <c r="G231" s="2">
        <v>4.8759636513968898</v>
      </c>
      <c r="H231" s="2">
        <v>99</v>
      </c>
      <c r="I231" s="2">
        <v>-7.9547991071003104</v>
      </c>
      <c r="M231" s="2">
        <v>4.9179230331075896</v>
      </c>
      <c r="N231" s="2">
        <v>99</v>
      </c>
      <c r="O231" s="2">
        <v>-6.1727319970893904</v>
      </c>
    </row>
    <row r="232" spans="1:15" x14ac:dyDescent="0.3">
      <c r="A232" s="2">
        <v>4.8813420406842098</v>
      </c>
      <c r="B232" s="2">
        <v>108</v>
      </c>
      <c r="C232" s="2">
        <v>-3.0672809871048998</v>
      </c>
      <c r="G232" s="2">
        <v>4.8759636513968898</v>
      </c>
      <c r="H232" s="2">
        <v>108</v>
      </c>
      <c r="I232" s="2">
        <v>-7.9643126954173296</v>
      </c>
      <c r="M232" s="2">
        <v>4.9179230331075896</v>
      </c>
      <c r="N232" s="2">
        <v>108</v>
      </c>
      <c r="O232" s="2">
        <v>-5.5655750124811902</v>
      </c>
    </row>
    <row r="233" spans="1:15" x14ac:dyDescent="0.3">
      <c r="A233" s="2">
        <v>4.8813420406842098</v>
      </c>
      <c r="B233" s="2">
        <v>117</v>
      </c>
      <c r="C233" s="2">
        <v>-3.4935479370510398</v>
      </c>
      <c r="G233" s="2">
        <v>4.8759636513968898</v>
      </c>
      <c r="H233" s="2">
        <v>117</v>
      </c>
      <c r="I233" s="2">
        <v>-7.3312383824588601</v>
      </c>
      <c r="M233" s="2">
        <v>4.9179230331075896</v>
      </c>
      <c r="N233" s="2">
        <v>117</v>
      </c>
      <c r="O233" s="2">
        <v>-4.47290024876619</v>
      </c>
    </row>
    <row r="234" spans="1:15" x14ac:dyDescent="0.3">
      <c r="A234" s="2">
        <v>4.8813420406842098</v>
      </c>
      <c r="B234" s="2">
        <v>126</v>
      </c>
      <c r="C234" s="2">
        <v>-3.8648057928923798</v>
      </c>
      <c r="G234" s="2">
        <v>4.8759636513968898</v>
      </c>
      <c r="H234" s="2">
        <v>126</v>
      </c>
      <c r="I234" s="2">
        <v>-5.91291625317099</v>
      </c>
      <c r="M234" s="2">
        <v>4.9179230331075896</v>
      </c>
      <c r="N234" s="2">
        <v>126</v>
      </c>
      <c r="O234" s="2">
        <v>-3.05720193419398</v>
      </c>
    </row>
    <row r="235" spans="1:15" x14ac:dyDescent="0.3">
      <c r="A235" s="2">
        <v>4.8813420406842098</v>
      </c>
      <c r="B235" s="2">
        <v>135</v>
      </c>
      <c r="C235" s="2">
        <v>-4.4363048825243299</v>
      </c>
      <c r="G235" s="2">
        <v>4.8759636513968898</v>
      </c>
      <c r="H235" s="2">
        <v>135</v>
      </c>
      <c r="I235" s="2">
        <v>-4.9872805458441203</v>
      </c>
      <c r="M235" s="2">
        <v>4.9179230331075896</v>
      </c>
      <c r="N235" s="2">
        <v>135</v>
      </c>
      <c r="O235" s="2">
        <v>-2.93534564171429</v>
      </c>
    </row>
    <row r="236" spans="1:15" x14ac:dyDescent="0.3">
      <c r="A236" s="2">
        <v>4.8813420406842098</v>
      </c>
      <c r="B236" s="2">
        <v>144</v>
      </c>
      <c r="C236" s="2">
        <v>-4.8546899195089797</v>
      </c>
      <c r="G236" s="2">
        <v>4.8759636513968898</v>
      </c>
      <c r="H236" s="2">
        <v>144</v>
      </c>
      <c r="I236" s="2">
        <v>-4.2678631174199104</v>
      </c>
      <c r="M236" s="2">
        <v>4.9179230331075896</v>
      </c>
      <c r="N236" s="2">
        <v>144</v>
      </c>
      <c r="O236" s="2">
        <v>-2.9639570644331799</v>
      </c>
    </row>
    <row r="237" spans="1:15" x14ac:dyDescent="0.3">
      <c r="A237" s="2">
        <v>4.8813420406842098</v>
      </c>
      <c r="B237" s="2">
        <v>153</v>
      </c>
      <c r="C237" s="2">
        <v>-4.4901126104867597</v>
      </c>
      <c r="G237" s="2">
        <v>4.8759636513968898</v>
      </c>
      <c r="H237" s="2">
        <v>153</v>
      </c>
      <c r="I237" s="2">
        <v>-3.30549984946071</v>
      </c>
      <c r="M237" s="2">
        <v>4.9179230331075896</v>
      </c>
      <c r="N237" s="2">
        <v>153</v>
      </c>
      <c r="O237" s="2">
        <v>-2.5720260942232498</v>
      </c>
    </row>
    <row r="238" spans="1:15" x14ac:dyDescent="0.3">
      <c r="A238" s="2">
        <v>4.8813420406842098</v>
      </c>
      <c r="B238" s="2">
        <v>162</v>
      </c>
      <c r="C238" s="2">
        <v>-2.2488557812510401</v>
      </c>
      <c r="G238" s="2">
        <v>4.8759636513968898</v>
      </c>
      <c r="H238" s="2">
        <v>162</v>
      </c>
      <c r="I238" s="2">
        <v>-2.1648404858732202</v>
      </c>
      <c r="M238" s="2">
        <v>4.9179230331075896</v>
      </c>
      <c r="N238" s="2">
        <v>162</v>
      </c>
      <c r="O238" s="2">
        <v>-1.87814700677825</v>
      </c>
    </row>
    <row r="239" spans="1:15" x14ac:dyDescent="0.3">
      <c r="A239" s="2">
        <v>4.8813420406842098</v>
      </c>
      <c r="B239" s="2">
        <v>171</v>
      </c>
      <c r="C239" s="2">
        <v>-4.2142049574176097</v>
      </c>
      <c r="G239" s="2">
        <v>4.8759636513968898</v>
      </c>
      <c r="H239" s="2">
        <v>171</v>
      </c>
      <c r="I239" s="2">
        <v>-2.5509041250216198</v>
      </c>
      <c r="M239" s="2">
        <v>4.9179230331075896</v>
      </c>
      <c r="N239" s="2">
        <v>171</v>
      </c>
      <c r="O239" s="2">
        <v>-1.57053984069882</v>
      </c>
    </row>
    <row r="240" spans="1:15" x14ac:dyDescent="0.3">
      <c r="A240" s="2">
        <v>4.8813420406842098</v>
      </c>
      <c r="B240" s="2">
        <v>180</v>
      </c>
      <c r="C240" s="2">
        <v>-1.5736402257209801</v>
      </c>
      <c r="G240" s="2">
        <v>4.8759636513968898</v>
      </c>
      <c r="H240" s="2">
        <v>180</v>
      </c>
      <c r="I240" s="2">
        <v>-0.54830899188360704</v>
      </c>
      <c r="M240" s="2">
        <v>4.9179230331075896</v>
      </c>
      <c r="N240" s="2">
        <v>180</v>
      </c>
      <c r="O240" s="2">
        <v>-0.298274077646484</v>
      </c>
    </row>
    <row r="241" spans="1:15" x14ac:dyDescent="0.3">
      <c r="A241" s="2">
        <v>5.1048965043767396</v>
      </c>
      <c r="B241" s="2">
        <v>0</v>
      </c>
      <c r="C241" s="2">
        <v>0</v>
      </c>
      <c r="G241" s="2">
        <v>5.08824422446735</v>
      </c>
      <c r="H241" s="2">
        <v>0</v>
      </c>
      <c r="I241" s="2">
        <v>0</v>
      </c>
      <c r="M241" s="2">
        <v>5.1312942266176496</v>
      </c>
      <c r="N241" s="2">
        <v>0</v>
      </c>
      <c r="O241" s="5">
        <v>-2.81869112890806E-8</v>
      </c>
    </row>
    <row r="242" spans="1:15" x14ac:dyDescent="0.3">
      <c r="A242" s="2">
        <v>5.1048965043767396</v>
      </c>
      <c r="B242" s="2">
        <v>9</v>
      </c>
      <c r="C242" s="2">
        <v>0</v>
      </c>
      <c r="G242" s="2">
        <v>5.08824422446735</v>
      </c>
      <c r="H242" s="2">
        <v>9</v>
      </c>
      <c r="I242" s="5">
        <v>-4.3030658632418001E-9</v>
      </c>
      <c r="M242" s="2">
        <v>5.1312942266176496</v>
      </c>
      <c r="N242" s="2">
        <v>9</v>
      </c>
      <c r="O242" s="2">
        <v>-2.3781867592145501E-2</v>
      </c>
    </row>
    <row r="243" spans="1:15" x14ac:dyDescent="0.3">
      <c r="A243" s="2">
        <v>5.1048965043767396</v>
      </c>
      <c r="B243" s="2">
        <v>18</v>
      </c>
      <c r="C243" s="2">
        <v>0</v>
      </c>
      <c r="G243" s="2">
        <v>5.08824422446735</v>
      </c>
      <c r="H243" s="2">
        <v>18</v>
      </c>
      <c r="I243" s="2">
        <v>-4.5107334664138696E-3</v>
      </c>
      <c r="M243" s="2">
        <v>5.1312942266176496</v>
      </c>
      <c r="N243" s="2">
        <v>18</v>
      </c>
      <c r="O243" s="2">
        <v>-2.4186773990913002</v>
      </c>
    </row>
    <row r="244" spans="1:15" x14ac:dyDescent="0.3">
      <c r="A244" s="2">
        <v>5.1048965043767396</v>
      </c>
      <c r="B244" s="2">
        <v>27</v>
      </c>
      <c r="C244" s="2">
        <v>0</v>
      </c>
      <c r="G244" s="2">
        <v>5.08824422446735</v>
      </c>
      <c r="H244" s="2">
        <v>27</v>
      </c>
      <c r="I244" s="2">
        <v>-0.228417655105038</v>
      </c>
      <c r="M244" s="2">
        <v>5.1312942266176496</v>
      </c>
      <c r="N244" s="2">
        <v>27</v>
      </c>
      <c r="O244" s="2">
        <v>-3.6875862536239401</v>
      </c>
    </row>
    <row r="245" spans="1:15" x14ac:dyDescent="0.3">
      <c r="A245" s="2">
        <v>5.1048965043767396</v>
      </c>
      <c r="B245" s="2">
        <v>36</v>
      </c>
      <c r="C245" s="2">
        <v>0</v>
      </c>
      <c r="G245" s="2">
        <v>5.08824422446735</v>
      </c>
      <c r="H245" s="2">
        <v>36</v>
      </c>
      <c r="I245" s="2">
        <v>-1.0796275408059599</v>
      </c>
      <c r="M245" s="2">
        <v>5.1312942266176496</v>
      </c>
      <c r="N245" s="2">
        <v>36</v>
      </c>
      <c r="O245" s="2">
        <v>-4.7981177754678104</v>
      </c>
    </row>
    <row r="246" spans="1:15" x14ac:dyDescent="0.3">
      <c r="A246" s="2">
        <v>5.1048965043767396</v>
      </c>
      <c r="B246" s="2">
        <v>45</v>
      </c>
      <c r="C246" s="2">
        <v>0</v>
      </c>
      <c r="G246" s="2">
        <v>5.08824422446735</v>
      </c>
      <c r="H246" s="2">
        <v>45</v>
      </c>
      <c r="I246" s="2">
        <v>-2.2389459759767698</v>
      </c>
      <c r="M246" s="2">
        <v>5.1312942266176496</v>
      </c>
      <c r="N246" s="2">
        <v>45</v>
      </c>
      <c r="O246" s="2">
        <v>-4.9196922732591801</v>
      </c>
    </row>
    <row r="247" spans="1:15" x14ac:dyDescent="0.3">
      <c r="A247" s="2">
        <v>5.1048965043767396</v>
      </c>
      <c r="B247" s="2">
        <v>54</v>
      </c>
      <c r="C247" s="2">
        <v>0</v>
      </c>
      <c r="G247" s="2">
        <v>5.08824422446735</v>
      </c>
      <c r="H247" s="2">
        <v>54</v>
      </c>
      <c r="I247" s="2">
        <v>-3.81563129490854</v>
      </c>
      <c r="M247" s="2">
        <v>5.1312942266176496</v>
      </c>
      <c r="N247" s="2">
        <v>54</v>
      </c>
      <c r="O247" s="2">
        <v>-5.4304743467619199</v>
      </c>
    </row>
    <row r="248" spans="1:15" x14ac:dyDescent="0.3">
      <c r="A248" s="2">
        <v>5.1048965043767396</v>
      </c>
      <c r="B248" s="2">
        <v>63</v>
      </c>
      <c r="C248" s="2">
        <v>0</v>
      </c>
      <c r="G248" s="2">
        <v>5.08824422446735</v>
      </c>
      <c r="H248" s="2">
        <v>63</v>
      </c>
      <c r="I248" s="2">
        <v>-4.57804936124219</v>
      </c>
      <c r="M248" s="2">
        <v>5.1312942266176496</v>
      </c>
      <c r="N248" s="2">
        <v>63</v>
      </c>
      <c r="O248" s="2">
        <v>-6.6386424474012902</v>
      </c>
    </row>
    <row r="249" spans="1:15" x14ac:dyDescent="0.3">
      <c r="A249" s="2">
        <v>5.1048965043767396</v>
      </c>
      <c r="B249" s="2">
        <v>72</v>
      </c>
      <c r="C249" s="5">
        <v>-1.7377170947455901E-10</v>
      </c>
      <c r="G249" s="2">
        <v>5.08824422446735</v>
      </c>
      <c r="H249" s="2">
        <v>72</v>
      </c>
      <c r="I249" s="2">
        <v>-4.8958876050767497</v>
      </c>
      <c r="M249" s="2">
        <v>5.1312942266176496</v>
      </c>
      <c r="N249" s="2">
        <v>72</v>
      </c>
      <c r="O249" s="2">
        <v>-7.2178544432687302</v>
      </c>
    </row>
    <row r="250" spans="1:15" x14ac:dyDescent="0.3">
      <c r="A250" s="2">
        <v>5.1048965043767396</v>
      </c>
      <c r="B250" s="2">
        <v>81</v>
      </c>
      <c r="C250" s="2">
        <v>-1.4975901692599199E-3</v>
      </c>
      <c r="G250" s="2">
        <v>5.08824422446735</v>
      </c>
      <c r="H250" s="2">
        <v>81</v>
      </c>
      <c r="I250" s="2">
        <v>-5.9142231342528397</v>
      </c>
      <c r="M250" s="2">
        <v>5.1312942266176496</v>
      </c>
      <c r="N250" s="2">
        <v>81</v>
      </c>
      <c r="O250" s="2">
        <v>-7.07140226627165</v>
      </c>
    </row>
    <row r="251" spans="1:15" x14ac:dyDescent="0.3">
      <c r="A251" s="2">
        <v>5.1048965043767396</v>
      </c>
      <c r="B251" s="2">
        <v>90</v>
      </c>
      <c r="C251" s="2">
        <v>-0.31230507957929798</v>
      </c>
      <c r="G251" s="2">
        <v>5.08824422446735</v>
      </c>
      <c r="H251" s="2">
        <v>90</v>
      </c>
      <c r="I251" s="2">
        <v>-7.0803690564345203</v>
      </c>
      <c r="M251" s="2">
        <v>5.1312942266176496</v>
      </c>
      <c r="N251" s="2">
        <v>90</v>
      </c>
      <c r="O251" s="2">
        <v>-6.4264033236984401</v>
      </c>
    </row>
    <row r="252" spans="1:15" x14ac:dyDescent="0.3">
      <c r="A252" s="2">
        <v>5.1048965043767396</v>
      </c>
      <c r="B252" s="2">
        <v>99</v>
      </c>
      <c r="C252" s="2">
        <v>-1.7828962514492299</v>
      </c>
      <c r="G252" s="2">
        <v>5.08824422446735</v>
      </c>
      <c r="H252" s="2">
        <v>99</v>
      </c>
      <c r="I252" s="2">
        <v>-8.0309351876347694</v>
      </c>
      <c r="M252" s="2">
        <v>5.1312942266176496</v>
      </c>
      <c r="N252" s="2">
        <v>99</v>
      </c>
      <c r="O252" s="2">
        <v>-5.7877648186939599</v>
      </c>
    </row>
    <row r="253" spans="1:15" x14ac:dyDescent="0.3">
      <c r="A253" s="2">
        <v>5.1048965043767396</v>
      </c>
      <c r="B253" s="2">
        <v>108</v>
      </c>
      <c r="C253" s="2">
        <v>-2.54407415469182</v>
      </c>
      <c r="G253" s="2">
        <v>5.08824422446735</v>
      </c>
      <c r="H253" s="2">
        <v>108</v>
      </c>
      <c r="I253" s="2">
        <v>-8.1098956409549192</v>
      </c>
      <c r="M253" s="2">
        <v>5.1312942266176496</v>
      </c>
      <c r="N253" s="2">
        <v>108</v>
      </c>
      <c r="O253" s="2">
        <v>-5.2373774026931601</v>
      </c>
    </row>
    <row r="254" spans="1:15" x14ac:dyDescent="0.3">
      <c r="A254" s="2">
        <v>5.1048965043767396</v>
      </c>
      <c r="B254" s="2">
        <v>117</v>
      </c>
      <c r="C254" s="2">
        <v>-2.8549725534528401</v>
      </c>
      <c r="G254" s="2">
        <v>5.08824422446735</v>
      </c>
      <c r="H254" s="2">
        <v>117</v>
      </c>
      <c r="I254" s="2">
        <v>-7.3902946275464103</v>
      </c>
      <c r="M254" s="2">
        <v>5.1312942266176496</v>
      </c>
      <c r="N254" s="2">
        <v>117</v>
      </c>
      <c r="O254" s="2">
        <v>-4.2441189781158704</v>
      </c>
    </row>
    <row r="255" spans="1:15" x14ac:dyDescent="0.3">
      <c r="A255" s="2">
        <v>5.1048965043767396</v>
      </c>
      <c r="B255" s="2">
        <v>126</v>
      </c>
      <c r="C255" s="2">
        <v>-3.3787508629239098</v>
      </c>
      <c r="G255" s="2">
        <v>5.08824422446735</v>
      </c>
      <c r="H255" s="2">
        <v>126</v>
      </c>
      <c r="I255" s="2">
        <v>-5.8381942940824603</v>
      </c>
      <c r="M255" s="2">
        <v>5.1312942266176496</v>
      </c>
      <c r="N255" s="2">
        <v>126</v>
      </c>
      <c r="O255" s="2">
        <v>-3.11811047807217</v>
      </c>
    </row>
    <row r="256" spans="1:15" x14ac:dyDescent="0.3">
      <c r="A256" s="2">
        <v>5.1048965043767396</v>
      </c>
      <c r="B256" s="2">
        <v>135</v>
      </c>
      <c r="C256" s="2">
        <v>-4.6830484911116397</v>
      </c>
      <c r="G256" s="2">
        <v>5.08824422446735</v>
      </c>
      <c r="H256" s="2">
        <v>135</v>
      </c>
      <c r="I256" s="2">
        <v>-5.0936205295626804</v>
      </c>
      <c r="M256" s="2">
        <v>5.1312942266176496</v>
      </c>
      <c r="N256" s="2">
        <v>135</v>
      </c>
      <c r="O256" s="2">
        <v>-2.9473904814893199</v>
      </c>
    </row>
    <row r="257" spans="1:15" x14ac:dyDescent="0.3">
      <c r="A257" s="2">
        <v>5.1048965043767396</v>
      </c>
      <c r="B257" s="2">
        <v>144</v>
      </c>
      <c r="C257" s="2">
        <v>-4.6418366055659304</v>
      </c>
      <c r="G257" s="2">
        <v>5.08824422446735</v>
      </c>
      <c r="H257" s="2">
        <v>144</v>
      </c>
      <c r="I257" s="2">
        <v>-4.3459682174072203</v>
      </c>
      <c r="M257" s="2">
        <v>5.1312942266176496</v>
      </c>
      <c r="N257" s="2">
        <v>144</v>
      </c>
      <c r="O257" s="2">
        <v>-2.8297385952605101</v>
      </c>
    </row>
    <row r="258" spans="1:15" x14ac:dyDescent="0.3">
      <c r="A258" s="2">
        <v>5.1048965043767396</v>
      </c>
      <c r="B258" s="2">
        <v>153</v>
      </c>
      <c r="C258" s="2">
        <v>-4.3326818317259601</v>
      </c>
      <c r="G258" s="2">
        <v>5.08824422446735</v>
      </c>
      <c r="H258" s="2">
        <v>153</v>
      </c>
      <c r="I258" s="2">
        <v>-3.3022395778353402</v>
      </c>
      <c r="M258" s="2">
        <v>5.1312942266176496</v>
      </c>
      <c r="N258" s="2">
        <v>153</v>
      </c>
      <c r="O258" s="2">
        <v>-2.4060153296952298</v>
      </c>
    </row>
    <row r="259" spans="1:15" x14ac:dyDescent="0.3">
      <c r="A259" s="2">
        <v>5.1048965043767396</v>
      </c>
      <c r="B259" s="2">
        <v>162</v>
      </c>
      <c r="C259" s="2">
        <v>-2.1296355621552299</v>
      </c>
      <c r="G259" s="2">
        <v>5.08824422446735</v>
      </c>
      <c r="H259" s="2">
        <v>162</v>
      </c>
      <c r="I259" s="2">
        <v>-2.2847743728385299</v>
      </c>
      <c r="M259" s="2">
        <v>5.1312942266176496</v>
      </c>
      <c r="N259" s="2">
        <v>162</v>
      </c>
      <c r="O259" s="2">
        <v>-1.68385782454363</v>
      </c>
    </row>
    <row r="260" spans="1:15" x14ac:dyDescent="0.3">
      <c r="A260" s="2">
        <v>5.1048965043767396</v>
      </c>
      <c r="B260" s="2">
        <v>171</v>
      </c>
      <c r="C260" s="2">
        <v>-4.0438881687712804</v>
      </c>
      <c r="G260" s="2">
        <v>5.08824422446735</v>
      </c>
      <c r="H260" s="2">
        <v>171</v>
      </c>
      <c r="I260" s="2">
        <v>-2.3805254272154599</v>
      </c>
      <c r="M260" s="2">
        <v>5.1312942266176496</v>
      </c>
      <c r="N260" s="2">
        <v>171</v>
      </c>
      <c r="O260" s="2">
        <v>-1.6919778220970101</v>
      </c>
    </row>
    <row r="261" spans="1:15" x14ac:dyDescent="0.3">
      <c r="A261" s="2">
        <v>5.1048965043767396</v>
      </c>
      <c r="B261" s="2">
        <v>180</v>
      </c>
      <c r="C261" s="2">
        <v>-1.61168098881122</v>
      </c>
      <c r="G261" s="2">
        <v>5.08824422446735</v>
      </c>
      <c r="H261" s="2">
        <v>180</v>
      </c>
      <c r="I261" s="2">
        <v>-0.46503192263631199</v>
      </c>
      <c r="M261" s="2">
        <v>5.1312942266176496</v>
      </c>
      <c r="N261" s="2">
        <v>180</v>
      </c>
      <c r="O261" s="2">
        <v>-0.26129935377993002</v>
      </c>
    </row>
    <row r="262" spans="1:15" x14ac:dyDescent="0.3">
      <c r="A262" s="2">
        <v>5.3284509680692702</v>
      </c>
      <c r="B262" s="2">
        <v>0</v>
      </c>
      <c r="C262" s="2">
        <v>0</v>
      </c>
      <c r="G262" s="2">
        <v>5.3005247975378103</v>
      </c>
      <c r="H262" s="2">
        <v>0</v>
      </c>
      <c r="I262" s="2">
        <v>0</v>
      </c>
      <c r="M262" s="2">
        <v>5.3446654201277104</v>
      </c>
      <c r="N262" s="2">
        <v>0</v>
      </c>
      <c r="O262" s="5">
        <v>-8.9245646503864405E-7</v>
      </c>
    </row>
    <row r="263" spans="1:15" x14ac:dyDescent="0.3">
      <c r="A263" s="2">
        <v>5.3284509680692702</v>
      </c>
      <c r="B263" s="2">
        <v>9</v>
      </c>
      <c r="C263" s="2">
        <v>0</v>
      </c>
      <c r="G263" s="2">
        <v>5.3005247975378103</v>
      </c>
      <c r="H263" s="2">
        <v>9</v>
      </c>
      <c r="I263" s="5">
        <v>-8.6842200898332693E-12</v>
      </c>
      <c r="M263" s="2">
        <v>5.3446654201277104</v>
      </c>
      <c r="N263" s="2">
        <v>9</v>
      </c>
      <c r="O263" s="2">
        <v>-8.2283323943173003E-2</v>
      </c>
    </row>
    <row r="264" spans="1:15" x14ac:dyDescent="0.3">
      <c r="A264" s="2">
        <v>5.3284509680692702</v>
      </c>
      <c r="B264" s="2">
        <v>18</v>
      </c>
      <c r="C264" s="2">
        <v>0</v>
      </c>
      <c r="G264" s="2">
        <v>5.3005247975378103</v>
      </c>
      <c r="H264" s="2">
        <v>18</v>
      </c>
      <c r="I264" s="2">
        <v>-2.5819342779138298E-4</v>
      </c>
      <c r="M264" s="2">
        <v>5.3446654201277104</v>
      </c>
      <c r="N264" s="2">
        <v>18</v>
      </c>
      <c r="O264" s="2">
        <v>-2.56418328093452</v>
      </c>
    </row>
    <row r="265" spans="1:15" x14ac:dyDescent="0.3">
      <c r="A265" s="2">
        <v>5.3284509680692702</v>
      </c>
      <c r="B265" s="2">
        <v>27</v>
      </c>
      <c r="C265" s="2">
        <v>0</v>
      </c>
      <c r="G265" s="2">
        <v>5.3005247975378103</v>
      </c>
      <c r="H265" s="2">
        <v>27</v>
      </c>
      <c r="I265" s="2">
        <v>-0.13289874018909001</v>
      </c>
      <c r="M265" s="2">
        <v>5.3446654201277104</v>
      </c>
      <c r="N265" s="2">
        <v>27</v>
      </c>
      <c r="O265" s="2">
        <v>-3.60700722662772</v>
      </c>
    </row>
    <row r="266" spans="1:15" x14ac:dyDescent="0.3">
      <c r="A266" s="2">
        <v>5.3284509680692702</v>
      </c>
      <c r="B266" s="2">
        <v>36</v>
      </c>
      <c r="C266" s="2">
        <v>0</v>
      </c>
      <c r="G266" s="2">
        <v>5.3005247975378103</v>
      </c>
      <c r="H266" s="2">
        <v>36</v>
      </c>
      <c r="I266" s="2">
        <v>-0.94743771933656196</v>
      </c>
      <c r="M266" s="2">
        <v>5.3446654201277104</v>
      </c>
      <c r="N266" s="2">
        <v>36</v>
      </c>
      <c r="O266" s="2">
        <v>-4.7248574028383699</v>
      </c>
    </row>
    <row r="267" spans="1:15" x14ac:dyDescent="0.3">
      <c r="A267" s="2">
        <v>5.3284509680692702</v>
      </c>
      <c r="B267" s="2">
        <v>45</v>
      </c>
      <c r="C267" s="2">
        <v>0</v>
      </c>
      <c r="G267" s="2">
        <v>5.3005247975378103</v>
      </c>
      <c r="H267" s="2">
        <v>45</v>
      </c>
      <c r="I267" s="2">
        <v>-2.21758849508949</v>
      </c>
      <c r="M267" s="2">
        <v>5.3446654201277104</v>
      </c>
      <c r="N267" s="2">
        <v>45</v>
      </c>
      <c r="O267" s="2">
        <v>-4.8615319547151001</v>
      </c>
    </row>
    <row r="268" spans="1:15" x14ac:dyDescent="0.3">
      <c r="A268" s="2">
        <v>5.3284509680692702</v>
      </c>
      <c r="B268" s="2">
        <v>54</v>
      </c>
      <c r="C268" s="2">
        <v>0</v>
      </c>
      <c r="G268" s="2">
        <v>5.3005247975378103</v>
      </c>
      <c r="H268" s="2">
        <v>54</v>
      </c>
      <c r="I268" s="2">
        <v>-3.7288561150636901</v>
      </c>
      <c r="M268" s="2">
        <v>5.3446654201277104</v>
      </c>
      <c r="N268" s="2">
        <v>54</v>
      </c>
      <c r="O268" s="2">
        <v>-4.7911949661689199</v>
      </c>
    </row>
    <row r="269" spans="1:15" x14ac:dyDescent="0.3">
      <c r="A269" s="2">
        <v>5.3284509680692702</v>
      </c>
      <c r="B269" s="2">
        <v>63</v>
      </c>
      <c r="C269" s="2">
        <v>0</v>
      </c>
      <c r="G269" s="2">
        <v>5.3005247975378103</v>
      </c>
      <c r="H269" s="2">
        <v>63</v>
      </c>
      <c r="I269" s="2">
        <v>-4.4261280576181097</v>
      </c>
      <c r="M269" s="2">
        <v>5.3446654201277104</v>
      </c>
      <c r="N269" s="2">
        <v>63</v>
      </c>
      <c r="O269" s="2">
        <v>-6.0467154165973103</v>
      </c>
    </row>
    <row r="270" spans="1:15" x14ac:dyDescent="0.3">
      <c r="A270" s="2">
        <v>5.3284509680692702</v>
      </c>
      <c r="B270" s="2">
        <v>72</v>
      </c>
      <c r="C270" s="5">
        <v>-6.9261944696761397E-11</v>
      </c>
      <c r="G270" s="2">
        <v>5.3005247975378103</v>
      </c>
      <c r="H270" s="2">
        <v>72</v>
      </c>
      <c r="I270" s="2">
        <v>-4.9492099617050398</v>
      </c>
      <c r="M270" s="2">
        <v>5.3446654201277104</v>
      </c>
      <c r="N270" s="2">
        <v>72</v>
      </c>
      <c r="O270" s="2">
        <v>-6.6837290827209497</v>
      </c>
    </row>
    <row r="271" spans="1:15" x14ac:dyDescent="0.3">
      <c r="A271" s="2">
        <v>5.3284509680692702</v>
      </c>
      <c r="B271" s="2">
        <v>81</v>
      </c>
      <c r="C271" s="2">
        <v>-6.7664165546451802E-4</v>
      </c>
      <c r="G271" s="2">
        <v>5.3005247975378103</v>
      </c>
      <c r="H271" s="2">
        <v>81</v>
      </c>
      <c r="I271" s="2">
        <v>-5.9235207538231398</v>
      </c>
      <c r="M271" s="2">
        <v>5.3446654201277104</v>
      </c>
      <c r="N271" s="2">
        <v>81</v>
      </c>
      <c r="O271" s="2">
        <v>-6.5788067639656402</v>
      </c>
    </row>
    <row r="272" spans="1:15" x14ac:dyDescent="0.3">
      <c r="A272" s="2">
        <v>5.3284509680692702</v>
      </c>
      <c r="B272" s="2">
        <v>90</v>
      </c>
      <c r="C272" s="2">
        <v>-7.5813726220820402E-2</v>
      </c>
      <c r="G272" s="2">
        <v>5.3005247975378103</v>
      </c>
      <c r="H272" s="2">
        <v>90</v>
      </c>
      <c r="I272" s="2">
        <v>-6.9710092890505297</v>
      </c>
      <c r="M272" s="2">
        <v>5.3446654201277104</v>
      </c>
      <c r="N272" s="2">
        <v>90</v>
      </c>
      <c r="O272" s="2">
        <v>-5.8170856576212104</v>
      </c>
    </row>
    <row r="273" spans="1:15" x14ac:dyDescent="0.3">
      <c r="A273" s="2">
        <v>5.3284509680692702</v>
      </c>
      <c r="B273" s="2">
        <v>99</v>
      </c>
      <c r="C273" s="2">
        <v>-1.0556862798162401</v>
      </c>
      <c r="G273" s="2">
        <v>5.3005247975378103</v>
      </c>
      <c r="H273" s="2">
        <v>99</v>
      </c>
      <c r="I273" s="2">
        <v>-7.5834553573462502</v>
      </c>
      <c r="M273" s="2">
        <v>5.3446654201277104</v>
      </c>
      <c r="N273" s="2">
        <v>99</v>
      </c>
      <c r="O273" s="2">
        <v>-5.0236696128293801</v>
      </c>
    </row>
    <row r="274" spans="1:15" x14ac:dyDescent="0.3">
      <c r="A274" s="2">
        <v>5.3284509680692702</v>
      </c>
      <c r="B274" s="2">
        <v>108</v>
      </c>
      <c r="C274" s="2">
        <v>-1.74854891739358</v>
      </c>
      <c r="G274" s="2">
        <v>5.3005247975378103</v>
      </c>
      <c r="H274" s="2">
        <v>108</v>
      </c>
      <c r="I274" s="2">
        <v>-7.7189152360249897</v>
      </c>
      <c r="M274" s="2">
        <v>5.3446654201277104</v>
      </c>
      <c r="N274" s="2">
        <v>108</v>
      </c>
      <c r="O274" s="2">
        <v>-4.7653314280724697</v>
      </c>
    </row>
    <row r="275" spans="1:15" x14ac:dyDescent="0.3">
      <c r="A275" s="2">
        <v>5.3284509680692702</v>
      </c>
      <c r="B275" s="2">
        <v>117</v>
      </c>
      <c r="C275" s="2">
        <v>-2.3128328584626199</v>
      </c>
      <c r="G275" s="2">
        <v>5.3005247975378103</v>
      </c>
      <c r="H275" s="2">
        <v>117</v>
      </c>
      <c r="I275" s="2">
        <v>-7.0952918731564898</v>
      </c>
      <c r="M275" s="2">
        <v>5.3446654201277104</v>
      </c>
      <c r="N275" s="2">
        <v>117</v>
      </c>
      <c r="O275" s="2">
        <v>-3.9214415375012299</v>
      </c>
    </row>
    <row r="276" spans="1:15" x14ac:dyDescent="0.3">
      <c r="A276" s="2">
        <v>5.3284509680692702</v>
      </c>
      <c r="B276" s="2">
        <v>126</v>
      </c>
      <c r="C276" s="2">
        <v>-3.43578426921116</v>
      </c>
      <c r="G276" s="2">
        <v>5.3005247975378103</v>
      </c>
      <c r="H276" s="2">
        <v>126</v>
      </c>
      <c r="I276" s="2">
        <v>-5.7770155109954402</v>
      </c>
      <c r="M276" s="2">
        <v>5.3446654201277104</v>
      </c>
      <c r="N276" s="2">
        <v>126</v>
      </c>
      <c r="O276" s="2">
        <v>-3.0901695361569099</v>
      </c>
    </row>
    <row r="277" spans="1:15" x14ac:dyDescent="0.3">
      <c r="A277" s="2">
        <v>5.3284509680692702</v>
      </c>
      <c r="B277" s="2">
        <v>135</v>
      </c>
      <c r="C277" s="2">
        <v>-4.7527810991665502</v>
      </c>
      <c r="G277" s="2">
        <v>5.3005247975378103</v>
      </c>
      <c r="H277" s="2">
        <v>135</v>
      </c>
      <c r="I277" s="2">
        <v>-5.1242439157835902</v>
      </c>
      <c r="M277" s="2">
        <v>5.3446654201277104</v>
      </c>
      <c r="N277" s="2">
        <v>135</v>
      </c>
      <c r="O277" s="2">
        <v>-2.8926778579090699</v>
      </c>
    </row>
    <row r="278" spans="1:15" x14ac:dyDescent="0.3">
      <c r="A278" s="2">
        <v>5.3284509680692702</v>
      </c>
      <c r="B278" s="2">
        <v>144</v>
      </c>
      <c r="C278" s="2">
        <v>-4.4222278453388704</v>
      </c>
      <c r="G278" s="2">
        <v>5.3005247975378103</v>
      </c>
      <c r="H278" s="2">
        <v>144</v>
      </c>
      <c r="I278" s="2">
        <v>-4.4014778391537899</v>
      </c>
      <c r="M278" s="2">
        <v>5.3446654201277104</v>
      </c>
      <c r="N278" s="2">
        <v>144</v>
      </c>
      <c r="O278" s="2">
        <v>-2.6496930408403201</v>
      </c>
    </row>
    <row r="279" spans="1:15" x14ac:dyDescent="0.3">
      <c r="A279" s="2">
        <v>5.3284509680692702</v>
      </c>
      <c r="B279" s="2">
        <v>153</v>
      </c>
      <c r="C279" s="2">
        <v>-4.0496395607605997</v>
      </c>
      <c r="G279" s="2">
        <v>5.3005247975378103</v>
      </c>
      <c r="H279" s="2">
        <v>153</v>
      </c>
      <c r="I279" s="2">
        <v>-3.3521424331523302</v>
      </c>
      <c r="M279" s="2">
        <v>5.3446654201277104</v>
      </c>
      <c r="N279" s="2">
        <v>153</v>
      </c>
      <c r="O279" s="2">
        <v>-2.1360389744604</v>
      </c>
    </row>
    <row r="280" spans="1:15" x14ac:dyDescent="0.3">
      <c r="A280" s="2">
        <v>5.3284509680692702</v>
      </c>
      <c r="B280" s="2">
        <v>162</v>
      </c>
      <c r="C280" s="2">
        <v>-2.0993763270424299</v>
      </c>
      <c r="G280" s="2">
        <v>5.3005247975378103</v>
      </c>
      <c r="H280" s="2">
        <v>162</v>
      </c>
      <c r="I280" s="2">
        <v>-2.2692231236901099</v>
      </c>
      <c r="M280" s="2">
        <v>5.3446654201277104</v>
      </c>
      <c r="N280" s="2">
        <v>162</v>
      </c>
      <c r="O280" s="2">
        <v>-1.77031997075956</v>
      </c>
    </row>
    <row r="281" spans="1:15" x14ac:dyDescent="0.3">
      <c r="A281" s="2">
        <v>5.3284509680692702</v>
      </c>
      <c r="B281" s="2">
        <v>171</v>
      </c>
      <c r="C281" s="2">
        <v>-4.0096939305512498</v>
      </c>
      <c r="G281" s="2">
        <v>5.3005247975378103</v>
      </c>
      <c r="H281" s="2">
        <v>171</v>
      </c>
      <c r="I281" s="2">
        <v>-2.1882819392866102</v>
      </c>
      <c r="M281" s="2">
        <v>5.3446654201277104</v>
      </c>
      <c r="N281" s="2">
        <v>171</v>
      </c>
      <c r="O281" s="2">
        <v>-2.2901889307537302</v>
      </c>
    </row>
    <row r="282" spans="1:15" x14ac:dyDescent="0.3">
      <c r="A282" s="2">
        <v>5.3284509680692702</v>
      </c>
      <c r="B282" s="2">
        <v>180</v>
      </c>
      <c r="C282" s="2">
        <v>-1.6344004514967001</v>
      </c>
      <c r="G282" s="2">
        <v>5.3005247975378103</v>
      </c>
      <c r="H282" s="2">
        <v>180</v>
      </c>
      <c r="I282" s="2">
        <v>-0.41530316707333498</v>
      </c>
      <c r="M282" s="2">
        <v>5.3446654201277104</v>
      </c>
      <c r="N282" s="2">
        <v>180</v>
      </c>
      <c r="O282" s="2">
        <v>-0.31608374624441998</v>
      </c>
    </row>
    <row r="283" spans="1:15" x14ac:dyDescent="0.3">
      <c r="A283" s="2">
        <v>5.5520054317617999</v>
      </c>
      <c r="B283" s="2">
        <v>0</v>
      </c>
      <c r="C283" s="2">
        <v>0</v>
      </c>
      <c r="G283" s="2">
        <v>5.5128053706082696</v>
      </c>
      <c r="H283" s="2">
        <v>0</v>
      </c>
      <c r="I283" s="2">
        <v>0</v>
      </c>
      <c r="M283" s="2">
        <v>5.5580366136377704</v>
      </c>
      <c r="N283" s="2">
        <v>0</v>
      </c>
      <c r="O283" s="5">
        <v>-2.2116326298401801E-5</v>
      </c>
    </row>
    <row r="284" spans="1:15" x14ac:dyDescent="0.3">
      <c r="A284" s="2">
        <v>5.5520054317617999</v>
      </c>
      <c r="B284" s="2">
        <v>9</v>
      </c>
      <c r="C284" s="2">
        <v>0</v>
      </c>
      <c r="G284" s="2">
        <v>5.5128053706082696</v>
      </c>
      <c r="H284" s="2">
        <v>9</v>
      </c>
      <c r="I284" s="5">
        <v>-1.3362109657610901E-12</v>
      </c>
      <c r="M284" s="2">
        <v>5.5580366136377704</v>
      </c>
      <c r="N284" s="2">
        <v>9</v>
      </c>
      <c r="O284" s="2">
        <v>-0.26302254473211301</v>
      </c>
    </row>
    <row r="285" spans="1:15" x14ac:dyDescent="0.3">
      <c r="A285" s="2">
        <v>5.5520054317617999</v>
      </c>
      <c r="B285" s="2">
        <v>18</v>
      </c>
      <c r="C285" s="2">
        <v>0</v>
      </c>
      <c r="G285" s="2">
        <v>5.5128053706082696</v>
      </c>
      <c r="H285" s="2">
        <v>18</v>
      </c>
      <c r="I285" s="2">
        <v>-1.3595924274445201E-4</v>
      </c>
      <c r="M285" s="2">
        <v>5.5580366136377704</v>
      </c>
      <c r="N285" s="2">
        <v>18</v>
      </c>
      <c r="O285" s="2">
        <v>-2.3896005684789001</v>
      </c>
    </row>
    <row r="286" spans="1:15" x14ac:dyDescent="0.3">
      <c r="A286" s="2">
        <v>5.5520054317617999</v>
      </c>
      <c r="B286" s="2">
        <v>27</v>
      </c>
      <c r="C286" s="2">
        <v>0</v>
      </c>
      <c r="G286" s="2">
        <v>5.5128053706082696</v>
      </c>
      <c r="H286" s="2">
        <v>27</v>
      </c>
      <c r="I286" s="2">
        <v>-0.18309218077448999</v>
      </c>
      <c r="M286" s="2">
        <v>5.5580366136377704</v>
      </c>
      <c r="N286" s="2">
        <v>27</v>
      </c>
      <c r="O286" s="2">
        <v>-3.4617439083523101</v>
      </c>
    </row>
    <row r="287" spans="1:15" x14ac:dyDescent="0.3">
      <c r="A287" s="2">
        <v>5.5520054317617999</v>
      </c>
      <c r="B287" s="2">
        <v>36</v>
      </c>
      <c r="C287" s="2">
        <v>0</v>
      </c>
      <c r="G287" s="2">
        <v>5.5128053706082696</v>
      </c>
      <c r="H287" s="2">
        <v>36</v>
      </c>
      <c r="I287" s="2">
        <v>-0.89445746194560705</v>
      </c>
      <c r="M287" s="2">
        <v>5.5580366136377704</v>
      </c>
      <c r="N287" s="2">
        <v>36</v>
      </c>
      <c r="O287" s="2">
        <v>-4.6131900582856202</v>
      </c>
    </row>
    <row r="288" spans="1:15" x14ac:dyDescent="0.3">
      <c r="A288" s="2">
        <v>5.5520054317617999</v>
      </c>
      <c r="B288" s="2">
        <v>45</v>
      </c>
      <c r="C288" s="2">
        <v>0</v>
      </c>
      <c r="G288" s="2">
        <v>5.5128053706082696</v>
      </c>
      <c r="H288" s="2">
        <v>45</v>
      </c>
      <c r="I288" s="2">
        <v>-2.0688097924694699</v>
      </c>
      <c r="M288" s="2">
        <v>5.5580366136377704</v>
      </c>
      <c r="N288" s="2">
        <v>45</v>
      </c>
      <c r="O288" s="2">
        <v>-4.7362182905476198</v>
      </c>
    </row>
    <row r="289" spans="1:15" x14ac:dyDescent="0.3">
      <c r="A289" s="2">
        <v>5.5520054317617999</v>
      </c>
      <c r="B289" s="2">
        <v>54</v>
      </c>
      <c r="C289" s="2">
        <v>0</v>
      </c>
      <c r="G289" s="2">
        <v>5.5128053706082696</v>
      </c>
      <c r="H289" s="2">
        <v>54</v>
      </c>
      <c r="I289" s="2">
        <v>-3.60259491360577</v>
      </c>
      <c r="M289" s="2">
        <v>5.5580366136377704</v>
      </c>
      <c r="N289" s="2">
        <v>54</v>
      </c>
      <c r="O289" s="2">
        <v>-4.3220055761297997</v>
      </c>
    </row>
    <row r="290" spans="1:15" x14ac:dyDescent="0.3">
      <c r="A290" s="2">
        <v>5.5520054317617999</v>
      </c>
      <c r="B290" s="2">
        <v>63</v>
      </c>
      <c r="C290" s="2">
        <v>0</v>
      </c>
      <c r="G290" s="2">
        <v>5.5128053706082696</v>
      </c>
      <c r="H290" s="2">
        <v>63</v>
      </c>
      <c r="I290" s="2">
        <v>-4.2838200088561003</v>
      </c>
      <c r="M290" s="2">
        <v>5.5580366136377704</v>
      </c>
      <c r="N290" s="2">
        <v>63</v>
      </c>
      <c r="O290" s="2">
        <v>-5.2124335762610201</v>
      </c>
    </row>
    <row r="291" spans="1:15" x14ac:dyDescent="0.3">
      <c r="A291" s="2">
        <v>5.5520054317617999</v>
      </c>
      <c r="B291" s="2">
        <v>72</v>
      </c>
      <c r="C291" s="5">
        <v>-6.6126390927147099E-16</v>
      </c>
      <c r="G291" s="2">
        <v>5.5128053706082696</v>
      </c>
      <c r="H291" s="2">
        <v>72</v>
      </c>
      <c r="I291" s="2">
        <v>-4.7847595643943803</v>
      </c>
      <c r="M291" s="2">
        <v>5.5580366136377704</v>
      </c>
      <c r="N291" s="2">
        <v>72</v>
      </c>
      <c r="O291" s="2">
        <v>-6.0496598335884499</v>
      </c>
    </row>
    <row r="292" spans="1:15" x14ac:dyDescent="0.3">
      <c r="A292" s="2">
        <v>5.5520054317617999</v>
      </c>
      <c r="B292" s="2">
        <v>81</v>
      </c>
      <c r="C292" s="5">
        <v>-1.82824242235269E-6</v>
      </c>
      <c r="G292" s="2">
        <v>5.5128053706082696</v>
      </c>
      <c r="H292" s="2">
        <v>81</v>
      </c>
      <c r="I292" s="2">
        <v>-5.7712020086513496</v>
      </c>
      <c r="M292" s="2">
        <v>5.5580366136377704</v>
      </c>
      <c r="N292" s="2">
        <v>81</v>
      </c>
      <c r="O292" s="2">
        <v>-6.0556967235021704</v>
      </c>
    </row>
    <row r="293" spans="1:15" x14ac:dyDescent="0.3">
      <c r="A293" s="2">
        <v>5.5520054317617999</v>
      </c>
      <c r="B293" s="2">
        <v>90</v>
      </c>
      <c r="C293" s="2">
        <v>-2.0421098218514601E-2</v>
      </c>
      <c r="G293" s="2">
        <v>5.5128053706082696</v>
      </c>
      <c r="H293" s="2">
        <v>90</v>
      </c>
      <c r="I293" s="2">
        <v>-6.6141383016945996</v>
      </c>
      <c r="M293" s="2">
        <v>5.5580366136377704</v>
      </c>
      <c r="N293" s="2">
        <v>90</v>
      </c>
      <c r="O293" s="2">
        <v>-5.1972047249920497</v>
      </c>
    </row>
    <row r="294" spans="1:15" x14ac:dyDescent="0.3">
      <c r="A294" s="2">
        <v>5.5520054317617999</v>
      </c>
      <c r="B294" s="2">
        <v>99</v>
      </c>
      <c r="C294" s="2">
        <v>-0.406628410636791</v>
      </c>
      <c r="G294" s="2">
        <v>5.5128053706082696</v>
      </c>
      <c r="H294" s="2">
        <v>99</v>
      </c>
      <c r="I294" s="2">
        <v>-7.0834973438338302</v>
      </c>
      <c r="M294" s="2">
        <v>5.5580366136377704</v>
      </c>
      <c r="N294" s="2">
        <v>99</v>
      </c>
      <c r="O294" s="2">
        <v>-4.3349226527945302</v>
      </c>
    </row>
    <row r="295" spans="1:15" x14ac:dyDescent="0.3">
      <c r="A295" s="2">
        <v>5.5520054317617999</v>
      </c>
      <c r="B295" s="2">
        <v>108</v>
      </c>
      <c r="C295" s="2">
        <v>-0.77329499258757906</v>
      </c>
      <c r="G295" s="2">
        <v>5.5128053706082696</v>
      </c>
      <c r="H295" s="2">
        <v>108</v>
      </c>
      <c r="I295" s="2">
        <v>-7.1445434677903403</v>
      </c>
      <c r="M295" s="2">
        <v>5.5580366136377704</v>
      </c>
      <c r="N295" s="2">
        <v>108</v>
      </c>
      <c r="O295" s="2">
        <v>-4.1628171613295297</v>
      </c>
    </row>
    <row r="296" spans="1:15" x14ac:dyDescent="0.3">
      <c r="A296" s="2">
        <v>5.5520054317617999</v>
      </c>
      <c r="B296" s="2">
        <v>117</v>
      </c>
      <c r="C296" s="2">
        <v>-1.4771498831140799</v>
      </c>
      <c r="G296" s="2">
        <v>5.5128053706082696</v>
      </c>
      <c r="H296" s="2">
        <v>117</v>
      </c>
      <c r="I296" s="2">
        <v>-6.6534133037804501</v>
      </c>
      <c r="M296" s="2">
        <v>5.5580366136377704</v>
      </c>
      <c r="N296" s="2">
        <v>117</v>
      </c>
      <c r="O296" s="2">
        <v>-3.7421191784980699</v>
      </c>
    </row>
    <row r="297" spans="1:15" x14ac:dyDescent="0.3">
      <c r="A297" s="2">
        <v>5.5520054317617999</v>
      </c>
      <c r="B297" s="2">
        <v>126</v>
      </c>
      <c r="C297" s="2">
        <v>-3.75058452079438</v>
      </c>
      <c r="G297" s="2">
        <v>5.5128053706082696</v>
      </c>
      <c r="H297" s="2">
        <v>126</v>
      </c>
      <c r="I297" s="2">
        <v>-5.6920063022752698</v>
      </c>
      <c r="M297" s="2">
        <v>5.5580366136377704</v>
      </c>
      <c r="N297" s="2">
        <v>126</v>
      </c>
      <c r="O297" s="2">
        <v>-3.18951626949567</v>
      </c>
    </row>
    <row r="298" spans="1:15" x14ac:dyDescent="0.3">
      <c r="A298" s="2">
        <v>5.5520054317617999</v>
      </c>
      <c r="B298" s="2">
        <v>135</v>
      </c>
      <c r="C298" s="2">
        <v>-4.7190437015889701</v>
      </c>
      <c r="G298" s="2">
        <v>5.5128053706082696</v>
      </c>
      <c r="H298" s="2">
        <v>135</v>
      </c>
      <c r="I298" s="2">
        <v>-4.9863656740217799</v>
      </c>
      <c r="M298" s="2">
        <v>5.5580366136377704</v>
      </c>
      <c r="N298" s="2">
        <v>135</v>
      </c>
      <c r="O298" s="2">
        <v>-3.2066344206351398</v>
      </c>
    </row>
    <row r="299" spans="1:15" x14ac:dyDescent="0.3">
      <c r="A299" s="2">
        <v>5.5520054317617999</v>
      </c>
      <c r="B299" s="2">
        <v>144</v>
      </c>
      <c r="C299" s="2">
        <v>-4.11038080635032</v>
      </c>
      <c r="G299" s="2">
        <v>5.5128053706082696</v>
      </c>
      <c r="H299" s="2">
        <v>144</v>
      </c>
      <c r="I299" s="2">
        <v>-4.2772420427125599</v>
      </c>
      <c r="M299" s="2">
        <v>5.5580366136377704</v>
      </c>
      <c r="N299" s="2">
        <v>144</v>
      </c>
      <c r="O299" s="2">
        <v>-2.9660923225756402</v>
      </c>
    </row>
    <row r="300" spans="1:15" x14ac:dyDescent="0.3">
      <c r="A300" s="2">
        <v>5.5520054317617999</v>
      </c>
      <c r="B300" s="2">
        <v>153</v>
      </c>
      <c r="C300" s="2">
        <v>-3.73948581479597</v>
      </c>
      <c r="G300" s="2">
        <v>5.5128053706082696</v>
      </c>
      <c r="H300" s="2">
        <v>153</v>
      </c>
      <c r="I300" s="2">
        <v>-3.1529942157436301</v>
      </c>
      <c r="M300" s="2">
        <v>5.5580366136377704</v>
      </c>
      <c r="N300" s="2">
        <v>153</v>
      </c>
      <c r="O300" s="2">
        <v>-2.2742192451088599</v>
      </c>
    </row>
    <row r="301" spans="1:15" x14ac:dyDescent="0.3">
      <c r="A301" s="2">
        <v>5.5520054317617999</v>
      </c>
      <c r="B301" s="2">
        <v>162</v>
      </c>
      <c r="C301" s="2">
        <v>-1.9959212884914399</v>
      </c>
      <c r="G301" s="2">
        <v>5.5128053706082696</v>
      </c>
      <c r="H301" s="2">
        <v>162</v>
      </c>
      <c r="I301" s="2">
        <v>-2.22846796702729</v>
      </c>
      <c r="M301" s="2">
        <v>5.5580366136377704</v>
      </c>
      <c r="N301" s="2">
        <v>162</v>
      </c>
      <c r="O301" s="2">
        <v>-1.8918152374631001</v>
      </c>
    </row>
    <row r="302" spans="1:15" x14ac:dyDescent="0.3">
      <c r="A302" s="2">
        <v>5.5520054317617999</v>
      </c>
      <c r="B302" s="2">
        <v>171</v>
      </c>
      <c r="C302" s="2">
        <v>-3.9232906588016099</v>
      </c>
      <c r="G302" s="2">
        <v>5.5128053706082696</v>
      </c>
      <c r="H302" s="2">
        <v>171</v>
      </c>
      <c r="I302" s="2">
        <v>-1.95956277726157</v>
      </c>
      <c r="M302" s="2">
        <v>5.5580366136377704</v>
      </c>
      <c r="N302" s="2">
        <v>171</v>
      </c>
      <c r="O302" s="2">
        <v>-2.31798590486137</v>
      </c>
    </row>
    <row r="303" spans="1:15" x14ac:dyDescent="0.3">
      <c r="A303" s="2">
        <v>5.5520054317617999</v>
      </c>
      <c r="B303" s="2">
        <v>180</v>
      </c>
      <c r="C303" s="2">
        <v>-1.5767898083073699</v>
      </c>
      <c r="G303" s="2">
        <v>5.5128053706082696</v>
      </c>
      <c r="H303" s="2">
        <v>180</v>
      </c>
      <c r="I303" s="2">
        <v>-0.342870288476532</v>
      </c>
      <c r="M303" s="2">
        <v>5.5580366136377704</v>
      </c>
      <c r="N303" s="2">
        <v>180</v>
      </c>
      <c r="O303" s="2">
        <v>-0.357673221251327</v>
      </c>
    </row>
    <row r="304" spans="1:15" x14ac:dyDescent="0.3">
      <c r="A304" s="2">
        <v>5.7755598954543297</v>
      </c>
      <c r="B304" s="2">
        <v>0</v>
      </c>
      <c r="C304" s="2">
        <v>0</v>
      </c>
      <c r="G304" s="2">
        <v>5.7250859436787298</v>
      </c>
      <c r="H304" s="2">
        <v>0</v>
      </c>
      <c r="I304" s="2">
        <v>0</v>
      </c>
      <c r="M304" s="2">
        <v>5.7714078071478401</v>
      </c>
      <c r="N304" s="2">
        <v>0</v>
      </c>
      <c r="O304" s="2">
        <v>-2.43612680437405E-4</v>
      </c>
    </row>
    <row r="305" spans="1:15" x14ac:dyDescent="0.3">
      <c r="A305" s="2">
        <v>5.7755598954543297</v>
      </c>
      <c r="B305" s="2">
        <v>9</v>
      </c>
      <c r="C305" s="2">
        <v>0</v>
      </c>
      <c r="G305" s="2">
        <v>5.7250859436787298</v>
      </c>
      <c r="H305" s="2">
        <v>9</v>
      </c>
      <c r="I305" s="5">
        <v>-2.2212278882557201E-11</v>
      </c>
      <c r="M305" s="2">
        <v>5.7714078071478401</v>
      </c>
      <c r="N305" s="2">
        <v>9</v>
      </c>
      <c r="O305" s="2">
        <v>-0.39991275580624203</v>
      </c>
    </row>
    <row r="306" spans="1:15" x14ac:dyDescent="0.3">
      <c r="A306" s="2">
        <v>5.7755598954543297</v>
      </c>
      <c r="B306" s="2">
        <v>18</v>
      </c>
      <c r="C306" s="2">
        <v>0</v>
      </c>
      <c r="G306" s="2">
        <v>5.7250859436787298</v>
      </c>
      <c r="H306" s="2">
        <v>18</v>
      </c>
      <c r="I306" s="2">
        <v>-5.7449869552129605E-4</v>
      </c>
      <c r="M306" s="2">
        <v>5.7714078071478401</v>
      </c>
      <c r="N306" s="2">
        <v>18</v>
      </c>
      <c r="O306" s="2">
        <v>-2.2523449631311001</v>
      </c>
    </row>
    <row r="307" spans="1:15" x14ac:dyDescent="0.3">
      <c r="A307" s="2">
        <v>5.7755598954543297</v>
      </c>
      <c r="B307" s="2">
        <v>27</v>
      </c>
      <c r="C307" s="2">
        <v>0</v>
      </c>
      <c r="G307" s="2">
        <v>5.7250859436787298</v>
      </c>
      <c r="H307" s="2">
        <v>27</v>
      </c>
      <c r="I307" s="2">
        <v>-0.122370491201751</v>
      </c>
      <c r="M307" s="2">
        <v>5.7714078071478401</v>
      </c>
      <c r="N307" s="2">
        <v>27</v>
      </c>
      <c r="O307" s="2">
        <v>-3.44425134903805</v>
      </c>
    </row>
    <row r="308" spans="1:15" x14ac:dyDescent="0.3">
      <c r="A308" s="2">
        <v>5.7755598954543297</v>
      </c>
      <c r="B308" s="2">
        <v>36</v>
      </c>
      <c r="C308" s="2">
        <v>0</v>
      </c>
      <c r="G308" s="2">
        <v>5.7250859436787298</v>
      </c>
      <c r="H308" s="2">
        <v>36</v>
      </c>
      <c r="I308" s="2">
        <v>-0.75909888833769201</v>
      </c>
      <c r="M308" s="2">
        <v>5.7714078071478401</v>
      </c>
      <c r="N308" s="2">
        <v>36</v>
      </c>
      <c r="O308" s="2">
        <v>-4.3189206380870697</v>
      </c>
    </row>
    <row r="309" spans="1:15" x14ac:dyDescent="0.3">
      <c r="A309" s="2">
        <v>5.7755598954543297</v>
      </c>
      <c r="B309" s="2">
        <v>45</v>
      </c>
      <c r="C309" s="2">
        <v>0</v>
      </c>
      <c r="G309" s="2">
        <v>5.7250859436787298</v>
      </c>
      <c r="H309" s="2">
        <v>45</v>
      </c>
      <c r="I309" s="2">
        <v>-1.9455930718207199</v>
      </c>
      <c r="M309" s="2">
        <v>5.7714078071478401</v>
      </c>
      <c r="N309" s="2">
        <v>45</v>
      </c>
      <c r="O309" s="2">
        <v>-4.4869134656991996</v>
      </c>
    </row>
    <row r="310" spans="1:15" x14ac:dyDescent="0.3">
      <c r="A310" s="2">
        <v>5.7755598954543297</v>
      </c>
      <c r="B310" s="2">
        <v>54</v>
      </c>
      <c r="C310" s="2">
        <v>0</v>
      </c>
      <c r="G310" s="2">
        <v>5.7250859436787298</v>
      </c>
      <c r="H310" s="2">
        <v>54</v>
      </c>
      <c r="I310" s="2">
        <v>-3.3327665938214799</v>
      </c>
      <c r="M310" s="2">
        <v>5.7714078071478401</v>
      </c>
      <c r="N310" s="2">
        <v>54</v>
      </c>
      <c r="O310" s="2">
        <v>-3.9576756083951898</v>
      </c>
    </row>
    <row r="311" spans="1:15" x14ac:dyDescent="0.3">
      <c r="A311" s="2">
        <v>5.7755598954543297</v>
      </c>
      <c r="B311" s="2">
        <v>63</v>
      </c>
      <c r="C311" s="2">
        <v>0</v>
      </c>
      <c r="G311" s="2">
        <v>5.7250859436787298</v>
      </c>
      <c r="H311" s="2">
        <v>63</v>
      </c>
      <c r="I311" s="2">
        <v>-4.1253973203844696</v>
      </c>
      <c r="M311" s="2">
        <v>5.7714078071478401</v>
      </c>
      <c r="N311" s="2">
        <v>63</v>
      </c>
      <c r="O311" s="2">
        <v>-4.6171557016138696</v>
      </c>
    </row>
    <row r="312" spans="1:15" x14ac:dyDescent="0.3">
      <c r="A312" s="2">
        <v>5.7755598954543297</v>
      </c>
      <c r="B312" s="2">
        <v>72</v>
      </c>
      <c r="C312" s="5">
        <v>-2.4720614649305002E-19</v>
      </c>
      <c r="G312" s="2">
        <v>5.7250859436787298</v>
      </c>
      <c r="H312" s="2">
        <v>72</v>
      </c>
      <c r="I312" s="2">
        <v>-4.5833390321796603</v>
      </c>
      <c r="M312" s="2">
        <v>5.7714078071478401</v>
      </c>
      <c r="N312" s="2">
        <v>72</v>
      </c>
      <c r="O312" s="2">
        <v>-5.3822366144909397</v>
      </c>
    </row>
    <row r="313" spans="1:15" x14ac:dyDescent="0.3">
      <c r="A313" s="2">
        <v>5.7755598954543297</v>
      </c>
      <c r="B313" s="2">
        <v>81</v>
      </c>
      <c r="C313" s="5">
        <v>-2.4215904775639599E-9</v>
      </c>
      <c r="G313" s="2">
        <v>5.7250859436787298</v>
      </c>
      <c r="H313" s="2">
        <v>81</v>
      </c>
      <c r="I313" s="2">
        <v>-5.46145558122255</v>
      </c>
      <c r="M313" s="2">
        <v>5.7714078071478401</v>
      </c>
      <c r="N313" s="2">
        <v>81</v>
      </c>
      <c r="O313" s="2">
        <v>-5.4787667142982404</v>
      </c>
    </row>
    <row r="314" spans="1:15" x14ac:dyDescent="0.3">
      <c r="A314" s="2">
        <v>5.7755598954543297</v>
      </c>
      <c r="B314" s="2">
        <v>90</v>
      </c>
      <c r="C314" s="5">
        <v>-7.0566836870118195E-5</v>
      </c>
      <c r="G314" s="2">
        <v>5.7250859436787298</v>
      </c>
      <c r="H314" s="2">
        <v>90</v>
      </c>
      <c r="I314" s="2">
        <v>-6.1646999464171301</v>
      </c>
      <c r="M314" s="2">
        <v>5.7714078071478401</v>
      </c>
      <c r="N314" s="2">
        <v>90</v>
      </c>
      <c r="O314" s="2">
        <v>-4.6010357609861297</v>
      </c>
    </row>
    <row r="315" spans="1:15" x14ac:dyDescent="0.3">
      <c r="A315" s="2">
        <v>5.7755598954543297</v>
      </c>
      <c r="B315" s="2">
        <v>99</v>
      </c>
      <c r="C315" s="2">
        <v>-2.9371488658330499E-2</v>
      </c>
      <c r="G315" s="2">
        <v>5.7250859436787298</v>
      </c>
      <c r="H315" s="2">
        <v>99</v>
      </c>
      <c r="I315" s="2">
        <v>-6.5510800341572297</v>
      </c>
      <c r="M315" s="2">
        <v>5.7714078071478401</v>
      </c>
      <c r="N315" s="2">
        <v>99</v>
      </c>
      <c r="O315" s="2">
        <v>-3.68240850668596</v>
      </c>
    </row>
    <row r="316" spans="1:15" x14ac:dyDescent="0.3">
      <c r="A316" s="2">
        <v>5.7755598954543297</v>
      </c>
      <c r="B316" s="2">
        <v>108</v>
      </c>
      <c r="C316" s="2">
        <v>-0.23143191028433299</v>
      </c>
      <c r="G316" s="2">
        <v>5.7250859436787298</v>
      </c>
      <c r="H316" s="2">
        <v>108</v>
      </c>
      <c r="I316" s="2">
        <v>-6.6240405896115</v>
      </c>
      <c r="M316" s="2">
        <v>5.7714078071478401</v>
      </c>
      <c r="N316" s="2">
        <v>108</v>
      </c>
      <c r="O316" s="2">
        <v>-3.7626277082669199</v>
      </c>
    </row>
    <row r="317" spans="1:15" x14ac:dyDescent="0.3">
      <c r="A317" s="2">
        <v>5.7755598954543297</v>
      </c>
      <c r="B317" s="2">
        <v>117</v>
      </c>
      <c r="C317" s="2">
        <v>-1.06729003739067</v>
      </c>
      <c r="G317" s="2">
        <v>5.7250859436787298</v>
      </c>
      <c r="H317" s="2">
        <v>117</v>
      </c>
      <c r="I317" s="2">
        <v>-6.1057470075789304</v>
      </c>
      <c r="M317" s="2">
        <v>5.7714078071478401</v>
      </c>
      <c r="N317" s="2">
        <v>117</v>
      </c>
      <c r="O317" s="2">
        <v>-3.4388053002129202</v>
      </c>
    </row>
    <row r="318" spans="1:15" x14ac:dyDescent="0.3">
      <c r="A318" s="2">
        <v>5.7755598954543297</v>
      </c>
      <c r="B318" s="2">
        <v>126</v>
      </c>
      <c r="C318" s="2">
        <v>-3.79862823870402</v>
      </c>
      <c r="G318" s="2">
        <v>5.7250859436787298</v>
      </c>
      <c r="H318" s="2">
        <v>126</v>
      </c>
      <c r="I318" s="2">
        <v>-5.4576870070488797</v>
      </c>
      <c r="M318" s="2">
        <v>5.7714078071478401</v>
      </c>
      <c r="N318" s="2">
        <v>126</v>
      </c>
      <c r="O318" s="2">
        <v>-3.2133649967851099</v>
      </c>
    </row>
    <row r="319" spans="1:15" x14ac:dyDescent="0.3">
      <c r="A319" s="2">
        <v>5.7755598954543297</v>
      </c>
      <c r="B319" s="2">
        <v>135</v>
      </c>
      <c r="C319" s="2">
        <v>-4.4678828128476598</v>
      </c>
      <c r="G319" s="2">
        <v>5.7250859436787298</v>
      </c>
      <c r="H319" s="2">
        <v>135</v>
      </c>
      <c r="I319" s="2">
        <v>-4.8218888026781102</v>
      </c>
      <c r="M319" s="2">
        <v>5.7714078071478401</v>
      </c>
      <c r="N319" s="2">
        <v>135</v>
      </c>
      <c r="O319" s="2">
        <v>-3.5001478367516299</v>
      </c>
    </row>
    <row r="320" spans="1:15" x14ac:dyDescent="0.3">
      <c r="A320" s="2">
        <v>5.7755598954543297</v>
      </c>
      <c r="B320" s="2">
        <v>144</v>
      </c>
      <c r="C320" s="2">
        <v>-3.73861567641754</v>
      </c>
      <c r="G320" s="2">
        <v>5.7250859436787298</v>
      </c>
      <c r="H320" s="2">
        <v>144</v>
      </c>
      <c r="I320" s="2">
        <v>-4.1682695604704199</v>
      </c>
      <c r="M320" s="2">
        <v>5.7714078071478401</v>
      </c>
      <c r="N320" s="2">
        <v>144</v>
      </c>
      <c r="O320" s="2">
        <v>-3.2850992115555799</v>
      </c>
    </row>
    <row r="321" spans="1:15" x14ac:dyDescent="0.3">
      <c r="A321" s="2">
        <v>5.7755598954543297</v>
      </c>
      <c r="B321" s="2">
        <v>153</v>
      </c>
      <c r="C321" s="2">
        <v>-3.67621881241966</v>
      </c>
      <c r="G321" s="2">
        <v>5.7250859436787298</v>
      </c>
      <c r="H321" s="2">
        <v>153</v>
      </c>
      <c r="I321" s="2">
        <v>-2.9956237635486702</v>
      </c>
      <c r="M321" s="2">
        <v>5.7714078071478401</v>
      </c>
      <c r="N321" s="2">
        <v>153</v>
      </c>
      <c r="O321" s="2">
        <v>-2.2052545469039901</v>
      </c>
    </row>
    <row r="322" spans="1:15" x14ac:dyDescent="0.3">
      <c r="A322" s="2">
        <v>5.7755598954543297</v>
      </c>
      <c r="B322" s="2">
        <v>162</v>
      </c>
      <c r="C322" s="2">
        <v>-1.9796843719849799</v>
      </c>
      <c r="G322" s="2">
        <v>5.7250859436787298</v>
      </c>
      <c r="H322" s="2">
        <v>162</v>
      </c>
      <c r="I322" s="2">
        <v>-2.0716512995099499</v>
      </c>
      <c r="M322" s="2">
        <v>5.7714078071478401</v>
      </c>
      <c r="N322" s="2">
        <v>162</v>
      </c>
      <c r="O322" s="2">
        <v>-1.9474330120105501</v>
      </c>
    </row>
    <row r="323" spans="1:15" x14ac:dyDescent="0.3">
      <c r="A323" s="2">
        <v>5.7755598954543297</v>
      </c>
      <c r="B323" s="2">
        <v>171</v>
      </c>
      <c r="C323" s="2">
        <v>-4.0660619201422996</v>
      </c>
      <c r="G323" s="2">
        <v>5.7250859436787298</v>
      </c>
      <c r="H323" s="2">
        <v>171</v>
      </c>
      <c r="I323" s="2">
        <v>-1.81122527723385</v>
      </c>
      <c r="M323" s="2">
        <v>5.7714078071478401</v>
      </c>
      <c r="N323" s="2">
        <v>171</v>
      </c>
      <c r="O323" s="2">
        <v>-2.1794413625893698</v>
      </c>
    </row>
    <row r="324" spans="1:15" x14ac:dyDescent="0.3">
      <c r="A324" s="2">
        <v>5.7755598954543297</v>
      </c>
      <c r="B324" s="2">
        <v>180</v>
      </c>
      <c r="C324" s="2">
        <v>-1.41193617935593</v>
      </c>
      <c r="G324" s="2">
        <v>5.7250859436787298</v>
      </c>
      <c r="H324" s="2">
        <v>180</v>
      </c>
      <c r="I324" s="2">
        <v>-0.317757127971729</v>
      </c>
      <c r="M324" s="2">
        <v>5.7714078071478401</v>
      </c>
      <c r="N324" s="2">
        <v>180</v>
      </c>
      <c r="O324" s="2">
        <v>-0.39209340178462498</v>
      </c>
    </row>
    <row r="325" spans="1:15" x14ac:dyDescent="0.3">
      <c r="A325" s="2">
        <v>5.9991143591468603</v>
      </c>
      <c r="B325" s="2">
        <v>0</v>
      </c>
      <c r="C325" s="2">
        <v>0</v>
      </c>
      <c r="G325" s="2">
        <v>5.93736651674919</v>
      </c>
      <c r="H325" s="2">
        <v>0</v>
      </c>
      <c r="I325" s="2">
        <v>0</v>
      </c>
      <c r="M325" s="2">
        <v>5.9847790006579</v>
      </c>
      <c r="N325" s="2">
        <v>0</v>
      </c>
      <c r="O325" s="2">
        <v>-2.1763490938055698E-3</v>
      </c>
    </row>
    <row r="326" spans="1:15" x14ac:dyDescent="0.3">
      <c r="A326" s="2">
        <v>5.9991143591468603</v>
      </c>
      <c r="B326" s="2">
        <v>9</v>
      </c>
      <c r="C326" s="2">
        <v>0</v>
      </c>
      <c r="G326" s="2">
        <v>5.93736651674919</v>
      </c>
      <c r="H326" s="2">
        <v>9</v>
      </c>
      <c r="I326" s="5">
        <v>-2.84137530683695E-14</v>
      </c>
      <c r="M326" s="2">
        <v>5.9847790006579</v>
      </c>
      <c r="N326" s="2">
        <v>9</v>
      </c>
      <c r="O326" s="2">
        <v>-0.62906835465621602</v>
      </c>
    </row>
    <row r="327" spans="1:15" x14ac:dyDescent="0.3">
      <c r="A327" s="2">
        <v>5.9991143591468603</v>
      </c>
      <c r="B327" s="2">
        <v>18</v>
      </c>
      <c r="C327" s="2">
        <v>0</v>
      </c>
      <c r="G327" s="2">
        <v>5.93736651674919</v>
      </c>
      <c r="H327" s="2">
        <v>18</v>
      </c>
      <c r="I327" s="5">
        <v>-5.2149182720608704E-6</v>
      </c>
      <c r="M327" s="2">
        <v>5.9847790006579</v>
      </c>
      <c r="N327" s="2">
        <v>18</v>
      </c>
      <c r="O327" s="2">
        <v>-1.78075561517069</v>
      </c>
    </row>
    <row r="328" spans="1:15" x14ac:dyDescent="0.3">
      <c r="A328" s="2">
        <v>5.9991143591468603</v>
      </c>
      <c r="B328" s="2">
        <v>27</v>
      </c>
      <c r="C328" s="2">
        <v>0</v>
      </c>
      <c r="G328" s="2">
        <v>5.93736651674919</v>
      </c>
      <c r="H328" s="2">
        <v>27</v>
      </c>
      <c r="I328" s="2">
        <v>-0.104824610404028</v>
      </c>
      <c r="M328" s="2">
        <v>5.9847790006579</v>
      </c>
      <c r="N328" s="2">
        <v>27</v>
      </c>
      <c r="O328" s="2">
        <v>-3.1121823396467398</v>
      </c>
    </row>
    <row r="329" spans="1:15" x14ac:dyDescent="0.3">
      <c r="A329" s="2">
        <v>5.9991143591468603</v>
      </c>
      <c r="B329" s="2">
        <v>36</v>
      </c>
      <c r="C329" s="2">
        <v>0</v>
      </c>
      <c r="G329" s="2">
        <v>5.93736651674919</v>
      </c>
      <c r="H329" s="2">
        <v>36</v>
      </c>
      <c r="I329" s="2">
        <v>-0.73129458932938496</v>
      </c>
      <c r="M329" s="2">
        <v>5.9847790006579</v>
      </c>
      <c r="N329" s="2">
        <v>36</v>
      </c>
      <c r="O329" s="2">
        <v>-4.0322874583996997</v>
      </c>
    </row>
    <row r="330" spans="1:15" x14ac:dyDescent="0.3">
      <c r="A330" s="2">
        <v>5.9991143591468603</v>
      </c>
      <c r="B330" s="2">
        <v>45</v>
      </c>
      <c r="C330" s="2">
        <v>0</v>
      </c>
      <c r="G330" s="2">
        <v>5.93736651674919</v>
      </c>
      <c r="H330" s="2">
        <v>45</v>
      </c>
      <c r="I330" s="2">
        <v>-1.6712200557833301</v>
      </c>
      <c r="M330" s="2">
        <v>5.9847790006579</v>
      </c>
      <c r="N330" s="2">
        <v>45</v>
      </c>
      <c r="O330" s="2">
        <v>-4.1449571614162801</v>
      </c>
    </row>
    <row r="331" spans="1:15" x14ac:dyDescent="0.3">
      <c r="A331" s="2">
        <v>5.9991143591468603</v>
      </c>
      <c r="B331" s="2">
        <v>54</v>
      </c>
      <c r="C331" s="2">
        <v>0</v>
      </c>
      <c r="G331" s="2">
        <v>5.93736651674919</v>
      </c>
      <c r="H331" s="2">
        <v>54</v>
      </c>
      <c r="I331" s="2">
        <v>-3.1008987650441999</v>
      </c>
      <c r="M331" s="2">
        <v>5.9847790006579</v>
      </c>
      <c r="N331" s="2">
        <v>54</v>
      </c>
      <c r="O331" s="2">
        <v>-3.9248839644786702</v>
      </c>
    </row>
    <row r="332" spans="1:15" x14ac:dyDescent="0.3">
      <c r="A332" s="2">
        <v>5.9991143591468603</v>
      </c>
      <c r="B332" s="2">
        <v>63</v>
      </c>
      <c r="C332" s="2">
        <v>0</v>
      </c>
      <c r="G332" s="2">
        <v>5.93736651674919</v>
      </c>
      <c r="H332" s="2">
        <v>63</v>
      </c>
      <c r="I332" s="2">
        <v>-3.9233433461409901</v>
      </c>
      <c r="M332" s="2">
        <v>5.9847790006579</v>
      </c>
      <c r="N332" s="2">
        <v>63</v>
      </c>
      <c r="O332" s="2">
        <v>-4.3733257414868802</v>
      </c>
    </row>
    <row r="333" spans="1:15" x14ac:dyDescent="0.3">
      <c r="A333" s="2">
        <v>5.9991143591468603</v>
      </c>
      <c r="B333" s="2">
        <v>72</v>
      </c>
      <c r="C333" s="2">
        <v>0</v>
      </c>
      <c r="G333" s="2">
        <v>5.93736651674919</v>
      </c>
      <c r="H333" s="2">
        <v>72</v>
      </c>
      <c r="I333" s="2">
        <v>-4.40638498513046</v>
      </c>
      <c r="M333" s="2">
        <v>5.9847790006579</v>
      </c>
      <c r="N333" s="2">
        <v>72</v>
      </c>
      <c r="O333" s="2">
        <v>-4.9416303704859503</v>
      </c>
    </row>
    <row r="334" spans="1:15" x14ac:dyDescent="0.3">
      <c r="A334" s="2">
        <v>5.9991143591468603</v>
      </c>
      <c r="B334" s="2">
        <v>81</v>
      </c>
      <c r="C334" s="2">
        <v>0</v>
      </c>
      <c r="G334" s="2">
        <v>5.93736651674919</v>
      </c>
      <c r="H334" s="2">
        <v>81</v>
      </c>
      <c r="I334" s="2">
        <v>-5.1143179556701197</v>
      </c>
      <c r="M334" s="2">
        <v>5.9847790006579</v>
      </c>
      <c r="N334" s="2">
        <v>81</v>
      </c>
      <c r="O334" s="2">
        <v>-5.1049756722206503</v>
      </c>
    </row>
    <row r="335" spans="1:15" x14ac:dyDescent="0.3">
      <c r="A335" s="2">
        <v>5.9991143591468603</v>
      </c>
      <c r="B335" s="2">
        <v>90</v>
      </c>
      <c r="C335" s="5">
        <v>-2.1194743728448102E-12</v>
      </c>
      <c r="G335" s="2">
        <v>5.93736651674919</v>
      </c>
      <c r="H335" s="2">
        <v>90</v>
      </c>
      <c r="I335" s="2">
        <v>-5.6713284642883597</v>
      </c>
      <c r="M335" s="2">
        <v>5.9847790006579</v>
      </c>
      <c r="N335" s="2">
        <v>90</v>
      </c>
      <c r="O335" s="2">
        <v>-4.26969011100811</v>
      </c>
    </row>
    <row r="336" spans="1:15" x14ac:dyDescent="0.3">
      <c r="A336" s="2">
        <v>5.9991143591468603</v>
      </c>
      <c r="B336" s="2">
        <v>99</v>
      </c>
      <c r="C336" s="5">
        <v>-7.7373337120467697E-5</v>
      </c>
      <c r="G336" s="2">
        <v>5.93736651674919</v>
      </c>
      <c r="H336" s="2">
        <v>99</v>
      </c>
      <c r="I336" s="2">
        <v>-6.1703159578606304</v>
      </c>
      <c r="M336" s="2">
        <v>5.9847790006579</v>
      </c>
      <c r="N336" s="2">
        <v>99</v>
      </c>
      <c r="O336" s="2">
        <v>-3.2299277485386502</v>
      </c>
    </row>
    <row r="337" spans="1:15" x14ac:dyDescent="0.3">
      <c r="A337" s="2">
        <v>5.9991143591468603</v>
      </c>
      <c r="B337" s="2">
        <v>108</v>
      </c>
      <c r="C337" s="2">
        <v>-5.0880102854638697E-2</v>
      </c>
      <c r="G337" s="2">
        <v>5.93736651674919</v>
      </c>
      <c r="H337" s="2">
        <v>108</v>
      </c>
      <c r="I337" s="2">
        <v>-6.2159370969059999</v>
      </c>
      <c r="M337" s="2">
        <v>5.9847790006579</v>
      </c>
      <c r="N337" s="2">
        <v>108</v>
      </c>
      <c r="O337" s="2">
        <v>-3.2586395002055299</v>
      </c>
    </row>
    <row r="338" spans="1:15" x14ac:dyDescent="0.3">
      <c r="A338" s="2">
        <v>5.9991143591468603</v>
      </c>
      <c r="B338" s="2">
        <v>117</v>
      </c>
      <c r="C338" s="2">
        <v>-0.83485160827645699</v>
      </c>
      <c r="G338" s="2">
        <v>5.93736651674919</v>
      </c>
      <c r="H338" s="2">
        <v>117</v>
      </c>
      <c r="I338" s="2">
        <v>-5.7272116364892502</v>
      </c>
      <c r="M338" s="2">
        <v>5.9847790006579</v>
      </c>
      <c r="N338" s="2">
        <v>117</v>
      </c>
      <c r="O338" s="2">
        <v>-3.1441086922395902</v>
      </c>
    </row>
    <row r="339" spans="1:15" x14ac:dyDescent="0.3">
      <c r="A339" s="2">
        <v>5.9991143591468603</v>
      </c>
      <c r="B339" s="2">
        <v>126</v>
      </c>
      <c r="C339" s="2">
        <v>-3.6590299532930999</v>
      </c>
      <c r="G339" s="2">
        <v>5.93736651674919</v>
      </c>
      <c r="H339" s="2">
        <v>126</v>
      </c>
      <c r="I339" s="2">
        <v>-5.1842057972936297</v>
      </c>
      <c r="M339" s="2">
        <v>5.9847790006579</v>
      </c>
      <c r="N339" s="2">
        <v>126</v>
      </c>
      <c r="O339" s="2">
        <v>-3.0575597008683899</v>
      </c>
    </row>
    <row r="340" spans="1:15" x14ac:dyDescent="0.3">
      <c r="A340" s="2">
        <v>5.9991143591468603</v>
      </c>
      <c r="B340" s="2">
        <v>135</v>
      </c>
      <c r="C340" s="2">
        <v>-4.2084887838745404</v>
      </c>
      <c r="G340" s="2">
        <v>5.93736651674919</v>
      </c>
      <c r="H340" s="2">
        <v>135</v>
      </c>
      <c r="I340" s="2">
        <v>-4.6192785075645899</v>
      </c>
      <c r="M340" s="2">
        <v>5.9847790006579</v>
      </c>
      <c r="N340" s="2">
        <v>135</v>
      </c>
      <c r="O340" s="2">
        <v>-3.4122844825282401</v>
      </c>
    </row>
    <row r="341" spans="1:15" x14ac:dyDescent="0.3">
      <c r="A341" s="2">
        <v>5.9991143591468603</v>
      </c>
      <c r="B341" s="2">
        <v>144</v>
      </c>
      <c r="C341" s="2">
        <v>-3.4771078493432399</v>
      </c>
      <c r="G341" s="2">
        <v>5.93736651674919</v>
      </c>
      <c r="H341" s="2">
        <v>144</v>
      </c>
      <c r="I341" s="2">
        <v>-3.88745401826302</v>
      </c>
      <c r="M341" s="2">
        <v>5.9847790006579</v>
      </c>
      <c r="N341" s="2">
        <v>144</v>
      </c>
      <c r="O341" s="2">
        <v>-3.2525000981695098</v>
      </c>
    </row>
    <row r="342" spans="1:15" x14ac:dyDescent="0.3">
      <c r="A342" s="2">
        <v>5.9991143591468603</v>
      </c>
      <c r="B342" s="2">
        <v>153</v>
      </c>
      <c r="C342" s="2">
        <v>-3.56624267537924</v>
      </c>
      <c r="G342" s="2">
        <v>5.93736651674919</v>
      </c>
      <c r="H342" s="2">
        <v>153</v>
      </c>
      <c r="I342" s="2">
        <v>-2.8815755426521901</v>
      </c>
      <c r="M342" s="2">
        <v>5.9847790006579</v>
      </c>
      <c r="N342" s="2">
        <v>153</v>
      </c>
      <c r="O342" s="2">
        <v>-2.2912160191147799</v>
      </c>
    </row>
    <row r="343" spans="1:15" x14ac:dyDescent="0.3">
      <c r="A343" s="2">
        <v>5.9991143591468603</v>
      </c>
      <c r="B343" s="2">
        <v>162</v>
      </c>
      <c r="C343" s="2">
        <v>-1.9953867553431901</v>
      </c>
      <c r="G343" s="2">
        <v>5.93736651674919</v>
      </c>
      <c r="H343" s="2">
        <v>162</v>
      </c>
      <c r="I343" s="2">
        <v>-1.89358961835259</v>
      </c>
      <c r="M343" s="2">
        <v>5.9847790006579</v>
      </c>
      <c r="N343" s="2">
        <v>162</v>
      </c>
      <c r="O343" s="2">
        <v>-1.6322272498269399</v>
      </c>
    </row>
    <row r="344" spans="1:15" x14ac:dyDescent="0.3">
      <c r="A344" s="2">
        <v>5.9991143591468603</v>
      </c>
      <c r="B344" s="2">
        <v>171</v>
      </c>
      <c r="C344" s="2">
        <v>-4.0025968809214003</v>
      </c>
      <c r="G344" s="2">
        <v>5.93736651674919</v>
      </c>
      <c r="H344" s="2">
        <v>171</v>
      </c>
      <c r="I344" s="2">
        <v>-1.6943078248119301</v>
      </c>
      <c r="M344" s="2">
        <v>5.9847790006579</v>
      </c>
      <c r="N344" s="2">
        <v>171</v>
      </c>
      <c r="O344" s="2">
        <v>-2.1170640621109702</v>
      </c>
    </row>
    <row r="345" spans="1:15" x14ac:dyDescent="0.3">
      <c r="A345" s="2">
        <v>5.9991143591468603</v>
      </c>
      <c r="B345" s="2">
        <v>180</v>
      </c>
      <c r="C345" s="2">
        <v>-1.35796698252925</v>
      </c>
      <c r="G345" s="2">
        <v>5.93736651674919</v>
      </c>
      <c r="H345" s="2">
        <v>180</v>
      </c>
      <c r="I345" s="2">
        <v>-0.28047223891275902</v>
      </c>
      <c r="M345" s="2">
        <v>5.9847790006579</v>
      </c>
      <c r="N345" s="2">
        <v>180</v>
      </c>
      <c r="O345" s="2">
        <v>-0.60352874794812705</v>
      </c>
    </row>
    <row r="346" spans="1:15" x14ac:dyDescent="0.3">
      <c r="A346" s="2">
        <v>6.22266882283939</v>
      </c>
      <c r="B346" s="2">
        <v>0</v>
      </c>
      <c r="C346" s="2">
        <v>0</v>
      </c>
      <c r="G346" s="2">
        <v>6.14964708981966</v>
      </c>
      <c r="H346" s="2">
        <v>0</v>
      </c>
      <c r="I346" s="2">
        <v>0</v>
      </c>
      <c r="M346" s="2">
        <v>6.19815019416796</v>
      </c>
      <c r="N346" s="2">
        <v>0</v>
      </c>
      <c r="O346" s="2">
        <v>-1.73225146936875E-3</v>
      </c>
    </row>
    <row r="347" spans="1:15" x14ac:dyDescent="0.3">
      <c r="A347" s="2">
        <v>6.22266882283939</v>
      </c>
      <c r="B347" s="2">
        <v>9</v>
      </c>
      <c r="C347" s="2">
        <v>0</v>
      </c>
      <c r="G347" s="2">
        <v>6.14964708981966</v>
      </c>
      <c r="H347" s="2">
        <v>9</v>
      </c>
      <c r="I347" s="5">
        <v>-5.0623773786940301E-12</v>
      </c>
      <c r="M347" s="2">
        <v>6.19815019416796</v>
      </c>
      <c r="N347" s="2">
        <v>9</v>
      </c>
      <c r="O347" s="2">
        <v>-0.55795120201995896</v>
      </c>
    </row>
    <row r="348" spans="1:15" x14ac:dyDescent="0.3">
      <c r="A348" s="2">
        <v>6.22266882283939</v>
      </c>
      <c r="B348" s="2">
        <v>18</v>
      </c>
      <c r="C348" s="2">
        <v>0</v>
      </c>
      <c r="G348" s="2">
        <v>6.14964708981966</v>
      </c>
      <c r="H348" s="2">
        <v>18</v>
      </c>
      <c r="I348" s="2">
        <v>-2.1069829847200099E-4</v>
      </c>
      <c r="M348" s="2">
        <v>6.19815019416796</v>
      </c>
      <c r="N348" s="2">
        <v>18</v>
      </c>
      <c r="O348" s="2">
        <v>-1.4123485946877401</v>
      </c>
    </row>
    <row r="349" spans="1:15" x14ac:dyDescent="0.3">
      <c r="A349" s="2">
        <v>6.22266882283939</v>
      </c>
      <c r="B349" s="2">
        <v>27</v>
      </c>
      <c r="C349" s="2">
        <v>0</v>
      </c>
      <c r="G349" s="2">
        <v>6.14964708981966</v>
      </c>
      <c r="H349" s="2">
        <v>27</v>
      </c>
      <c r="I349" s="2">
        <v>-0.100373278474626</v>
      </c>
      <c r="M349" s="2">
        <v>6.19815019416796</v>
      </c>
      <c r="N349" s="2">
        <v>27</v>
      </c>
      <c r="O349" s="2">
        <v>-2.7326772525869698</v>
      </c>
    </row>
    <row r="350" spans="1:15" x14ac:dyDescent="0.3">
      <c r="A350" s="2">
        <v>6.22266882283939</v>
      </c>
      <c r="B350" s="2">
        <v>36</v>
      </c>
      <c r="C350" s="2">
        <v>0</v>
      </c>
      <c r="G350" s="2">
        <v>6.14964708981966</v>
      </c>
      <c r="H350" s="2">
        <v>36</v>
      </c>
      <c r="I350" s="2">
        <v>-0.51877925567090599</v>
      </c>
      <c r="M350" s="2">
        <v>6.19815019416796</v>
      </c>
      <c r="N350" s="2">
        <v>36</v>
      </c>
      <c r="O350" s="2">
        <v>-3.6500871891415199</v>
      </c>
    </row>
    <row r="351" spans="1:15" x14ac:dyDescent="0.3">
      <c r="A351" s="2">
        <v>6.22266882283939</v>
      </c>
      <c r="B351" s="2">
        <v>45</v>
      </c>
      <c r="C351" s="2">
        <v>0</v>
      </c>
      <c r="G351" s="2">
        <v>6.14964708981966</v>
      </c>
      <c r="H351" s="2">
        <v>45</v>
      </c>
      <c r="I351" s="2">
        <v>-1.46011826716302</v>
      </c>
      <c r="M351" s="2">
        <v>6.19815019416796</v>
      </c>
      <c r="N351" s="2">
        <v>45</v>
      </c>
      <c r="O351" s="2">
        <v>-3.7773986134304001</v>
      </c>
    </row>
    <row r="352" spans="1:15" x14ac:dyDescent="0.3">
      <c r="A352" s="2">
        <v>6.22266882283939</v>
      </c>
      <c r="B352" s="2">
        <v>54</v>
      </c>
      <c r="C352" s="2">
        <v>0</v>
      </c>
      <c r="G352" s="2">
        <v>6.14964708981966</v>
      </c>
      <c r="H352" s="2">
        <v>54</v>
      </c>
      <c r="I352" s="2">
        <v>-2.9360122249372602</v>
      </c>
      <c r="M352" s="2">
        <v>6.19815019416796</v>
      </c>
      <c r="N352" s="2">
        <v>54</v>
      </c>
      <c r="O352" s="2">
        <v>-3.90042469678948</v>
      </c>
    </row>
    <row r="353" spans="1:15" x14ac:dyDescent="0.3">
      <c r="A353" s="2">
        <v>6.22266882283939</v>
      </c>
      <c r="B353" s="2">
        <v>63</v>
      </c>
      <c r="C353" s="2">
        <v>0</v>
      </c>
      <c r="G353" s="2">
        <v>6.14964708981966</v>
      </c>
      <c r="H353" s="2">
        <v>63</v>
      </c>
      <c r="I353" s="2">
        <v>-3.7376737251861498</v>
      </c>
      <c r="M353" s="2">
        <v>6.19815019416796</v>
      </c>
      <c r="N353" s="2">
        <v>63</v>
      </c>
      <c r="O353" s="2">
        <v>-4.2966591505268301</v>
      </c>
    </row>
    <row r="354" spans="1:15" x14ac:dyDescent="0.3">
      <c r="A354" s="2">
        <v>6.22266882283939</v>
      </c>
      <c r="B354" s="2">
        <v>72</v>
      </c>
      <c r="C354" s="2">
        <v>0</v>
      </c>
      <c r="G354" s="2">
        <v>6.14964708981966</v>
      </c>
      <c r="H354" s="2">
        <v>72</v>
      </c>
      <c r="I354" s="2">
        <v>-4.0154577609150701</v>
      </c>
      <c r="M354" s="2">
        <v>6.19815019416796</v>
      </c>
      <c r="N354" s="2">
        <v>72</v>
      </c>
      <c r="O354" s="2">
        <v>-4.7913277875918299</v>
      </c>
    </row>
    <row r="355" spans="1:15" x14ac:dyDescent="0.3">
      <c r="A355" s="2">
        <v>6.22266882283939</v>
      </c>
      <c r="B355" s="2">
        <v>81</v>
      </c>
      <c r="C355" s="2">
        <v>0</v>
      </c>
      <c r="G355" s="2">
        <v>6.14964708981966</v>
      </c>
      <c r="H355" s="2">
        <v>81</v>
      </c>
      <c r="I355" s="2">
        <v>-4.6209213368466999</v>
      </c>
      <c r="M355" s="2">
        <v>6.19815019416796</v>
      </c>
      <c r="N355" s="2">
        <v>81</v>
      </c>
      <c r="O355" s="2">
        <v>-4.98314777523212</v>
      </c>
    </row>
    <row r="356" spans="1:15" x14ac:dyDescent="0.3">
      <c r="A356" s="2">
        <v>6.22266882283939</v>
      </c>
      <c r="B356" s="2">
        <v>90</v>
      </c>
      <c r="C356" s="5">
        <v>-4.2186455093592901E-19</v>
      </c>
      <c r="G356" s="2">
        <v>6.14964708981966</v>
      </c>
      <c r="H356" s="2">
        <v>90</v>
      </c>
      <c r="I356" s="2">
        <v>-5.2088332172739404</v>
      </c>
      <c r="M356" s="2">
        <v>6.19815019416796</v>
      </c>
      <c r="N356" s="2">
        <v>90</v>
      </c>
      <c r="O356" s="2">
        <v>-4.07787550700598</v>
      </c>
    </row>
    <row r="357" spans="1:15" x14ac:dyDescent="0.3">
      <c r="A357" s="2">
        <v>6.22266882283939</v>
      </c>
      <c r="B357" s="2">
        <v>99</v>
      </c>
      <c r="C357" s="5">
        <v>-3.2882308206174902E-8</v>
      </c>
      <c r="G357" s="2">
        <v>6.14964708981966</v>
      </c>
      <c r="H357" s="2">
        <v>99</v>
      </c>
      <c r="I357" s="2">
        <v>-5.7119216907498904</v>
      </c>
      <c r="M357" s="2">
        <v>6.19815019416796</v>
      </c>
      <c r="N357" s="2">
        <v>99</v>
      </c>
      <c r="O357" s="2">
        <v>-2.8245127861013</v>
      </c>
    </row>
    <row r="358" spans="1:15" x14ac:dyDescent="0.3">
      <c r="A358" s="2">
        <v>6.22266882283939</v>
      </c>
      <c r="B358" s="2">
        <v>108</v>
      </c>
      <c r="C358" s="2">
        <v>-8.8469210373439792E-3</v>
      </c>
      <c r="G358" s="2">
        <v>6.14964708981966</v>
      </c>
      <c r="H358" s="2">
        <v>108</v>
      </c>
      <c r="I358" s="2">
        <v>-5.7094833360333501</v>
      </c>
      <c r="M358" s="2">
        <v>6.19815019416796</v>
      </c>
      <c r="N358" s="2">
        <v>108</v>
      </c>
      <c r="O358" s="2">
        <v>-2.8894396017288102</v>
      </c>
    </row>
    <row r="359" spans="1:15" x14ac:dyDescent="0.3">
      <c r="A359" s="2">
        <v>6.22266882283939</v>
      </c>
      <c r="B359" s="2">
        <v>117</v>
      </c>
      <c r="C359" s="2">
        <v>-0.62426310347107306</v>
      </c>
      <c r="G359" s="2">
        <v>6.14964708981966</v>
      </c>
      <c r="H359" s="2">
        <v>117</v>
      </c>
      <c r="I359" s="2">
        <v>-5.3153009247168503</v>
      </c>
      <c r="M359" s="2">
        <v>6.19815019416796</v>
      </c>
      <c r="N359" s="2">
        <v>117</v>
      </c>
      <c r="O359" s="2">
        <v>-2.79356076345822</v>
      </c>
    </row>
    <row r="360" spans="1:15" x14ac:dyDescent="0.3">
      <c r="A360" s="2">
        <v>6.22266882283939</v>
      </c>
      <c r="B360" s="2">
        <v>126</v>
      </c>
      <c r="C360" s="2">
        <v>-3.2925080000544802</v>
      </c>
      <c r="G360" s="2">
        <v>6.14964708981966</v>
      </c>
      <c r="H360" s="2">
        <v>126</v>
      </c>
      <c r="I360" s="2">
        <v>-4.8541239583599003</v>
      </c>
      <c r="M360" s="2">
        <v>6.19815019416796</v>
      </c>
      <c r="N360" s="2">
        <v>126</v>
      </c>
      <c r="O360" s="2">
        <v>-2.6855512367633998</v>
      </c>
    </row>
    <row r="361" spans="1:15" x14ac:dyDescent="0.3">
      <c r="A361" s="2">
        <v>6.22266882283939</v>
      </c>
      <c r="B361" s="2">
        <v>135</v>
      </c>
      <c r="C361" s="2">
        <v>-3.7749673561703201</v>
      </c>
      <c r="G361" s="2">
        <v>6.14964708981966</v>
      </c>
      <c r="H361" s="2">
        <v>135</v>
      </c>
      <c r="I361" s="2">
        <v>-4.3126006330070004</v>
      </c>
      <c r="M361" s="2">
        <v>6.19815019416796</v>
      </c>
      <c r="N361" s="2">
        <v>135</v>
      </c>
      <c r="O361" s="2">
        <v>-2.9565740592383101</v>
      </c>
    </row>
    <row r="362" spans="1:15" x14ac:dyDescent="0.3">
      <c r="A362" s="2">
        <v>6.22266882283939</v>
      </c>
      <c r="B362" s="2">
        <v>144</v>
      </c>
      <c r="C362" s="2">
        <v>-3.2080800148714901</v>
      </c>
      <c r="G362" s="2">
        <v>6.14964708981966</v>
      </c>
      <c r="H362" s="2">
        <v>144</v>
      </c>
      <c r="I362" s="2">
        <v>-3.6545726233482299</v>
      </c>
      <c r="M362" s="2">
        <v>6.19815019416796</v>
      </c>
      <c r="N362" s="2">
        <v>144</v>
      </c>
      <c r="O362" s="2">
        <v>-2.9683872134021998</v>
      </c>
    </row>
    <row r="363" spans="1:15" x14ac:dyDescent="0.3">
      <c r="A363" s="2">
        <v>6.22266882283939</v>
      </c>
      <c r="B363" s="2">
        <v>153</v>
      </c>
      <c r="C363" s="2">
        <v>-3.4289492500160299</v>
      </c>
      <c r="G363" s="2">
        <v>6.14964708981966</v>
      </c>
      <c r="H363" s="2">
        <v>153</v>
      </c>
      <c r="I363" s="2">
        <v>-2.5529073699870102</v>
      </c>
      <c r="M363" s="2">
        <v>6.19815019416796</v>
      </c>
      <c r="N363" s="2">
        <v>153</v>
      </c>
      <c r="O363" s="2">
        <v>-2.3503733026191198</v>
      </c>
    </row>
    <row r="364" spans="1:15" x14ac:dyDescent="0.3">
      <c r="A364" s="2">
        <v>6.22266882283939</v>
      </c>
      <c r="B364" s="2">
        <v>162</v>
      </c>
      <c r="C364" s="2">
        <v>-1.96241377703123</v>
      </c>
      <c r="G364" s="2">
        <v>6.14964708981966</v>
      </c>
      <c r="H364" s="2">
        <v>162</v>
      </c>
      <c r="I364" s="2">
        <v>-1.76191016317539</v>
      </c>
      <c r="M364" s="2">
        <v>6.19815019416796</v>
      </c>
      <c r="N364" s="2">
        <v>162</v>
      </c>
      <c r="O364" s="2">
        <v>-1.2596192131581601</v>
      </c>
    </row>
    <row r="365" spans="1:15" x14ac:dyDescent="0.3">
      <c r="A365" s="2">
        <v>6.22266882283939</v>
      </c>
      <c r="B365" s="2">
        <v>171</v>
      </c>
      <c r="C365" s="2">
        <v>-4.0228565530727201</v>
      </c>
      <c r="G365" s="2">
        <v>6.14964708981966</v>
      </c>
      <c r="H365" s="2">
        <v>171</v>
      </c>
      <c r="I365" s="2">
        <v>-1.6988214509488899</v>
      </c>
      <c r="M365" s="2">
        <v>6.19815019416796</v>
      </c>
      <c r="N365" s="2">
        <v>171</v>
      </c>
      <c r="O365" s="2">
        <v>-2.1633271010622601</v>
      </c>
    </row>
    <row r="366" spans="1:15" x14ac:dyDescent="0.3">
      <c r="A366" s="2">
        <v>6.22266882283939</v>
      </c>
      <c r="B366" s="2">
        <v>180</v>
      </c>
      <c r="C366" s="2">
        <v>-1.19397613783307</v>
      </c>
      <c r="G366" s="2">
        <v>6.14964708981966</v>
      </c>
      <c r="H366" s="2">
        <v>180</v>
      </c>
      <c r="I366" s="2">
        <v>-0.30445983197403298</v>
      </c>
      <c r="M366" s="2">
        <v>6.19815019416796</v>
      </c>
      <c r="N366" s="2">
        <v>180</v>
      </c>
      <c r="O366" s="2">
        <v>-0.63251069933560999</v>
      </c>
    </row>
    <row r="367" spans="1:15" x14ac:dyDescent="0.3">
      <c r="A367" s="2">
        <v>6.4462232865319198</v>
      </c>
      <c r="B367" s="2">
        <v>0</v>
      </c>
      <c r="C367" s="2">
        <v>0</v>
      </c>
      <c r="G367" s="2">
        <v>6.3619276628901202</v>
      </c>
      <c r="H367" s="2">
        <v>0</v>
      </c>
      <c r="I367" s="2">
        <v>0</v>
      </c>
      <c r="M367" s="2">
        <v>6.4115213876780199</v>
      </c>
      <c r="N367" s="2">
        <v>0</v>
      </c>
      <c r="O367" s="2">
        <v>-7.2951534829933801E-3</v>
      </c>
    </row>
    <row r="368" spans="1:15" x14ac:dyDescent="0.3">
      <c r="A368" s="2">
        <v>6.4462232865319198</v>
      </c>
      <c r="B368" s="2">
        <v>9</v>
      </c>
      <c r="C368" s="2">
        <v>0</v>
      </c>
      <c r="G368" s="2">
        <v>6.3619276628901202</v>
      </c>
      <c r="H368" s="2">
        <v>9</v>
      </c>
      <c r="I368" s="5">
        <v>-1.5193204665967701E-13</v>
      </c>
      <c r="M368" s="2">
        <v>6.4115213876780199</v>
      </c>
      <c r="N368" s="2">
        <v>9</v>
      </c>
      <c r="O368" s="2">
        <v>-0.43064499888834401</v>
      </c>
    </row>
    <row r="369" spans="1:15" x14ac:dyDescent="0.3">
      <c r="A369" s="2">
        <v>6.4462232865319198</v>
      </c>
      <c r="B369" s="2">
        <v>18</v>
      </c>
      <c r="C369" s="2">
        <v>0</v>
      </c>
      <c r="G369" s="2">
        <v>6.3619276628901202</v>
      </c>
      <c r="H369" s="2">
        <v>18</v>
      </c>
      <c r="I369" s="5">
        <v>-3.3669859323259E-5</v>
      </c>
      <c r="M369" s="2">
        <v>6.4115213876780199</v>
      </c>
      <c r="N369" s="2">
        <v>18</v>
      </c>
      <c r="O369" s="2">
        <v>-0.99501545871111396</v>
      </c>
    </row>
    <row r="370" spans="1:15" x14ac:dyDescent="0.3">
      <c r="A370" s="2">
        <v>6.4462232865319198</v>
      </c>
      <c r="B370" s="2">
        <v>27</v>
      </c>
      <c r="C370" s="2">
        <v>0</v>
      </c>
      <c r="G370" s="2">
        <v>6.3619276628901202</v>
      </c>
      <c r="H370" s="2">
        <v>27</v>
      </c>
      <c r="I370" s="2">
        <v>-3.63555187630141E-2</v>
      </c>
      <c r="M370" s="2">
        <v>6.4115213876780199</v>
      </c>
      <c r="N370" s="2">
        <v>27</v>
      </c>
      <c r="O370" s="2">
        <v>-2.3081231243765599</v>
      </c>
    </row>
    <row r="371" spans="1:15" x14ac:dyDescent="0.3">
      <c r="A371" s="2">
        <v>6.4462232865319198</v>
      </c>
      <c r="B371" s="2">
        <v>36</v>
      </c>
      <c r="C371" s="2">
        <v>0</v>
      </c>
      <c r="G371" s="2">
        <v>6.3619276628901202</v>
      </c>
      <c r="H371" s="2">
        <v>36</v>
      </c>
      <c r="I371" s="2">
        <v>-0.35140726664537703</v>
      </c>
      <c r="M371" s="2">
        <v>6.4115213876780199</v>
      </c>
      <c r="N371" s="2">
        <v>36</v>
      </c>
      <c r="O371" s="2">
        <v>-3.1437087486922399</v>
      </c>
    </row>
    <row r="372" spans="1:15" x14ac:dyDescent="0.3">
      <c r="A372" s="2">
        <v>6.4462232865319198</v>
      </c>
      <c r="B372" s="2">
        <v>45</v>
      </c>
      <c r="C372" s="2">
        <v>0</v>
      </c>
      <c r="G372" s="2">
        <v>6.3619276628901202</v>
      </c>
      <c r="H372" s="2">
        <v>45</v>
      </c>
      <c r="I372" s="2">
        <v>-1.37106636020578</v>
      </c>
      <c r="M372" s="2">
        <v>6.4115213876780199</v>
      </c>
      <c r="N372" s="2">
        <v>45</v>
      </c>
      <c r="O372" s="2">
        <v>-3.3460249658242098</v>
      </c>
    </row>
    <row r="373" spans="1:15" x14ac:dyDescent="0.3">
      <c r="A373" s="2">
        <v>6.4462232865319198</v>
      </c>
      <c r="B373" s="2">
        <v>54</v>
      </c>
      <c r="C373" s="2">
        <v>0</v>
      </c>
      <c r="G373" s="2">
        <v>6.3619276628901202</v>
      </c>
      <c r="H373" s="2">
        <v>54</v>
      </c>
      <c r="I373" s="2">
        <v>-2.65627452687758</v>
      </c>
      <c r="M373" s="2">
        <v>6.4115213876780199</v>
      </c>
      <c r="N373" s="2">
        <v>54</v>
      </c>
      <c r="O373" s="2">
        <v>-3.7111526828860599</v>
      </c>
    </row>
    <row r="374" spans="1:15" x14ac:dyDescent="0.3">
      <c r="A374" s="2">
        <v>6.4462232865319198</v>
      </c>
      <c r="B374" s="2">
        <v>63</v>
      </c>
      <c r="C374" s="2">
        <v>0</v>
      </c>
      <c r="G374" s="2">
        <v>6.3619276628901202</v>
      </c>
      <c r="H374" s="2">
        <v>63</v>
      </c>
      <c r="I374" s="2">
        <v>-3.34583977961714</v>
      </c>
      <c r="M374" s="2">
        <v>6.4115213876780199</v>
      </c>
      <c r="N374" s="2">
        <v>63</v>
      </c>
      <c r="O374" s="2">
        <v>-4.0829421849401504</v>
      </c>
    </row>
    <row r="375" spans="1:15" x14ac:dyDescent="0.3">
      <c r="A375" s="2">
        <v>6.4462232865319198</v>
      </c>
      <c r="B375" s="2">
        <v>72</v>
      </c>
      <c r="C375" s="2">
        <v>0</v>
      </c>
      <c r="G375" s="2">
        <v>6.3619276628901202</v>
      </c>
      <c r="H375" s="2">
        <v>72</v>
      </c>
      <c r="I375" s="2">
        <v>-3.4469592730834702</v>
      </c>
      <c r="M375" s="2">
        <v>6.4115213876780199</v>
      </c>
      <c r="N375" s="2">
        <v>72</v>
      </c>
      <c r="O375" s="2">
        <v>-4.53877331563951</v>
      </c>
    </row>
    <row r="376" spans="1:15" x14ac:dyDescent="0.3">
      <c r="A376" s="2">
        <v>6.4462232865319198</v>
      </c>
      <c r="B376" s="2">
        <v>81</v>
      </c>
      <c r="C376" s="2">
        <v>0</v>
      </c>
      <c r="G376" s="2">
        <v>6.3619276628901202</v>
      </c>
      <c r="H376" s="2">
        <v>81</v>
      </c>
      <c r="I376" s="2">
        <v>-3.9588633921128</v>
      </c>
      <c r="M376" s="2">
        <v>6.4115213876780199</v>
      </c>
      <c r="N376" s="2">
        <v>81</v>
      </c>
      <c r="O376" s="2">
        <v>-4.7647555576768896</v>
      </c>
    </row>
    <row r="377" spans="1:15" x14ac:dyDescent="0.3">
      <c r="A377" s="2">
        <v>6.4462232865319198</v>
      </c>
      <c r="B377" s="2">
        <v>90</v>
      </c>
      <c r="C377" s="2">
        <v>0</v>
      </c>
      <c r="G377" s="2">
        <v>6.3619276628901202</v>
      </c>
      <c r="H377" s="2">
        <v>90</v>
      </c>
      <c r="I377" s="2">
        <v>-4.5729582418896397</v>
      </c>
      <c r="M377" s="2">
        <v>6.4115213876780199</v>
      </c>
      <c r="N377" s="2">
        <v>90</v>
      </c>
      <c r="O377" s="2">
        <v>-3.8073355859852098</v>
      </c>
    </row>
    <row r="378" spans="1:15" x14ac:dyDescent="0.3">
      <c r="A378" s="2">
        <v>6.4462232865319198</v>
      </c>
      <c r="B378" s="2">
        <v>99</v>
      </c>
      <c r="C378" s="5">
        <v>-1.56148330230106E-11</v>
      </c>
      <c r="G378" s="2">
        <v>6.3619276628901202</v>
      </c>
      <c r="H378" s="2">
        <v>99</v>
      </c>
      <c r="I378" s="2">
        <v>-5.1453915337352996</v>
      </c>
      <c r="M378" s="2">
        <v>6.4115213876780199</v>
      </c>
      <c r="N378" s="2">
        <v>99</v>
      </c>
      <c r="O378" s="2">
        <v>-2.5097836178104398</v>
      </c>
    </row>
    <row r="379" spans="1:15" x14ac:dyDescent="0.3">
      <c r="A379" s="2">
        <v>6.4462232865319198</v>
      </c>
      <c r="B379" s="2">
        <v>108</v>
      </c>
      <c r="C379" s="2">
        <v>-3.3549508148243901E-4</v>
      </c>
      <c r="G379" s="2">
        <v>6.3619276628901202</v>
      </c>
      <c r="H379" s="2">
        <v>108</v>
      </c>
      <c r="I379" s="2">
        <v>-5.1738597843451597</v>
      </c>
      <c r="M379" s="2">
        <v>6.4115213876780199</v>
      </c>
      <c r="N379" s="2">
        <v>108</v>
      </c>
      <c r="O379" s="2">
        <v>-2.2470940419132202</v>
      </c>
    </row>
    <row r="380" spans="1:15" x14ac:dyDescent="0.3">
      <c r="A380" s="2">
        <v>6.4462232865319198</v>
      </c>
      <c r="B380" s="2">
        <v>117</v>
      </c>
      <c r="C380" s="2">
        <v>-0.35298855121023398</v>
      </c>
      <c r="G380" s="2">
        <v>6.3619276628901202</v>
      </c>
      <c r="H380" s="2">
        <v>117</v>
      </c>
      <c r="I380" s="2">
        <v>-4.7663800771247002</v>
      </c>
      <c r="M380" s="2">
        <v>6.4115213876780199</v>
      </c>
      <c r="N380" s="2">
        <v>117</v>
      </c>
      <c r="O380" s="2">
        <v>-2.2739041812661598</v>
      </c>
    </row>
    <row r="381" spans="1:15" x14ac:dyDescent="0.3">
      <c r="A381" s="2">
        <v>6.4462232865319198</v>
      </c>
      <c r="B381" s="2">
        <v>126</v>
      </c>
      <c r="C381" s="2">
        <v>-2.66869373844143</v>
      </c>
      <c r="G381" s="2">
        <v>6.3619276628901202</v>
      </c>
      <c r="H381" s="2">
        <v>126</v>
      </c>
      <c r="I381" s="2">
        <v>-4.3208776262781301</v>
      </c>
      <c r="M381" s="2">
        <v>6.4115213876780199</v>
      </c>
      <c r="N381" s="2">
        <v>126</v>
      </c>
      <c r="O381" s="2">
        <v>-2.2701069893714698</v>
      </c>
    </row>
    <row r="382" spans="1:15" x14ac:dyDescent="0.3">
      <c r="A382" s="2">
        <v>6.4462232865319198</v>
      </c>
      <c r="B382" s="2">
        <v>135</v>
      </c>
      <c r="C382" s="2">
        <v>-3.30281732549917</v>
      </c>
      <c r="G382" s="2">
        <v>6.3619276628901202</v>
      </c>
      <c r="H382" s="2">
        <v>135</v>
      </c>
      <c r="I382" s="2">
        <v>-3.9442251470643801</v>
      </c>
      <c r="M382" s="2">
        <v>6.4115213876780199</v>
      </c>
      <c r="N382" s="2">
        <v>135</v>
      </c>
      <c r="O382" s="2">
        <v>-2.61915792193594</v>
      </c>
    </row>
    <row r="383" spans="1:15" x14ac:dyDescent="0.3">
      <c r="A383" s="2">
        <v>6.4462232865319198</v>
      </c>
      <c r="B383" s="2">
        <v>144</v>
      </c>
      <c r="C383" s="2">
        <v>-2.7726412102468201</v>
      </c>
      <c r="G383" s="2">
        <v>6.3619276628901202</v>
      </c>
      <c r="H383" s="2">
        <v>144</v>
      </c>
      <c r="I383" s="2">
        <v>-3.3157676639505902</v>
      </c>
      <c r="M383" s="2">
        <v>6.4115213876780199</v>
      </c>
      <c r="N383" s="2">
        <v>144</v>
      </c>
      <c r="O383" s="2">
        <v>-2.2834364936158398</v>
      </c>
    </row>
    <row r="384" spans="1:15" x14ac:dyDescent="0.3">
      <c r="A384" s="2">
        <v>6.4462232865319198</v>
      </c>
      <c r="B384" s="2">
        <v>153</v>
      </c>
      <c r="C384" s="2">
        <v>-3.0560169869526299</v>
      </c>
      <c r="G384" s="2">
        <v>6.3619276628901202</v>
      </c>
      <c r="H384" s="2">
        <v>153</v>
      </c>
      <c r="I384" s="2">
        <v>-2.30874645148561</v>
      </c>
      <c r="M384" s="2">
        <v>6.4115213876780199</v>
      </c>
      <c r="N384" s="2">
        <v>153</v>
      </c>
      <c r="O384" s="2">
        <v>-1.9282979051043601</v>
      </c>
    </row>
    <row r="385" spans="1:15" x14ac:dyDescent="0.3">
      <c r="A385" s="2">
        <v>6.4462232865319198</v>
      </c>
      <c r="B385" s="2">
        <v>162</v>
      </c>
      <c r="C385" s="2">
        <v>-2.0266706156794401</v>
      </c>
      <c r="G385" s="2">
        <v>6.3619276628901202</v>
      </c>
      <c r="H385" s="2">
        <v>162</v>
      </c>
      <c r="I385" s="2">
        <v>-1.70524605539466</v>
      </c>
      <c r="M385" s="2">
        <v>6.4115213876780199</v>
      </c>
      <c r="N385" s="2">
        <v>162</v>
      </c>
      <c r="O385" s="2">
        <v>-1.0381967101493299</v>
      </c>
    </row>
    <row r="386" spans="1:15" x14ac:dyDescent="0.3">
      <c r="A386" s="2">
        <v>6.4462232865319198</v>
      </c>
      <c r="B386" s="2">
        <v>171</v>
      </c>
      <c r="C386" s="2">
        <v>-3.7762116975949498</v>
      </c>
      <c r="G386" s="2">
        <v>6.3619276628901202</v>
      </c>
      <c r="H386" s="2">
        <v>171</v>
      </c>
      <c r="I386" s="2">
        <v>-1.59436470927882</v>
      </c>
      <c r="M386" s="2">
        <v>6.4115213876780199</v>
      </c>
      <c r="N386" s="2">
        <v>171</v>
      </c>
      <c r="O386" s="2">
        <v>-1.9146339054669499</v>
      </c>
    </row>
    <row r="387" spans="1:15" x14ac:dyDescent="0.3">
      <c r="A387" s="2">
        <v>6.4462232865319198</v>
      </c>
      <c r="B387" s="2">
        <v>180</v>
      </c>
      <c r="C387" s="2">
        <v>-1.2280820025913</v>
      </c>
      <c r="G387" s="2">
        <v>6.3619276628901202</v>
      </c>
      <c r="H387" s="2">
        <v>180</v>
      </c>
      <c r="I387" s="2">
        <v>-0.19341572471541099</v>
      </c>
      <c r="M387" s="2">
        <v>6.4115213876780199</v>
      </c>
      <c r="N387" s="2">
        <v>180</v>
      </c>
      <c r="O387" s="2">
        <v>-0.65338352533956601</v>
      </c>
    </row>
    <row r="388" spans="1:15" x14ac:dyDescent="0.3">
      <c r="A388" s="2">
        <v>6.6697777502244504</v>
      </c>
      <c r="B388" s="2">
        <v>0</v>
      </c>
      <c r="C388" s="2">
        <v>0</v>
      </c>
      <c r="G388" s="2">
        <v>6.5742082359605796</v>
      </c>
      <c r="H388" s="2">
        <v>0</v>
      </c>
      <c r="I388" s="2">
        <v>0</v>
      </c>
      <c r="M388" s="2">
        <v>6.6248925811880799</v>
      </c>
      <c r="N388" s="2">
        <v>0</v>
      </c>
      <c r="O388" s="5">
        <v>-3.7754166077305897E-5</v>
      </c>
    </row>
    <row r="389" spans="1:15" x14ac:dyDescent="0.3">
      <c r="A389" s="2">
        <v>6.6697777502244504</v>
      </c>
      <c r="B389" s="2">
        <v>9</v>
      </c>
      <c r="C389" s="2">
        <v>0</v>
      </c>
      <c r="G389" s="2">
        <v>6.5742082359605796</v>
      </c>
      <c r="H389" s="2">
        <v>9</v>
      </c>
      <c r="I389" s="5">
        <v>-3.0162055193078299E-15</v>
      </c>
      <c r="M389" s="2">
        <v>6.6248925811880799</v>
      </c>
      <c r="N389" s="2">
        <v>9</v>
      </c>
      <c r="O389" s="2">
        <v>-0.111715034066541</v>
      </c>
    </row>
    <row r="390" spans="1:15" x14ac:dyDescent="0.3">
      <c r="A390" s="2">
        <v>6.6697777502244504</v>
      </c>
      <c r="B390" s="2">
        <v>18</v>
      </c>
      <c r="C390" s="2">
        <v>0</v>
      </c>
      <c r="G390" s="2">
        <v>6.5742082359605796</v>
      </c>
      <c r="H390" s="2">
        <v>18</v>
      </c>
      <c r="I390" s="5">
        <v>-6.6378203857454304E-7</v>
      </c>
      <c r="M390" s="2">
        <v>6.6248925811880799</v>
      </c>
      <c r="N390" s="2">
        <v>18</v>
      </c>
      <c r="O390" s="2">
        <v>-0.635334437001569</v>
      </c>
    </row>
    <row r="391" spans="1:15" x14ac:dyDescent="0.3">
      <c r="A391" s="2">
        <v>6.6697777502244504</v>
      </c>
      <c r="B391" s="2">
        <v>27</v>
      </c>
      <c r="C391" s="2">
        <v>0</v>
      </c>
      <c r="G391" s="2">
        <v>6.5742082359605796</v>
      </c>
      <c r="H391" s="2">
        <v>27</v>
      </c>
      <c r="I391" s="2">
        <v>-2.3683861008225401E-3</v>
      </c>
      <c r="M391" s="2">
        <v>6.6248925811880799</v>
      </c>
      <c r="N391" s="2">
        <v>27</v>
      </c>
      <c r="O391" s="2">
        <v>-1.6287554455100199</v>
      </c>
    </row>
    <row r="392" spans="1:15" x14ac:dyDescent="0.3">
      <c r="A392" s="2">
        <v>6.6697777502244504</v>
      </c>
      <c r="B392" s="2">
        <v>36</v>
      </c>
      <c r="C392" s="2">
        <v>0</v>
      </c>
      <c r="G392" s="2">
        <v>6.5742082359605796</v>
      </c>
      <c r="H392" s="2">
        <v>36</v>
      </c>
      <c r="I392" s="2">
        <v>-0.20986950301728</v>
      </c>
      <c r="M392" s="2">
        <v>6.6248925811880799</v>
      </c>
      <c r="N392" s="2">
        <v>36</v>
      </c>
      <c r="O392" s="2">
        <v>-2.4775038060668102</v>
      </c>
    </row>
    <row r="393" spans="1:15" x14ac:dyDescent="0.3">
      <c r="A393" s="2">
        <v>6.6697777502244504</v>
      </c>
      <c r="B393" s="2">
        <v>45</v>
      </c>
      <c r="C393" s="2">
        <v>0</v>
      </c>
      <c r="G393" s="2">
        <v>6.5742082359605796</v>
      </c>
      <c r="H393" s="2">
        <v>45</v>
      </c>
      <c r="I393" s="2">
        <v>-0.88634785534406502</v>
      </c>
      <c r="M393" s="2">
        <v>6.6248925811880799</v>
      </c>
      <c r="N393" s="2">
        <v>45</v>
      </c>
      <c r="O393" s="2">
        <v>-2.65010635897222</v>
      </c>
    </row>
    <row r="394" spans="1:15" x14ac:dyDescent="0.3">
      <c r="A394" s="2">
        <v>6.6697777502244504</v>
      </c>
      <c r="B394" s="2">
        <v>54</v>
      </c>
      <c r="C394" s="2">
        <v>0</v>
      </c>
      <c r="G394" s="2">
        <v>6.5742082359605796</v>
      </c>
      <c r="H394" s="2">
        <v>54</v>
      </c>
      <c r="I394" s="2">
        <v>-2.2062843573460502</v>
      </c>
      <c r="M394" s="2">
        <v>6.6248925811880799</v>
      </c>
      <c r="N394" s="2">
        <v>54</v>
      </c>
      <c r="O394" s="2">
        <v>-2.89616567076924</v>
      </c>
    </row>
    <row r="395" spans="1:15" x14ac:dyDescent="0.3">
      <c r="A395" s="2">
        <v>6.6697777502244504</v>
      </c>
      <c r="B395" s="2">
        <v>63</v>
      </c>
      <c r="C395" s="2">
        <v>0</v>
      </c>
      <c r="G395" s="2">
        <v>6.5742082359605796</v>
      </c>
      <c r="H395" s="2">
        <v>63</v>
      </c>
      <c r="I395" s="2">
        <v>-2.6036963177944799</v>
      </c>
      <c r="M395" s="2">
        <v>6.6248925811880799</v>
      </c>
      <c r="N395" s="2">
        <v>63</v>
      </c>
      <c r="O395" s="2">
        <v>-3.1776082779529902</v>
      </c>
    </row>
    <row r="396" spans="1:15" x14ac:dyDescent="0.3">
      <c r="A396" s="2">
        <v>6.6697777502244504</v>
      </c>
      <c r="B396" s="2">
        <v>72</v>
      </c>
      <c r="C396" s="2">
        <v>0</v>
      </c>
      <c r="G396" s="2">
        <v>6.5742082359605796</v>
      </c>
      <c r="H396" s="2">
        <v>72</v>
      </c>
      <c r="I396" s="2">
        <v>-2.5342379143950602</v>
      </c>
      <c r="M396" s="2">
        <v>6.6248925811880799</v>
      </c>
      <c r="N396" s="2">
        <v>72</v>
      </c>
      <c r="O396" s="2">
        <v>-3.89613397006109</v>
      </c>
    </row>
    <row r="397" spans="1:15" x14ac:dyDescent="0.3">
      <c r="A397" s="2">
        <v>6.6697777502244504</v>
      </c>
      <c r="B397" s="2">
        <v>81</v>
      </c>
      <c r="C397" s="2">
        <v>0</v>
      </c>
      <c r="G397" s="2">
        <v>6.5742082359605796</v>
      </c>
      <c r="H397" s="2">
        <v>81</v>
      </c>
      <c r="I397" s="2">
        <v>-2.9716681359517101</v>
      </c>
      <c r="M397" s="2">
        <v>6.6248925811880799</v>
      </c>
      <c r="N397" s="2">
        <v>81</v>
      </c>
      <c r="O397" s="2">
        <v>-4.1479324623769003</v>
      </c>
    </row>
    <row r="398" spans="1:15" x14ac:dyDescent="0.3">
      <c r="A398" s="2">
        <v>6.6697777502244504</v>
      </c>
      <c r="B398" s="2">
        <v>90</v>
      </c>
      <c r="C398" s="2">
        <v>0</v>
      </c>
      <c r="G398" s="2">
        <v>6.5742082359605796</v>
      </c>
      <c r="H398" s="2">
        <v>90</v>
      </c>
      <c r="I398" s="2">
        <v>-3.5996930569312502</v>
      </c>
      <c r="M398" s="2">
        <v>6.6248925811880799</v>
      </c>
      <c r="N398" s="2">
        <v>90</v>
      </c>
      <c r="O398" s="2">
        <v>-3.22894680692812</v>
      </c>
    </row>
    <row r="399" spans="1:15" x14ac:dyDescent="0.3">
      <c r="A399" s="2">
        <v>6.6697777502244504</v>
      </c>
      <c r="B399" s="2">
        <v>99</v>
      </c>
      <c r="C399" s="5">
        <v>-2.02007166648869E-13</v>
      </c>
      <c r="G399" s="2">
        <v>6.5742082359605796</v>
      </c>
      <c r="H399" s="2">
        <v>99</v>
      </c>
      <c r="I399" s="2">
        <v>-4.2763937045904301</v>
      </c>
      <c r="M399" s="2">
        <v>6.6248925811880799</v>
      </c>
      <c r="N399" s="2">
        <v>99</v>
      </c>
      <c r="O399" s="2">
        <v>-2.0364771222950302</v>
      </c>
    </row>
    <row r="400" spans="1:15" x14ac:dyDescent="0.3">
      <c r="A400" s="2">
        <v>6.6697777502244504</v>
      </c>
      <c r="B400" s="2">
        <v>108</v>
      </c>
      <c r="C400" s="5">
        <v>-2.1095087843741E-5</v>
      </c>
      <c r="G400" s="2">
        <v>6.5742082359605796</v>
      </c>
      <c r="H400" s="2">
        <v>108</v>
      </c>
      <c r="I400" s="2">
        <v>-4.3017301774700396</v>
      </c>
      <c r="M400" s="2">
        <v>6.6248925811880799</v>
      </c>
      <c r="N400" s="2">
        <v>108</v>
      </c>
      <c r="O400" s="2">
        <v>-1.34641572977796</v>
      </c>
    </row>
    <row r="401" spans="1:15" x14ac:dyDescent="0.3">
      <c r="A401" s="2">
        <v>6.6697777502244504</v>
      </c>
      <c r="B401" s="2">
        <v>117</v>
      </c>
      <c r="C401" s="2">
        <v>-0.118236291669542</v>
      </c>
      <c r="G401" s="2">
        <v>6.5742082359605796</v>
      </c>
      <c r="H401" s="2">
        <v>117</v>
      </c>
      <c r="I401" s="2">
        <v>-3.9661519680653701</v>
      </c>
      <c r="M401" s="2">
        <v>6.6248925811880799</v>
      </c>
      <c r="N401" s="2">
        <v>117</v>
      </c>
      <c r="O401" s="2">
        <v>-1.3705363898488701</v>
      </c>
    </row>
    <row r="402" spans="1:15" x14ac:dyDescent="0.3">
      <c r="A402" s="2">
        <v>6.6697777502244504</v>
      </c>
      <c r="B402" s="2">
        <v>126</v>
      </c>
      <c r="C402" s="2">
        <v>-1.65433151136454</v>
      </c>
      <c r="G402" s="2">
        <v>6.5742082359605796</v>
      </c>
      <c r="H402" s="2">
        <v>126</v>
      </c>
      <c r="I402" s="2">
        <v>-3.47086622094292</v>
      </c>
      <c r="M402" s="2">
        <v>6.6248925811880799</v>
      </c>
      <c r="N402" s="2">
        <v>126</v>
      </c>
      <c r="O402" s="2">
        <v>-1.6181648351290401</v>
      </c>
    </row>
    <row r="403" spans="1:15" x14ac:dyDescent="0.3">
      <c r="A403" s="2">
        <v>6.6697777502244504</v>
      </c>
      <c r="B403" s="2">
        <v>135</v>
      </c>
      <c r="C403" s="2">
        <v>-2.4610754773680901</v>
      </c>
      <c r="G403" s="2">
        <v>6.5742082359605796</v>
      </c>
      <c r="H403" s="2">
        <v>135</v>
      </c>
      <c r="I403" s="2">
        <v>-3.2162458697090801</v>
      </c>
      <c r="M403" s="2">
        <v>6.6248925811880799</v>
      </c>
      <c r="N403" s="2">
        <v>135</v>
      </c>
      <c r="O403" s="2">
        <v>-1.8571505977134599</v>
      </c>
    </row>
    <row r="404" spans="1:15" x14ac:dyDescent="0.3">
      <c r="A404" s="2">
        <v>6.6697777502244504</v>
      </c>
      <c r="B404" s="2">
        <v>144</v>
      </c>
      <c r="C404" s="2">
        <v>-2.01224749805285</v>
      </c>
      <c r="G404" s="2">
        <v>6.5742082359605796</v>
      </c>
      <c r="H404" s="2">
        <v>144</v>
      </c>
      <c r="I404" s="2">
        <v>-2.7578530455891199</v>
      </c>
      <c r="M404" s="2">
        <v>6.6248925811880799</v>
      </c>
      <c r="N404" s="2">
        <v>144</v>
      </c>
      <c r="O404" s="2">
        <v>-1.61997419047336</v>
      </c>
    </row>
    <row r="405" spans="1:15" x14ac:dyDescent="0.3">
      <c r="A405" s="2">
        <v>6.6697777502244504</v>
      </c>
      <c r="B405" s="2">
        <v>153</v>
      </c>
      <c r="C405" s="2">
        <v>-2.5249886865237898</v>
      </c>
      <c r="G405" s="2">
        <v>6.5742082359605796</v>
      </c>
      <c r="H405" s="2">
        <v>153</v>
      </c>
      <c r="I405" s="2">
        <v>-1.8454472829285</v>
      </c>
      <c r="M405" s="2">
        <v>6.6248925811880799</v>
      </c>
      <c r="N405" s="2">
        <v>153</v>
      </c>
      <c r="O405" s="2">
        <v>-1.42141719700858</v>
      </c>
    </row>
    <row r="406" spans="1:15" x14ac:dyDescent="0.3">
      <c r="A406" s="2">
        <v>6.6697777502244504</v>
      </c>
      <c r="B406" s="2">
        <v>162</v>
      </c>
      <c r="C406" s="2">
        <v>-1.6748114477331</v>
      </c>
      <c r="G406" s="2">
        <v>6.5742082359605796</v>
      </c>
      <c r="H406" s="2">
        <v>162</v>
      </c>
      <c r="I406" s="2">
        <v>-1.3637324216168001</v>
      </c>
      <c r="M406" s="2">
        <v>6.6248925811880799</v>
      </c>
      <c r="N406" s="2">
        <v>162</v>
      </c>
      <c r="O406" s="2">
        <v>-0.65742611054157296</v>
      </c>
    </row>
    <row r="407" spans="1:15" x14ac:dyDescent="0.3">
      <c r="A407" s="2">
        <v>6.6697777502244504</v>
      </c>
      <c r="B407" s="2">
        <v>171</v>
      </c>
      <c r="C407" s="2">
        <v>-3.3928098635393602</v>
      </c>
      <c r="G407" s="2">
        <v>6.5742082359605796</v>
      </c>
      <c r="H407" s="2">
        <v>171</v>
      </c>
      <c r="I407" s="2">
        <v>-1.1979566874124301</v>
      </c>
      <c r="M407" s="2">
        <v>6.6248925811880799</v>
      </c>
      <c r="N407" s="2">
        <v>171</v>
      </c>
      <c r="O407" s="2">
        <v>-1.62070909613379</v>
      </c>
    </row>
    <row r="408" spans="1:15" x14ac:dyDescent="0.3">
      <c r="A408" s="2">
        <v>6.6697777502244504</v>
      </c>
      <c r="B408" s="2">
        <v>180</v>
      </c>
      <c r="C408" s="2">
        <v>-1.10754493818056</v>
      </c>
      <c r="G408" s="2">
        <v>6.5742082359605796</v>
      </c>
      <c r="H408" s="2">
        <v>180</v>
      </c>
      <c r="I408" s="2">
        <v>-0.14590840684193199</v>
      </c>
      <c r="M408" s="2">
        <v>6.6248925811880799</v>
      </c>
      <c r="N408" s="2">
        <v>180</v>
      </c>
      <c r="O408" s="2">
        <v>-0.46607075286467797</v>
      </c>
    </row>
    <row r="409" spans="1:15" x14ac:dyDescent="0.3">
      <c r="A409" s="2">
        <v>6.8933322139169801</v>
      </c>
      <c r="B409" s="2">
        <v>0</v>
      </c>
      <c r="C409" s="2">
        <v>0</v>
      </c>
      <c r="G409" s="2">
        <v>6.7864888090310398</v>
      </c>
      <c r="H409" s="2">
        <v>0</v>
      </c>
      <c r="I409" s="2">
        <v>0</v>
      </c>
      <c r="M409" s="2">
        <v>6.8382637746981496</v>
      </c>
      <c r="N409" s="2">
        <v>0</v>
      </c>
      <c r="O409" s="5">
        <v>-6.5097944928517994E-8</v>
      </c>
    </row>
    <row r="410" spans="1:15" x14ac:dyDescent="0.3">
      <c r="A410" s="2">
        <v>6.8933322139169801</v>
      </c>
      <c r="B410" s="2">
        <v>9</v>
      </c>
      <c r="C410" s="2">
        <v>0</v>
      </c>
      <c r="G410" s="2">
        <v>6.7864888090310398</v>
      </c>
      <c r="H410" s="2">
        <v>9</v>
      </c>
      <c r="I410" s="2">
        <v>0</v>
      </c>
      <c r="M410" s="2">
        <v>6.8382637746981496</v>
      </c>
      <c r="N410" s="2">
        <v>9</v>
      </c>
      <c r="O410" s="2">
        <v>-6.7250724749897701E-3</v>
      </c>
    </row>
    <row r="411" spans="1:15" x14ac:dyDescent="0.3">
      <c r="A411" s="2">
        <v>6.8933322139169801</v>
      </c>
      <c r="B411" s="2">
        <v>18</v>
      </c>
      <c r="C411" s="2">
        <v>0</v>
      </c>
      <c r="G411" s="2">
        <v>6.7864888090310398</v>
      </c>
      <c r="H411" s="2">
        <v>18</v>
      </c>
      <c r="I411" s="5">
        <v>-3.75394100648301E-14</v>
      </c>
      <c r="M411" s="2">
        <v>6.8382637746981496</v>
      </c>
      <c r="N411" s="2">
        <v>18</v>
      </c>
      <c r="O411" s="2">
        <v>-3.2334544694966397E-2</v>
      </c>
    </row>
    <row r="412" spans="1:15" x14ac:dyDescent="0.3">
      <c r="A412" s="2">
        <v>6.8933322139169801</v>
      </c>
      <c r="B412" s="2">
        <v>27</v>
      </c>
      <c r="C412" s="2">
        <v>0</v>
      </c>
      <c r="G412" s="2">
        <v>6.7864888090310398</v>
      </c>
      <c r="H412" s="2">
        <v>27</v>
      </c>
      <c r="I412" s="5">
        <v>-4.9001908255883103E-6</v>
      </c>
      <c r="M412" s="2">
        <v>6.8382637746981496</v>
      </c>
      <c r="N412" s="2">
        <v>27</v>
      </c>
      <c r="O412" s="2">
        <v>-0.40199582935892098</v>
      </c>
    </row>
    <row r="413" spans="1:15" x14ac:dyDescent="0.3">
      <c r="A413" s="2">
        <v>6.8933322139169801</v>
      </c>
      <c r="B413" s="2">
        <v>36</v>
      </c>
      <c r="C413" s="2">
        <v>0</v>
      </c>
      <c r="G413" s="2">
        <v>6.7864888090310398</v>
      </c>
      <c r="H413" s="2">
        <v>36</v>
      </c>
      <c r="I413" s="2">
        <v>-2.0333895131032301E-2</v>
      </c>
      <c r="M413" s="2">
        <v>6.8382637746981496</v>
      </c>
      <c r="N413" s="2">
        <v>36</v>
      </c>
      <c r="O413" s="2">
        <v>-0.93319613515357003</v>
      </c>
    </row>
    <row r="414" spans="1:15" x14ac:dyDescent="0.3">
      <c r="A414" s="2">
        <v>6.8933322139169801</v>
      </c>
      <c r="B414" s="2">
        <v>45</v>
      </c>
      <c r="C414" s="2">
        <v>0</v>
      </c>
      <c r="G414" s="2">
        <v>6.7864888090310398</v>
      </c>
      <c r="H414" s="2">
        <v>45</v>
      </c>
      <c r="I414" s="2">
        <v>-0.279061285855085</v>
      </c>
      <c r="M414" s="2">
        <v>6.8382637746981496</v>
      </c>
      <c r="N414" s="2">
        <v>45</v>
      </c>
      <c r="O414" s="2">
        <v>-0.99286367803127895</v>
      </c>
    </row>
    <row r="415" spans="1:15" x14ac:dyDescent="0.3">
      <c r="A415" s="2">
        <v>6.8933322139169801</v>
      </c>
      <c r="B415" s="2">
        <v>54</v>
      </c>
      <c r="C415" s="2">
        <v>0</v>
      </c>
      <c r="G415" s="2">
        <v>6.7864888090310398</v>
      </c>
      <c r="H415" s="2">
        <v>54</v>
      </c>
      <c r="I415" s="2">
        <v>-1.0826393907226699</v>
      </c>
      <c r="M415" s="2">
        <v>6.8382637746981496</v>
      </c>
      <c r="N415" s="2">
        <v>54</v>
      </c>
      <c r="O415" s="2">
        <v>-1.3475370047514299</v>
      </c>
    </row>
    <row r="416" spans="1:15" x14ac:dyDescent="0.3">
      <c r="A416" s="2">
        <v>6.8933322139169801</v>
      </c>
      <c r="B416" s="2">
        <v>63</v>
      </c>
      <c r="C416" s="2">
        <v>0</v>
      </c>
      <c r="G416" s="2">
        <v>6.7864888090310398</v>
      </c>
      <c r="H416" s="2">
        <v>63</v>
      </c>
      <c r="I416" s="2">
        <v>-1.1085143210136801</v>
      </c>
      <c r="M416" s="2">
        <v>6.8382637746981496</v>
      </c>
      <c r="N416" s="2">
        <v>63</v>
      </c>
      <c r="O416" s="2">
        <v>-1.3699241237553299</v>
      </c>
    </row>
    <row r="417" spans="1:15" x14ac:dyDescent="0.3">
      <c r="A417" s="2">
        <v>6.8933322139169801</v>
      </c>
      <c r="B417" s="2">
        <v>72</v>
      </c>
      <c r="C417" s="2">
        <v>0</v>
      </c>
      <c r="G417" s="2">
        <v>6.7864888090310398</v>
      </c>
      <c r="H417" s="2">
        <v>72</v>
      </c>
      <c r="I417" s="2">
        <v>-0.98082082148764305</v>
      </c>
      <c r="M417" s="2">
        <v>6.8382637746981496</v>
      </c>
      <c r="N417" s="2">
        <v>72</v>
      </c>
      <c r="O417" s="2">
        <v>-2.1069297227088</v>
      </c>
    </row>
    <row r="418" spans="1:15" x14ac:dyDescent="0.3">
      <c r="A418" s="2">
        <v>6.8933322139169801</v>
      </c>
      <c r="B418" s="2">
        <v>81</v>
      </c>
      <c r="C418" s="2">
        <v>0</v>
      </c>
      <c r="G418" s="2">
        <v>6.7864888090310398</v>
      </c>
      <c r="H418" s="2">
        <v>81</v>
      </c>
      <c r="I418" s="2">
        <v>-1.0964610338487999</v>
      </c>
      <c r="M418" s="2">
        <v>6.8382637746981496</v>
      </c>
      <c r="N418" s="2">
        <v>81</v>
      </c>
      <c r="O418" s="2">
        <v>-2.1232709176009599</v>
      </c>
    </row>
    <row r="419" spans="1:15" x14ac:dyDescent="0.3">
      <c r="A419" s="2">
        <v>6.8933322139169801</v>
      </c>
      <c r="B419" s="2">
        <v>90</v>
      </c>
      <c r="C419" s="2">
        <v>0</v>
      </c>
      <c r="G419" s="2">
        <v>6.7864888090310398</v>
      </c>
      <c r="H419" s="2">
        <v>90</v>
      </c>
      <c r="I419" s="2">
        <v>-1.7967156713969701</v>
      </c>
      <c r="M419" s="2">
        <v>6.8382637746981496</v>
      </c>
      <c r="N419" s="2">
        <v>90</v>
      </c>
      <c r="O419" s="2">
        <v>-1.3252114114060201</v>
      </c>
    </row>
    <row r="420" spans="1:15" x14ac:dyDescent="0.3">
      <c r="A420" s="2">
        <v>6.8933322139169801</v>
      </c>
      <c r="B420" s="2">
        <v>99</v>
      </c>
      <c r="C420" s="5">
        <v>-8.0491806322252301E-15</v>
      </c>
      <c r="G420" s="2">
        <v>6.7864888090310398</v>
      </c>
      <c r="H420" s="2">
        <v>99</v>
      </c>
      <c r="I420" s="2">
        <v>-2.45277186660496</v>
      </c>
      <c r="M420" s="2">
        <v>6.8382637746981496</v>
      </c>
      <c r="N420" s="2">
        <v>99</v>
      </c>
      <c r="O420" s="2">
        <v>-0.45189563143102501</v>
      </c>
    </row>
    <row r="421" spans="1:15" x14ac:dyDescent="0.3">
      <c r="A421" s="2">
        <v>6.8933322139169801</v>
      </c>
      <c r="B421" s="2">
        <v>108</v>
      </c>
      <c r="C421" s="5">
        <v>-4.4126731590050499E-6</v>
      </c>
      <c r="G421" s="2">
        <v>6.7864888090310398</v>
      </c>
      <c r="H421" s="2">
        <v>108</v>
      </c>
      <c r="I421" s="2">
        <v>-2.6560829465660301</v>
      </c>
      <c r="M421" s="2">
        <v>6.8382637746981496</v>
      </c>
      <c r="N421" s="2">
        <v>108</v>
      </c>
      <c r="O421" s="2">
        <v>-0.26230671054452998</v>
      </c>
    </row>
    <row r="422" spans="1:15" x14ac:dyDescent="0.3">
      <c r="A422" s="2">
        <v>6.8933322139169801</v>
      </c>
      <c r="B422" s="2">
        <v>117</v>
      </c>
      <c r="C422" s="2">
        <v>-1.3444302390795901E-2</v>
      </c>
      <c r="G422" s="2">
        <v>6.7864888090310398</v>
      </c>
      <c r="H422" s="2">
        <v>117</v>
      </c>
      <c r="I422" s="2">
        <v>-2.1771015463696699</v>
      </c>
      <c r="M422" s="2">
        <v>6.8382637746981496</v>
      </c>
      <c r="N422" s="2">
        <v>117</v>
      </c>
      <c r="O422" s="2">
        <v>-0.27247559951775102</v>
      </c>
    </row>
    <row r="423" spans="1:15" x14ac:dyDescent="0.3">
      <c r="A423" s="2">
        <v>6.8933322139169801</v>
      </c>
      <c r="B423" s="2">
        <v>126</v>
      </c>
      <c r="C423" s="2">
        <v>-0.147357126105049</v>
      </c>
      <c r="G423" s="2">
        <v>6.7864888090310398</v>
      </c>
      <c r="H423" s="2">
        <v>126</v>
      </c>
      <c r="I423" s="2">
        <v>-1.8417240813487501</v>
      </c>
      <c r="M423" s="2">
        <v>6.8382637746981496</v>
      </c>
      <c r="N423" s="2">
        <v>126</v>
      </c>
      <c r="O423" s="2">
        <v>-0.453032572677666</v>
      </c>
    </row>
    <row r="424" spans="1:15" x14ac:dyDescent="0.3">
      <c r="A424" s="2">
        <v>6.8933322139169801</v>
      </c>
      <c r="B424" s="2">
        <v>135</v>
      </c>
      <c r="C424" s="2">
        <v>-0.571410243668101</v>
      </c>
      <c r="G424" s="2">
        <v>6.7864888090310398</v>
      </c>
      <c r="H424" s="2">
        <v>135</v>
      </c>
      <c r="I424" s="2">
        <v>-1.91622485493012</v>
      </c>
      <c r="M424" s="2">
        <v>6.8382637746981496</v>
      </c>
      <c r="N424" s="2">
        <v>135</v>
      </c>
      <c r="O424" s="2">
        <v>-0.52069861187831701</v>
      </c>
    </row>
    <row r="425" spans="1:15" x14ac:dyDescent="0.3">
      <c r="A425" s="2">
        <v>6.8933322139169801</v>
      </c>
      <c r="B425" s="2">
        <v>144</v>
      </c>
      <c r="C425" s="2">
        <v>-0.51649256361448403</v>
      </c>
      <c r="G425" s="2">
        <v>6.7864888090310398</v>
      </c>
      <c r="H425" s="2">
        <v>144</v>
      </c>
      <c r="I425" s="2">
        <v>-1.6453374573544199</v>
      </c>
      <c r="M425" s="2">
        <v>6.8382637746981496</v>
      </c>
      <c r="N425" s="2">
        <v>144</v>
      </c>
      <c r="O425" s="2">
        <v>-0.41661113227625102</v>
      </c>
    </row>
    <row r="426" spans="1:15" x14ac:dyDescent="0.3">
      <c r="A426" s="2">
        <v>6.8933322139169801</v>
      </c>
      <c r="B426" s="2">
        <v>153</v>
      </c>
      <c r="C426" s="2">
        <v>-0.93170947771408796</v>
      </c>
      <c r="G426" s="2">
        <v>6.7864888090310398</v>
      </c>
      <c r="H426" s="2">
        <v>153</v>
      </c>
      <c r="I426" s="2">
        <v>-1.0640121919827901</v>
      </c>
      <c r="M426" s="2">
        <v>6.8382637746981496</v>
      </c>
      <c r="N426" s="2">
        <v>153</v>
      </c>
      <c r="O426" s="2">
        <v>-0.45493145719760397</v>
      </c>
    </row>
    <row r="427" spans="1:15" x14ac:dyDescent="0.3">
      <c r="A427" s="2">
        <v>6.8933322139169801</v>
      </c>
      <c r="B427" s="2">
        <v>162</v>
      </c>
      <c r="C427" s="2">
        <v>-1.11964143726629</v>
      </c>
      <c r="G427" s="2">
        <v>6.7864888090310398</v>
      </c>
      <c r="H427" s="2">
        <v>162</v>
      </c>
      <c r="I427" s="2">
        <v>-0.85607269475598802</v>
      </c>
      <c r="M427" s="2">
        <v>6.8382637746981496</v>
      </c>
      <c r="N427" s="2">
        <v>162</v>
      </c>
      <c r="O427" s="2">
        <v>-0.17283471841360401</v>
      </c>
    </row>
    <row r="428" spans="1:15" x14ac:dyDescent="0.3">
      <c r="A428" s="2">
        <v>6.8933322139169801</v>
      </c>
      <c r="B428" s="2">
        <v>171</v>
      </c>
      <c r="C428" s="2">
        <v>-2.6043207474209198</v>
      </c>
      <c r="G428" s="2">
        <v>6.7864888090310398</v>
      </c>
      <c r="H428" s="2">
        <v>171</v>
      </c>
      <c r="I428" s="2">
        <v>-0.499028713683075</v>
      </c>
      <c r="M428" s="2">
        <v>6.8382637746981496</v>
      </c>
      <c r="N428" s="2">
        <v>171</v>
      </c>
      <c r="O428" s="2">
        <v>-0.44960477056485898</v>
      </c>
    </row>
    <row r="429" spans="1:15" x14ac:dyDescent="0.3">
      <c r="A429" s="2">
        <v>6.8933322139169801</v>
      </c>
      <c r="B429" s="2">
        <v>180</v>
      </c>
      <c r="C429" s="2">
        <v>-0.63605196650818296</v>
      </c>
      <c r="G429" s="2">
        <v>6.7864888090310398</v>
      </c>
      <c r="H429" s="2">
        <v>180</v>
      </c>
      <c r="I429" s="2">
        <v>-5.6296894115970601E-2</v>
      </c>
      <c r="M429" s="2">
        <v>6.8382637746981496</v>
      </c>
      <c r="N429" s="2">
        <v>180</v>
      </c>
      <c r="O429" s="2">
        <v>-0.18349152144716299</v>
      </c>
    </row>
    <row r="430" spans="1:15" x14ac:dyDescent="0.3">
      <c r="A430" s="2">
        <v>7.1168866776095099</v>
      </c>
      <c r="B430" s="2">
        <v>0</v>
      </c>
      <c r="C430" s="2">
        <v>0</v>
      </c>
      <c r="G430" s="2">
        <v>6.9987693821015</v>
      </c>
      <c r="H430" s="2">
        <v>0</v>
      </c>
      <c r="I430" s="2">
        <v>0</v>
      </c>
      <c r="M430" s="2">
        <v>7.0516349682082096</v>
      </c>
      <c r="N430" s="2">
        <v>0</v>
      </c>
      <c r="O430" s="5">
        <v>-2.3249845274419501E-14</v>
      </c>
    </row>
    <row r="431" spans="1:15" x14ac:dyDescent="0.3">
      <c r="A431" s="2">
        <v>7.1168866776095099</v>
      </c>
      <c r="B431" s="2">
        <v>9</v>
      </c>
      <c r="C431" s="2">
        <v>0</v>
      </c>
      <c r="G431" s="2">
        <v>6.9987693821015</v>
      </c>
      <c r="H431" s="2">
        <v>9</v>
      </c>
      <c r="I431" s="2">
        <v>0</v>
      </c>
      <c r="M431" s="2">
        <v>7.0516349682082096</v>
      </c>
      <c r="N431" s="2">
        <v>9</v>
      </c>
      <c r="O431" s="5">
        <v>-4.68960247726494E-9</v>
      </c>
    </row>
    <row r="432" spans="1:15" x14ac:dyDescent="0.3">
      <c r="A432" s="2">
        <v>7.1168866776095099</v>
      </c>
      <c r="B432" s="2">
        <v>18</v>
      </c>
      <c r="C432" s="2">
        <v>0</v>
      </c>
      <c r="G432" s="2">
        <v>6.9987693821015</v>
      </c>
      <c r="H432" s="2">
        <v>18</v>
      </c>
      <c r="I432" s="5">
        <v>-1.2715150073197601E-19</v>
      </c>
      <c r="M432" s="2">
        <v>7.0516349682082096</v>
      </c>
      <c r="N432" s="2">
        <v>18</v>
      </c>
      <c r="O432" s="5">
        <v>-7.1663735803105104E-6</v>
      </c>
    </row>
    <row r="433" spans="1:15" x14ac:dyDescent="0.3">
      <c r="A433" s="2">
        <v>7.1168866776095099</v>
      </c>
      <c r="B433" s="2">
        <v>27</v>
      </c>
      <c r="C433" s="2">
        <v>0</v>
      </c>
      <c r="G433" s="2">
        <v>6.9987693821015</v>
      </c>
      <c r="H433" s="2">
        <v>27</v>
      </c>
      <c r="I433" s="5">
        <v>-2.2355440878725801E-9</v>
      </c>
      <c r="M433" s="2">
        <v>7.0516349682082096</v>
      </c>
      <c r="N433" s="2">
        <v>27</v>
      </c>
      <c r="O433" s="2">
        <v>-1.0316037244715601E-3</v>
      </c>
    </row>
    <row r="434" spans="1:15" x14ac:dyDescent="0.3">
      <c r="A434" s="2">
        <v>7.1168866776095099</v>
      </c>
      <c r="B434" s="2">
        <v>36</v>
      </c>
      <c r="C434" s="2">
        <v>0</v>
      </c>
      <c r="G434" s="2">
        <v>6.9987693821015</v>
      </c>
      <c r="H434" s="2">
        <v>36</v>
      </c>
      <c r="I434" s="2">
        <v>-2.5812242259043802E-4</v>
      </c>
      <c r="M434" s="2">
        <v>7.0516349682082096</v>
      </c>
      <c r="N434" s="2">
        <v>36</v>
      </c>
      <c r="O434" s="2">
        <v>-1.9682226396178001E-3</v>
      </c>
    </row>
    <row r="435" spans="1:15" x14ac:dyDescent="0.3">
      <c r="A435" s="2">
        <v>7.1168866776095099</v>
      </c>
      <c r="B435" s="2">
        <v>45</v>
      </c>
      <c r="C435" s="2">
        <v>0</v>
      </c>
      <c r="G435" s="2">
        <v>6.9987693821015</v>
      </c>
      <c r="H435" s="2">
        <v>45</v>
      </c>
      <c r="I435" s="2">
        <v>-2.11437851048288E-3</v>
      </c>
      <c r="M435" s="2">
        <v>7.0516349682082096</v>
      </c>
      <c r="N435" s="2">
        <v>45</v>
      </c>
      <c r="O435" s="2">
        <v>-1.3271572959240301E-2</v>
      </c>
    </row>
    <row r="436" spans="1:15" x14ac:dyDescent="0.3">
      <c r="A436" s="2">
        <v>7.1168866776095099</v>
      </c>
      <c r="B436" s="2">
        <v>54</v>
      </c>
      <c r="C436" s="2">
        <v>0</v>
      </c>
      <c r="G436" s="2">
        <v>6.9987693821015</v>
      </c>
      <c r="H436" s="2">
        <v>54</v>
      </c>
      <c r="I436" s="2">
        <v>-3.0163609911253299E-2</v>
      </c>
      <c r="M436" s="2">
        <v>7.0516349682082096</v>
      </c>
      <c r="N436" s="2">
        <v>54</v>
      </c>
      <c r="O436" s="2">
        <v>-7.6808347156771201E-3</v>
      </c>
    </row>
    <row r="437" spans="1:15" x14ac:dyDescent="0.3">
      <c r="A437" s="2">
        <v>7.1168866776095099</v>
      </c>
      <c r="B437" s="2">
        <v>63</v>
      </c>
      <c r="C437" s="2">
        <v>0</v>
      </c>
      <c r="G437" s="2">
        <v>6.9987693821015</v>
      </c>
      <c r="H437" s="2">
        <v>63</v>
      </c>
      <c r="I437" s="2">
        <v>-6.8884515578900001E-3</v>
      </c>
      <c r="M437" s="2">
        <v>7.0516349682082096</v>
      </c>
      <c r="N437" s="2">
        <v>63</v>
      </c>
      <c r="O437" s="2">
        <v>-2.36274290421928E-2</v>
      </c>
    </row>
    <row r="438" spans="1:15" x14ac:dyDescent="0.3">
      <c r="A438" s="2">
        <v>7.1168866776095099</v>
      </c>
      <c r="B438" s="2">
        <v>72</v>
      </c>
      <c r="C438" s="2">
        <v>0</v>
      </c>
      <c r="G438" s="2">
        <v>6.9987693821015</v>
      </c>
      <c r="H438" s="2">
        <v>72</v>
      </c>
      <c r="I438" s="2">
        <v>-4.7357358231192E-3</v>
      </c>
      <c r="M438" s="2">
        <v>7.0516349682082096</v>
      </c>
      <c r="N438" s="2">
        <v>72</v>
      </c>
      <c r="O438" s="2">
        <v>-2.17813603404928E-2</v>
      </c>
    </row>
    <row r="439" spans="1:15" x14ac:dyDescent="0.3">
      <c r="A439" s="2">
        <v>7.1168866776095099</v>
      </c>
      <c r="B439" s="2">
        <v>81</v>
      </c>
      <c r="C439" s="2">
        <v>0</v>
      </c>
      <c r="G439" s="2">
        <v>6.9987693821015</v>
      </c>
      <c r="H439" s="2">
        <v>81</v>
      </c>
      <c r="I439" s="2">
        <v>-1.14108959592789E-2</v>
      </c>
      <c r="M439" s="2">
        <v>7.0516349682082096</v>
      </c>
      <c r="N439" s="2">
        <v>81</v>
      </c>
      <c r="O439" s="2">
        <v>-4.7546082816197197E-2</v>
      </c>
    </row>
    <row r="440" spans="1:15" x14ac:dyDescent="0.3">
      <c r="A440" s="2">
        <v>7.1168866776095099</v>
      </c>
      <c r="B440" s="2">
        <v>90</v>
      </c>
      <c r="C440" s="2">
        <v>0</v>
      </c>
      <c r="G440" s="2">
        <v>6.9987693821015</v>
      </c>
      <c r="H440" s="2">
        <v>90</v>
      </c>
      <c r="I440" s="2">
        <v>-5.7590031942952501E-2</v>
      </c>
      <c r="M440" s="2">
        <v>7.0516349682082096</v>
      </c>
      <c r="N440" s="2">
        <v>90</v>
      </c>
      <c r="O440" s="2">
        <v>-9.1365712690085806E-3</v>
      </c>
    </row>
    <row r="441" spans="1:15" x14ac:dyDescent="0.3">
      <c r="A441" s="2">
        <v>7.1168866776095099</v>
      </c>
      <c r="B441" s="2">
        <v>99</v>
      </c>
      <c r="C441" s="2">
        <v>0</v>
      </c>
      <c r="G441" s="2">
        <v>6.9987693821015</v>
      </c>
      <c r="H441" s="2">
        <v>99</v>
      </c>
      <c r="I441" s="2">
        <v>-0.13187458103729299</v>
      </c>
      <c r="M441" s="2">
        <v>7.0516349682082096</v>
      </c>
      <c r="N441" s="2">
        <v>99</v>
      </c>
      <c r="O441" s="2">
        <v>-2.6432015445912701E-3</v>
      </c>
    </row>
    <row r="442" spans="1:15" x14ac:dyDescent="0.3">
      <c r="A442" s="2">
        <v>7.1168866776095099</v>
      </c>
      <c r="B442" s="2">
        <v>108</v>
      </c>
      <c r="C442" s="5">
        <v>-5.39385262899695E-14</v>
      </c>
      <c r="G442" s="2">
        <v>6.9987693821015</v>
      </c>
      <c r="H442" s="2">
        <v>108</v>
      </c>
      <c r="I442" s="2">
        <v>-0.13505333741411199</v>
      </c>
      <c r="M442" s="2">
        <v>7.0516349682082096</v>
      </c>
      <c r="N442" s="2">
        <v>108</v>
      </c>
      <c r="O442" s="5">
        <v>-3.6510387239012599E-5</v>
      </c>
    </row>
    <row r="443" spans="1:15" x14ac:dyDescent="0.3">
      <c r="A443" s="2">
        <v>7.1168866776095099</v>
      </c>
      <c r="B443" s="2">
        <v>117</v>
      </c>
      <c r="C443" s="5">
        <v>-4.59407962838729E-10</v>
      </c>
      <c r="G443" s="2">
        <v>6.9987693821015</v>
      </c>
      <c r="H443" s="2">
        <v>117</v>
      </c>
      <c r="I443" s="2">
        <v>-6.5694971882423306E-2</v>
      </c>
      <c r="M443" s="2">
        <v>7.0516349682082096</v>
      </c>
      <c r="N443" s="2">
        <v>117</v>
      </c>
      <c r="O443" s="2">
        <v>-3.9669813315775898E-4</v>
      </c>
    </row>
    <row r="444" spans="1:15" x14ac:dyDescent="0.3">
      <c r="A444" s="2">
        <v>7.1168866776095099</v>
      </c>
      <c r="B444" s="2">
        <v>126</v>
      </c>
      <c r="C444" s="5">
        <v>-3.7348457674012E-6</v>
      </c>
      <c r="G444" s="2">
        <v>6.9987693821015</v>
      </c>
      <c r="H444" s="2">
        <v>126</v>
      </c>
      <c r="I444" s="2">
        <v>-6.6002044674101507E-2</v>
      </c>
      <c r="M444" s="2">
        <v>7.0516349682082096</v>
      </c>
      <c r="N444" s="2">
        <v>126</v>
      </c>
      <c r="O444" s="2">
        <v>-4.07644660603231E-4</v>
      </c>
    </row>
    <row r="445" spans="1:15" x14ac:dyDescent="0.3">
      <c r="A445" s="2">
        <v>7.1168866776095099</v>
      </c>
      <c r="B445" s="2">
        <v>135</v>
      </c>
      <c r="C445" s="5">
        <v>-5.4683046274544097E-5</v>
      </c>
      <c r="G445" s="2">
        <v>6.9987693821015</v>
      </c>
      <c r="H445" s="2">
        <v>135</v>
      </c>
      <c r="I445" s="2">
        <v>-0.101419416806797</v>
      </c>
      <c r="M445" s="2">
        <v>7.0516349682082096</v>
      </c>
      <c r="N445" s="2">
        <v>135</v>
      </c>
      <c r="O445" s="2">
        <v>-7.6560486896554299E-4</v>
      </c>
    </row>
    <row r="446" spans="1:15" x14ac:dyDescent="0.3">
      <c r="A446" s="2">
        <v>7.1168866776095099</v>
      </c>
      <c r="B446" s="2">
        <v>144</v>
      </c>
      <c r="C446" s="2">
        <v>-1.6296889665094101E-4</v>
      </c>
      <c r="G446" s="2">
        <v>6.9987693821015</v>
      </c>
      <c r="H446" s="2">
        <v>144</v>
      </c>
      <c r="I446" s="2">
        <v>-6.6469201705497194E-2</v>
      </c>
      <c r="M446" s="2">
        <v>7.0516349682082096</v>
      </c>
      <c r="N446" s="2">
        <v>144</v>
      </c>
      <c r="O446" s="2">
        <v>-3.0592936810529699E-3</v>
      </c>
    </row>
    <row r="447" spans="1:15" x14ac:dyDescent="0.3">
      <c r="A447" s="2">
        <v>7.1168866776095099</v>
      </c>
      <c r="B447" s="2">
        <v>153</v>
      </c>
      <c r="C447" s="2">
        <v>-5.29349366409062E-3</v>
      </c>
      <c r="G447" s="2">
        <v>6.9987693821015</v>
      </c>
      <c r="H447" s="2">
        <v>153</v>
      </c>
      <c r="I447" s="2">
        <v>-4.7003181625238699E-2</v>
      </c>
      <c r="M447" s="2">
        <v>7.0516349682082096</v>
      </c>
      <c r="N447" s="2">
        <v>153</v>
      </c>
      <c r="O447" s="2">
        <v>-1.6579847408310799E-4</v>
      </c>
    </row>
    <row r="448" spans="1:15" x14ac:dyDescent="0.3">
      <c r="A448" s="2">
        <v>7.1168866776095099</v>
      </c>
      <c r="B448" s="2">
        <v>162</v>
      </c>
      <c r="C448" s="2">
        <v>-5.59930133548956E-2</v>
      </c>
      <c r="G448" s="2">
        <v>6.9987693821015</v>
      </c>
      <c r="H448" s="2">
        <v>162</v>
      </c>
      <c r="I448" s="2">
        <v>-1.2662847363135599E-2</v>
      </c>
      <c r="M448" s="2">
        <v>7.0516349682082096</v>
      </c>
      <c r="N448" s="2">
        <v>162</v>
      </c>
      <c r="O448" s="5">
        <v>-1.9375317792132199E-5</v>
      </c>
    </row>
    <row r="449" spans="1:15" x14ac:dyDescent="0.3">
      <c r="A449" s="2">
        <v>7.1168866776095099</v>
      </c>
      <c r="B449" s="2">
        <v>171</v>
      </c>
      <c r="C449" s="2">
        <v>-0.155163127929558</v>
      </c>
      <c r="G449" s="2">
        <v>6.9987693821015</v>
      </c>
      <c r="H449" s="2">
        <v>171</v>
      </c>
      <c r="I449" s="2">
        <v>-1.25020131062114E-2</v>
      </c>
      <c r="M449" s="2">
        <v>7.0516349682082096</v>
      </c>
      <c r="N449" s="2">
        <v>171</v>
      </c>
      <c r="O449" s="2">
        <v>-1.64670442599096E-4</v>
      </c>
    </row>
    <row r="450" spans="1:15" x14ac:dyDescent="0.3">
      <c r="A450" s="2">
        <v>7.1168866776095099</v>
      </c>
      <c r="B450" s="2">
        <v>180</v>
      </c>
      <c r="C450" s="2">
        <v>-5.5231159200624498E-2</v>
      </c>
      <c r="G450" s="2">
        <v>6.9987693821015</v>
      </c>
      <c r="H450" s="2">
        <v>180</v>
      </c>
      <c r="I450" s="2">
        <v>-4.0259096004203099E-4</v>
      </c>
      <c r="M450" s="2">
        <v>7.0516349682082096</v>
      </c>
      <c r="N450" s="2">
        <v>180</v>
      </c>
      <c r="O450" s="2">
        <v>-3.1142595002981902E-4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A917D-20C5-45FE-9109-7F295A29447B}">
  <dimension ref="A2:J41"/>
  <sheetViews>
    <sheetView workbookViewId="0">
      <selection activeCell="A2" sqref="A2"/>
    </sheetView>
  </sheetViews>
  <sheetFormatPr defaultRowHeight="14" x14ac:dyDescent="0.3"/>
  <cols>
    <col min="1" max="1" width="16.6328125" style="2" customWidth="1"/>
    <col min="2" max="2" width="20.6328125" style="2" customWidth="1"/>
    <col min="3" max="3" width="22.1796875" style="2" customWidth="1"/>
    <col min="4" max="4" width="22.26953125" style="2" customWidth="1"/>
    <col min="5" max="5" width="20.6328125" style="2" customWidth="1"/>
    <col min="6" max="6" width="22.6328125" style="2" customWidth="1"/>
    <col min="7" max="7" width="22.54296875" style="2" customWidth="1"/>
    <col min="8" max="8" width="20.6328125" style="2" customWidth="1"/>
    <col min="9" max="9" width="22.54296875" style="2" customWidth="1"/>
    <col min="10" max="10" width="22.81640625" style="2" customWidth="1"/>
    <col min="11" max="11" width="20.6328125" style="2" customWidth="1"/>
    <col min="12" max="16384" width="8.7265625" style="2"/>
  </cols>
  <sheetData>
    <row r="2" spans="1:10" x14ac:dyDescent="0.3">
      <c r="A2" s="1" t="s">
        <v>18</v>
      </c>
      <c r="B2" s="2" t="s">
        <v>174</v>
      </c>
    </row>
    <row r="3" spans="1:10" x14ac:dyDescent="0.3">
      <c r="B3" s="23" t="s">
        <v>33</v>
      </c>
      <c r="C3" s="23"/>
      <c r="D3" s="23"/>
      <c r="E3" s="23" t="s">
        <v>34</v>
      </c>
      <c r="F3" s="23"/>
      <c r="G3" s="23"/>
      <c r="H3" s="23" t="s">
        <v>35</v>
      </c>
      <c r="I3" s="23"/>
      <c r="J3" s="23"/>
    </row>
    <row r="4" spans="1:10" x14ac:dyDescent="0.3">
      <c r="A4" s="2" t="s">
        <v>19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  <c r="H4" s="2" t="s">
        <v>5</v>
      </c>
      <c r="I4" s="2" t="s">
        <v>6</v>
      </c>
      <c r="J4" s="2" t="s">
        <v>7</v>
      </c>
    </row>
    <row r="5" spans="1:10" x14ac:dyDescent="0.3">
      <c r="A5" s="21" t="s">
        <v>20</v>
      </c>
      <c r="B5" s="17">
        <v>97</v>
      </c>
      <c r="C5" s="17">
        <v>100</v>
      </c>
      <c r="D5" s="17">
        <v>10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</row>
    <row r="6" spans="1:10" x14ac:dyDescent="0.3">
      <c r="A6" s="21" t="s">
        <v>21</v>
      </c>
      <c r="B6" s="17">
        <v>3</v>
      </c>
      <c r="C6" s="17">
        <v>3</v>
      </c>
      <c r="D6" s="17">
        <v>2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</row>
    <row r="7" spans="1:10" x14ac:dyDescent="0.3">
      <c r="A7" s="21" t="s">
        <v>22</v>
      </c>
      <c r="B7" s="17">
        <v>13</v>
      </c>
      <c r="C7" s="17">
        <v>13</v>
      </c>
      <c r="D7" s="17">
        <v>11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</row>
    <row r="8" spans="1:10" x14ac:dyDescent="0.3">
      <c r="A8" s="21" t="s">
        <v>23</v>
      </c>
      <c r="B8" s="17">
        <v>1</v>
      </c>
      <c r="C8" s="17">
        <v>1</v>
      </c>
      <c r="D8" s="17">
        <v>1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</row>
    <row r="9" spans="1:10" x14ac:dyDescent="0.3">
      <c r="A9" s="21" t="s">
        <v>24</v>
      </c>
      <c r="B9" s="17">
        <v>8</v>
      </c>
      <c r="C9" s="17">
        <v>9</v>
      </c>
      <c r="D9" s="17">
        <v>8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</row>
    <row r="10" spans="1:10" x14ac:dyDescent="0.3">
      <c r="A10" s="21" t="s">
        <v>25</v>
      </c>
      <c r="B10" s="17">
        <v>31</v>
      </c>
      <c r="C10" s="17">
        <v>35</v>
      </c>
      <c r="D10" s="17">
        <v>34</v>
      </c>
      <c r="E10" s="17">
        <v>13</v>
      </c>
      <c r="F10" s="17">
        <v>14</v>
      </c>
      <c r="G10" s="17">
        <v>16</v>
      </c>
      <c r="H10" s="17">
        <v>0</v>
      </c>
      <c r="I10" s="17">
        <v>0</v>
      </c>
      <c r="J10" s="17">
        <v>0</v>
      </c>
    </row>
    <row r="11" spans="1:10" x14ac:dyDescent="0.3">
      <c r="A11" s="21" t="s">
        <v>26</v>
      </c>
      <c r="B11" s="17">
        <v>98</v>
      </c>
      <c r="C11" s="17">
        <v>98</v>
      </c>
      <c r="D11" s="17">
        <v>97</v>
      </c>
      <c r="E11" s="17">
        <v>99</v>
      </c>
      <c r="F11" s="17">
        <v>99</v>
      </c>
      <c r="G11" s="17">
        <v>99</v>
      </c>
      <c r="H11" s="17">
        <v>2</v>
      </c>
      <c r="I11" s="17">
        <v>2</v>
      </c>
      <c r="J11" s="17">
        <v>2</v>
      </c>
    </row>
    <row r="12" spans="1:10" x14ac:dyDescent="0.3">
      <c r="A12" s="21" t="s">
        <v>27</v>
      </c>
      <c r="B12" s="17">
        <v>4</v>
      </c>
      <c r="C12" s="17">
        <v>4</v>
      </c>
      <c r="D12" s="17">
        <v>4</v>
      </c>
      <c r="E12" s="17">
        <v>88</v>
      </c>
      <c r="F12" s="17">
        <v>99</v>
      </c>
      <c r="G12" s="17">
        <v>96</v>
      </c>
      <c r="H12" s="17">
        <v>4</v>
      </c>
      <c r="I12" s="17">
        <v>5</v>
      </c>
      <c r="J12" s="17">
        <v>3</v>
      </c>
    </row>
    <row r="13" spans="1:10" x14ac:dyDescent="0.3">
      <c r="A13" s="21" t="s">
        <v>28</v>
      </c>
      <c r="B13" s="17">
        <v>17</v>
      </c>
      <c r="C13" s="17">
        <v>18</v>
      </c>
      <c r="D13" s="17">
        <v>15</v>
      </c>
      <c r="E13" s="17">
        <v>51</v>
      </c>
      <c r="F13" s="17">
        <v>43</v>
      </c>
      <c r="G13" s="17">
        <v>55</v>
      </c>
      <c r="H13" s="17">
        <v>3</v>
      </c>
      <c r="I13" s="17">
        <v>3</v>
      </c>
      <c r="J13" s="17">
        <v>2</v>
      </c>
    </row>
    <row r="14" spans="1:10" x14ac:dyDescent="0.3">
      <c r="A14" s="21" t="s">
        <v>29</v>
      </c>
      <c r="B14" s="17">
        <v>8</v>
      </c>
      <c r="C14" s="17">
        <v>8</v>
      </c>
      <c r="D14" s="17">
        <v>7</v>
      </c>
      <c r="E14" s="17">
        <v>5</v>
      </c>
      <c r="F14" s="17">
        <v>4</v>
      </c>
      <c r="G14" s="17">
        <v>6</v>
      </c>
      <c r="H14" s="17">
        <v>29</v>
      </c>
      <c r="I14" s="17">
        <v>21</v>
      </c>
      <c r="J14" s="17">
        <v>24</v>
      </c>
    </row>
    <row r="15" spans="1:10" x14ac:dyDescent="0.3">
      <c r="A15" s="21" t="s">
        <v>30</v>
      </c>
      <c r="B15" s="17">
        <v>55</v>
      </c>
      <c r="C15" s="17">
        <v>60</v>
      </c>
      <c r="D15" s="17">
        <v>59</v>
      </c>
      <c r="E15" s="17">
        <v>33</v>
      </c>
      <c r="F15" s="17">
        <v>26</v>
      </c>
      <c r="G15" s="17">
        <v>31</v>
      </c>
      <c r="H15" s="17">
        <v>81</v>
      </c>
      <c r="I15" s="17">
        <v>69</v>
      </c>
      <c r="J15" s="17">
        <v>72</v>
      </c>
    </row>
    <row r="16" spans="1:10" x14ac:dyDescent="0.3">
      <c r="A16" s="21" t="s">
        <v>31</v>
      </c>
      <c r="B16" s="17">
        <v>1</v>
      </c>
      <c r="C16" s="17">
        <v>1</v>
      </c>
      <c r="D16" s="17">
        <v>1</v>
      </c>
      <c r="E16" s="17">
        <v>15</v>
      </c>
      <c r="F16" s="17">
        <v>14</v>
      </c>
      <c r="G16" s="17">
        <v>16</v>
      </c>
      <c r="H16" s="17">
        <v>89</v>
      </c>
      <c r="I16" s="17">
        <v>73</v>
      </c>
      <c r="J16" s="17">
        <v>88</v>
      </c>
    </row>
    <row r="17" spans="1:10" x14ac:dyDescent="0.3">
      <c r="A17" s="21" t="s">
        <v>32</v>
      </c>
      <c r="B17" s="17">
        <v>2</v>
      </c>
      <c r="C17" s="17">
        <v>2</v>
      </c>
      <c r="D17" s="17">
        <v>3</v>
      </c>
      <c r="E17" s="17">
        <v>15</v>
      </c>
      <c r="F17" s="17">
        <v>14</v>
      </c>
      <c r="G17" s="17">
        <v>16</v>
      </c>
      <c r="H17" s="17">
        <v>39</v>
      </c>
      <c r="I17" s="17">
        <v>49</v>
      </c>
      <c r="J17" s="17">
        <v>50</v>
      </c>
    </row>
    <row r="18" spans="1:10" x14ac:dyDescent="0.3">
      <c r="B18" s="17"/>
      <c r="C18" s="17"/>
      <c r="D18" s="17"/>
      <c r="E18" s="17"/>
      <c r="F18" s="17"/>
      <c r="G18" s="17"/>
    </row>
    <row r="19" spans="1:10" x14ac:dyDescent="0.3">
      <c r="B19" s="17"/>
      <c r="C19" s="17"/>
      <c r="D19" s="17"/>
      <c r="E19" s="17"/>
      <c r="F19" s="17"/>
      <c r="G19" s="17"/>
    </row>
    <row r="20" spans="1:10" x14ac:dyDescent="0.3">
      <c r="B20" s="17"/>
      <c r="C20" s="17"/>
      <c r="D20" s="17"/>
      <c r="E20" s="17"/>
      <c r="F20" s="17"/>
      <c r="G20" s="17"/>
    </row>
    <row r="21" spans="1:10" x14ac:dyDescent="0.3">
      <c r="B21" s="17"/>
      <c r="C21" s="17"/>
      <c r="D21" s="17"/>
      <c r="E21" s="17"/>
      <c r="F21" s="17"/>
      <c r="G21" s="17"/>
    </row>
    <row r="22" spans="1:10" x14ac:dyDescent="0.3">
      <c r="B22" s="17"/>
      <c r="C22" s="17"/>
      <c r="D22" s="17"/>
      <c r="E22" s="17"/>
      <c r="F22" s="17"/>
      <c r="G22" s="17"/>
    </row>
    <row r="23" spans="1:10" x14ac:dyDescent="0.3">
      <c r="B23" s="17"/>
      <c r="C23" s="17"/>
      <c r="D23" s="17"/>
      <c r="E23" s="17"/>
      <c r="F23" s="17"/>
      <c r="G23" s="17"/>
    </row>
    <row r="24" spans="1:10" x14ac:dyDescent="0.3">
      <c r="B24" s="17"/>
      <c r="C24" s="17"/>
      <c r="D24" s="17"/>
      <c r="E24" s="17"/>
      <c r="F24" s="17"/>
      <c r="G24" s="17"/>
    </row>
    <row r="25" spans="1:10" x14ac:dyDescent="0.3">
      <c r="B25" s="17"/>
      <c r="C25" s="17"/>
      <c r="D25" s="17"/>
      <c r="E25" s="17"/>
      <c r="F25" s="17"/>
      <c r="G25" s="17"/>
    </row>
    <row r="26" spans="1:10" x14ac:dyDescent="0.3">
      <c r="B26" s="17"/>
      <c r="C26" s="17"/>
      <c r="D26" s="17"/>
      <c r="E26" s="17"/>
      <c r="F26" s="17"/>
      <c r="G26" s="17"/>
    </row>
    <row r="27" spans="1:10" x14ac:dyDescent="0.3">
      <c r="B27" s="17"/>
      <c r="C27" s="17"/>
      <c r="D27" s="17"/>
      <c r="E27" s="17"/>
      <c r="F27" s="17"/>
      <c r="G27" s="17"/>
    </row>
    <row r="28" spans="1:10" x14ac:dyDescent="0.3">
      <c r="B28" s="17"/>
      <c r="C28" s="17"/>
      <c r="D28" s="17"/>
      <c r="E28" s="17"/>
      <c r="F28" s="17"/>
      <c r="G28" s="17"/>
    </row>
    <row r="29" spans="1:10" x14ac:dyDescent="0.3">
      <c r="B29" s="17"/>
      <c r="C29" s="17"/>
      <c r="D29" s="17"/>
      <c r="E29" s="17"/>
      <c r="F29" s="17"/>
      <c r="G29" s="17"/>
    </row>
    <row r="30" spans="1:10" x14ac:dyDescent="0.3">
      <c r="B30" s="17"/>
      <c r="C30" s="17"/>
      <c r="D30" s="17"/>
      <c r="E30" s="17"/>
      <c r="F30" s="17"/>
      <c r="G30" s="17"/>
    </row>
    <row r="31" spans="1:10" x14ac:dyDescent="0.3">
      <c r="B31" s="17"/>
      <c r="C31" s="17"/>
      <c r="D31" s="17"/>
      <c r="E31" s="17"/>
      <c r="F31" s="17"/>
      <c r="G31" s="17"/>
    </row>
    <row r="32" spans="1:10" x14ac:dyDescent="0.3">
      <c r="B32" s="17"/>
      <c r="C32" s="17"/>
      <c r="D32" s="17"/>
      <c r="E32" s="17"/>
      <c r="F32" s="17"/>
      <c r="G32" s="17"/>
    </row>
    <row r="33" spans="2:7" x14ac:dyDescent="0.3">
      <c r="B33" s="17"/>
      <c r="C33" s="17"/>
      <c r="D33" s="17"/>
      <c r="E33" s="17"/>
      <c r="F33" s="17"/>
      <c r="G33" s="17"/>
    </row>
    <row r="34" spans="2:7" x14ac:dyDescent="0.3">
      <c r="B34" s="17"/>
      <c r="C34" s="17"/>
      <c r="D34" s="17"/>
      <c r="E34" s="17"/>
      <c r="F34" s="17"/>
      <c r="G34" s="17"/>
    </row>
    <row r="35" spans="2:7" x14ac:dyDescent="0.3">
      <c r="B35" s="17"/>
      <c r="C35" s="17"/>
      <c r="D35" s="17"/>
      <c r="E35" s="17"/>
      <c r="F35" s="17"/>
      <c r="G35" s="17"/>
    </row>
    <row r="36" spans="2:7" x14ac:dyDescent="0.3">
      <c r="B36" s="17"/>
      <c r="C36" s="17"/>
      <c r="D36" s="17"/>
      <c r="E36" s="17"/>
      <c r="F36" s="17"/>
      <c r="G36" s="17"/>
    </row>
    <row r="37" spans="2:7" x14ac:dyDescent="0.3">
      <c r="B37" s="17"/>
      <c r="C37" s="17"/>
      <c r="D37" s="17"/>
      <c r="E37" s="17"/>
      <c r="F37" s="17"/>
      <c r="G37" s="17"/>
    </row>
    <row r="38" spans="2:7" x14ac:dyDescent="0.3">
      <c r="B38" s="17"/>
      <c r="C38" s="17"/>
      <c r="D38" s="17"/>
      <c r="E38" s="17"/>
      <c r="F38" s="17"/>
      <c r="G38" s="17"/>
    </row>
    <row r="39" spans="2:7" x14ac:dyDescent="0.3">
      <c r="B39" s="17"/>
      <c r="C39" s="17"/>
      <c r="D39" s="17"/>
      <c r="E39" s="17"/>
      <c r="F39" s="17"/>
      <c r="G39" s="17"/>
    </row>
    <row r="40" spans="2:7" x14ac:dyDescent="0.3">
      <c r="B40" s="17"/>
      <c r="C40" s="17"/>
      <c r="D40" s="17"/>
      <c r="E40" s="17"/>
      <c r="F40" s="17"/>
      <c r="G40" s="17"/>
    </row>
    <row r="41" spans="2:7" x14ac:dyDescent="0.3">
      <c r="B41" s="17"/>
      <c r="C41" s="17"/>
      <c r="D41" s="17"/>
      <c r="E41" s="17"/>
      <c r="F41" s="17"/>
      <c r="G41" s="17"/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11A36-BEAA-4C7F-A5B1-1370E3910AA1}">
  <dimension ref="A2:G41"/>
  <sheetViews>
    <sheetView workbookViewId="0">
      <selection activeCell="A2" sqref="A2"/>
    </sheetView>
  </sheetViews>
  <sheetFormatPr defaultRowHeight="14" x14ac:dyDescent="0.3"/>
  <cols>
    <col min="1" max="1" width="11.26953125" style="2" customWidth="1"/>
    <col min="2" max="2" width="20.6328125" style="2" customWidth="1"/>
    <col min="3" max="3" width="22.90625" style="2" customWidth="1"/>
    <col min="4" max="4" width="22.54296875" style="2" customWidth="1"/>
    <col min="5" max="5" width="20.6328125" style="2" customWidth="1"/>
    <col min="6" max="7" width="22.453125" style="2" customWidth="1"/>
    <col min="8" max="16384" width="8.7265625" style="2"/>
  </cols>
  <sheetData>
    <row r="2" spans="1:7" x14ac:dyDescent="0.3">
      <c r="A2" s="1" t="s">
        <v>17</v>
      </c>
      <c r="B2" s="2" t="s">
        <v>175</v>
      </c>
    </row>
    <row r="3" spans="1:7" x14ac:dyDescent="0.3">
      <c r="B3" s="23" t="s">
        <v>36</v>
      </c>
      <c r="C3" s="23"/>
      <c r="D3" s="23"/>
      <c r="E3" s="23" t="s">
        <v>37</v>
      </c>
      <c r="F3" s="23"/>
      <c r="G3" s="23"/>
    </row>
    <row r="4" spans="1:7" x14ac:dyDescent="0.3">
      <c r="A4" s="2" t="s">
        <v>1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</row>
    <row r="5" spans="1:7" x14ac:dyDescent="0.3">
      <c r="A5" s="21">
        <v>1</v>
      </c>
      <c r="B5" s="22">
        <v>64</v>
      </c>
      <c r="C5" s="22">
        <v>52</v>
      </c>
      <c r="D5" s="22">
        <v>52</v>
      </c>
      <c r="E5" s="22">
        <v>58.713439999999999</v>
      </c>
      <c r="F5" s="22">
        <v>49.443640000000002</v>
      </c>
      <c r="G5" s="22">
        <v>53.864229999999999</v>
      </c>
    </row>
    <row r="6" spans="1:7" x14ac:dyDescent="0.3">
      <c r="A6" s="21">
        <v>3</v>
      </c>
      <c r="B6" s="22">
        <v>93</v>
      </c>
      <c r="C6" s="22">
        <v>93</v>
      </c>
      <c r="D6" s="22">
        <v>92</v>
      </c>
      <c r="E6" s="22">
        <v>85.406540000000007</v>
      </c>
      <c r="F6" s="22">
        <v>79.879080000000002</v>
      </c>
      <c r="G6" s="22">
        <v>87.818730000000002</v>
      </c>
    </row>
    <row r="7" spans="1:7" x14ac:dyDescent="0.3">
      <c r="A7" s="21">
        <v>2</v>
      </c>
      <c r="B7" s="22">
        <v>89</v>
      </c>
      <c r="C7" s="22">
        <v>73</v>
      </c>
      <c r="D7" s="22">
        <v>88</v>
      </c>
      <c r="E7" s="22">
        <v>99.066850000000002</v>
      </c>
      <c r="F7" s="22">
        <v>99.117940000000004</v>
      </c>
      <c r="G7" s="22">
        <v>99.452979999999997</v>
      </c>
    </row>
    <row r="8" spans="1:7" x14ac:dyDescent="0.3">
      <c r="A8" s="21">
        <v>7</v>
      </c>
      <c r="B8" s="22">
        <v>71</v>
      </c>
      <c r="C8" s="22">
        <v>71</v>
      </c>
      <c r="D8" s="22">
        <v>69</v>
      </c>
      <c r="E8" s="22">
        <v>89.487769999999998</v>
      </c>
      <c r="F8" s="22">
        <v>90.975629999999995</v>
      </c>
      <c r="G8" s="22">
        <v>92.216470000000001</v>
      </c>
    </row>
    <row r="9" spans="1:7" x14ac:dyDescent="0.3">
      <c r="A9" s="21">
        <v>9</v>
      </c>
      <c r="B9" s="22">
        <v>100</v>
      </c>
      <c r="C9" s="22">
        <v>100</v>
      </c>
      <c r="D9" s="22">
        <v>100</v>
      </c>
      <c r="E9" s="22">
        <v>99.345979999999997</v>
      </c>
      <c r="F9" s="22">
        <v>99.792310000000001</v>
      </c>
      <c r="G9" s="22">
        <v>99.39855</v>
      </c>
    </row>
    <row r="10" spans="1:7" x14ac:dyDescent="0.3">
      <c r="A10" s="21">
        <v>12</v>
      </c>
      <c r="B10" s="22">
        <v>76</v>
      </c>
      <c r="C10" s="22">
        <v>80</v>
      </c>
      <c r="D10" s="22">
        <v>80</v>
      </c>
      <c r="E10" s="22">
        <v>52.053629999999998</v>
      </c>
      <c r="F10" s="22">
        <v>65.513000000000005</v>
      </c>
      <c r="G10" s="22">
        <v>71.434690000000003</v>
      </c>
    </row>
    <row r="11" spans="1:7" x14ac:dyDescent="0.3">
      <c r="A11" s="21">
        <v>20</v>
      </c>
      <c r="B11" s="22">
        <v>69</v>
      </c>
      <c r="C11" s="22">
        <v>81</v>
      </c>
      <c r="D11" s="22">
        <v>89</v>
      </c>
      <c r="E11" s="22">
        <v>98.107089999999999</v>
      </c>
      <c r="F11" s="22">
        <v>99.500190000000003</v>
      </c>
      <c r="G11" s="22">
        <v>99.729969999999994</v>
      </c>
    </row>
    <row r="12" spans="1:7" x14ac:dyDescent="0.3">
      <c r="A12" s="21">
        <v>27</v>
      </c>
      <c r="B12" s="22">
        <v>24</v>
      </c>
      <c r="C12" s="22">
        <v>26</v>
      </c>
      <c r="D12" s="22">
        <v>22</v>
      </c>
      <c r="E12" s="22">
        <v>29.61497</v>
      </c>
      <c r="F12" s="22">
        <v>28.867920000000002</v>
      </c>
      <c r="G12" s="22">
        <v>34.318399999999997</v>
      </c>
    </row>
    <row r="13" spans="1:7" x14ac:dyDescent="0.3">
      <c r="A13" s="21">
        <v>31</v>
      </c>
      <c r="B13" s="22">
        <v>26</v>
      </c>
      <c r="C13" s="22">
        <v>28</v>
      </c>
      <c r="D13" s="22">
        <v>28</v>
      </c>
      <c r="E13" s="22">
        <v>42.09272</v>
      </c>
      <c r="F13" s="22">
        <v>42.270650000000003</v>
      </c>
      <c r="G13" s="22">
        <v>44.9086</v>
      </c>
    </row>
    <row r="14" spans="1:7" x14ac:dyDescent="0.3">
      <c r="A14" s="21">
        <v>32</v>
      </c>
      <c r="B14" s="22">
        <v>49</v>
      </c>
      <c r="C14" s="22">
        <v>42</v>
      </c>
      <c r="D14" s="22">
        <v>44</v>
      </c>
      <c r="E14" s="22">
        <v>99.105429999999998</v>
      </c>
      <c r="F14" s="22">
        <v>98.178740000000005</v>
      </c>
      <c r="G14" s="22">
        <v>98.910070000000005</v>
      </c>
    </row>
    <row r="15" spans="1:7" x14ac:dyDescent="0.3">
      <c r="A15" s="21">
        <v>34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</row>
    <row r="16" spans="1:7" x14ac:dyDescent="0.3">
      <c r="A16" s="21">
        <v>35</v>
      </c>
      <c r="B16" s="22">
        <v>5</v>
      </c>
      <c r="C16" s="22">
        <v>6</v>
      </c>
      <c r="D16" s="22">
        <v>6</v>
      </c>
      <c r="E16" s="22">
        <v>5.5027419999999996</v>
      </c>
      <c r="F16" s="22">
        <v>5.8627349999999998</v>
      </c>
      <c r="G16" s="22">
        <v>5.8840279999999998</v>
      </c>
    </row>
    <row r="17" spans="1:7" x14ac:dyDescent="0.3">
      <c r="A17" s="21">
        <v>37</v>
      </c>
      <c r="B17" s="22">
        <v>3</v>
      </c>
      <c r="C17" s="22">
        <v>3</v>
      </c>
      <c r="D17" s="22">
        <v>3</v>
      </c>
      <c r="E17" s="22">
        <v>6.4116650000000002</v>
      </c>
      <c r="F17" s="22">
        <v>6.9656140000000004</v>
      </c>
      <c r="G17" s="22">
        <v>7.535253</v>
      </c>
    </row>
    <row r="18" spans="1:7" x14ac:dyDescent="0.3">
      <c r="B18" s="20"/>
      <c r="C18" s="20"/>
      <c r="D18" s="20"/>
      <c r="E18" s="20"/>
      <c r="F18" s="20"/>
      <c r="G18" s="20"/>
    </row>
    <row r="19" spans="1:7" x14ac:dyDescent="0.3">
      <c r="B19" s="20"/>
      <c r="C19" s="20"/>
      <c r="D19" s="20"/>
      <c r="E19" s="20"/>
      <c r="F19" s="20"/>
      <c r="G19" s="20"/>
    </row>
    <row r="20" spans="1:7" x14ac:dyDescent="0.3">
      <c r="B20" s="20"/>
      <c r="C20" s="20"/>
      <c r="D20" s="20"/>
      <c r="E20" s="20"/>
      <c r="F20" s="20"/>
      <c r="G20" s="20"/>
    </row>
    <row r="21" spans="1:7" x14ac:dyDescent="0.3">
      <c r="B21" s="20"/>
      <c r="C21" s="20"/>
      <c r="D21" s="20"/>
      <c r="E21" s="20"/>
      <c r="F21" s="20"/>
      <c r="G21" s="20"/>
    </row>
    <row r="22" spans="1:7" x14ac:dyDescent="0.3">
      <c r="B22" s="20"/>
      <c r="C22" s="20"/>
      <c r="D22" s="20"/>
      <c r="E22" s="20"/>
      <c r="F22" s="20"/>
      <c r="G22" s="20"/>
    </row>
    <row r="23" spans="1:7" x14ac:dyDescent="0.3">
      <c r="B23" s="20"/>
      <c r="C23" s="20"/>
      <c r="D23" s="20"/>
      <c r="E23" s="20"/>
      <c r="F23" s="20"/>
      <c r="G23" s="20"/>
    </row>
    <row r="24" spans="1:7" x14ac:dyDescent="0.3">
      <c r="B24" s="20"/>
      <c r="C24" s="20"/>
      <c r="D24" s="20"/>
      <c r="E24" s="20"/>
      <c r="F24" s="20"/>
      <c r="G24" s="20"/>
    </row>
    <row r="25" spans="1:7" x14ac:dyDescent="0.3">
      <c r="B25" s="20"/>
      <c r="C25" s="20"/>
      <c r="D25" s="20"/>
      <c r="E25" s="20"/>
      <c r="F25" s="20"/>
      <c r="G25" s="20"/>
    </row>
    <row r="26" spans="1:7" x14ac:dyDescent="0.3">
      <c r="B26" s="20"/>
      <c r="C26" s="20"/>
      <c r="D26" s="20"/>
      <c r="E26" s="20"/>
      <c r="F26" s="20"/>
      <c r="G26" s="20"/>
    </row>
    <row r="27" spans="1:7" x14ac:dyDescent="0.3">
      <c r="B27" s="20"/>
      <c r="C27" s="20"/>
      <c r="D27" s="20"/>
      <c r="E27" s="20"/>
      <c r="F27" s="20"/>
      <c r="G27" s="20"/>
    </row>
    <row r="28" spans="1:7" x14ac:dyDescent="0.3">
      <c r="B28" s="20"/>
      <c r="C28" s="20"/>
      <c r="D28" s="20"/>
      <c r="E28" s="20"/>
      <c r="F28" s="20"/>
      <c r="G28" s="20"/>
    </row>
    <row r="29" spans="1:7" x14ac:dyDescent="0.3">
      <c r="B29" s="20"/>
      <c r="C29" s="20"/>
      <c r="D29" s="20"/>
      <c r="E29" s="20"/>
      <c r="F29" s="20"/>
      <c r="G29" s="20"/>
    </row>
    <row r="30" spans="1:7" x14ac:dyDescent="0.3">
      <c r="B30" s="20"/>
      <c r="C30" s="20"/>
      <c r="D30" s="20"/>
      <c r="E30" s="20"/>
      <c r="F30" s="20"/>
      <c r="G30" s="20"/>
    </row>
    <row r="31" spans="1:7" x14ac:dyDescent="0.3">
      <c r="B31" s="20"/>
      <c r="C31" s="20"/>
      <c r="D31" s="20"/>
      <c r="E31" s="20"/>
      <c r="F31" s="20"/>
      <c r="G31" s="20"/>
    </row>
    <row r="32" spans="1:7" x14ac:dyDescent="0.3">
      <c r="B32" s="20"/>
      <c r="C32" s="20"/>
      <c r="D32" s="20"/>
      <c r="E32" s="20"/>
      <c r="F32" s="20"/>
      <c r="G32" s="20"/>
    </row>
    <row r="33" spans="2:7" x14ac:dyDescent="0.3">
      <c r="B33" s="20"/>
      <c r="C33" s="20"/>
      <c r="D33" s="20"/>
      <c r="E33" s="20"/>
      <c r="F33" s="20"/>
      <c r="G33" s="20"/>
    </row>
    <row r="34" spans="2:7" x14ac:dyDescent="0.3">
      <c r="B34" s="20"/>
      <c r="C34" s="20"/>
      <c r="D34" s="20"/>
      <c r="E34" s="20"/>
      <c r="F34" s="20"/>
      <c r="G34" s="20"/>
    </row>
    <row r="35" spans="2:7" x14ac:dyDescent="0.3">
      <c r="B35" s="20"/>
      <c r="C35" s="20"/>
      <c r="D35" s="20"/>
      <c r="E35" s="20"/>
      <c r="F35" s="20"/>
      <c r="G35" s="20"/>
    </row>
    <row r="36" spans="2:7" x14ac:dyDescent="0.3">
      <c r="B36" s="20"/>
      <c r="C36" s="20"/>
      <c r="D36" s="20"/>
      <c r="E36" s="20"/>
      <c r="F36" s="20"/>
      <c r="G36" s="20"/>
    </row>
    <row r="37" spans="2:7" x14ac:dyDescent="0.3">
      <c r="B37" s="20"/>
      <c r="C37" s="20"/>
      <c r="D37" s="20"/>
      <c r="E37" s="20"/>
      <c r="F37" s="20"/>
      <c r="G37" s="20"/>
    </row>
    <row r="38" spans="2:7" x14ac:dyDescent="0.3">
      <c r="B38" s="20"/>
      <c r="C38" s="20"/>
      <c r="D38" s="20"/>
      <c r="E38" s="20"/>
      <c r="F38" s="20"/>
      <c r="G38" s="20"/>
    </row>
    <row r="39" spans="2:7" x14ac:dyDescent="0.3">
      <c r="B39" s="20"/>
      <c r="C39" s="20"/>
      <c r="D39" s="20"/>
      <c r="E39" s="20"/>
      <c r="F39" s="20"/>
      <c r="G39" s="20"/>
    </row>
    <row r="40" spans="2:7" x14ac:dyDescent="0.3">
      <c r="B40" s="20"/>
      <c r="C40" s="20"/>
      <c r="D40" s="20"/>
      <c r="E40" s="20"/>
      <c r="F40" s="20"/>
      <c r="G40" s="20"/>
    </row>
    <row r="41" spans="2:7" x14ac:dyDescent="0.3">
      <c r="B41" s="20"/>
      <c r="C41" s="20"/>
      <c r="D41" s="20"/>
      <c r="E41" s="20"/>
      <c r="F41" s="20"/>
      <c r="G41" s="20"/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59D1-0033-4B27-AB84-5BFFA28085A1}">
  <dimension ref="A2:C36"/>
  <sheetViews>
    <sheetView workbookViewId="0">
      <selection activeCell="A3" sqref="A3"/>
    </sheetView>
  </sheetViews>
  <sheetFormatPr defaultRowHeight="14" x14ac:dyDescent="0.3"/>
  <cols>
    <col min="1" max="1" width="11.453125" style="2" customWidth="1"/>
    <col min="2" max="2" width="22.6328125" style="2" customWidth="1"/>
    <col min="3" max="3" width="23.81640625" style="2" customWidth="1"/>
    <col min="4" max="16384" width="8.7265625" style="2"/>
  </cols>
  <sheetData>
    <row r="2" spans="1:3" x14ac:dyDescent="0.3">
      <c r="A2" s="1" t="s">
        <v>38</v>
      </c>
      <c r="B2" s="2" t="s">
        <v>176</v>
      </c>
    </row>
    <row r="3" spans="1:3" x14ac:dyDescent="0.3">
      <c r="A3" s="1"/>
    </row>
    <row r="4" spans="1:3" x14ac:dyDescent="0.3">
      <c r="A4" s="2" t="s">
        <v>39</v>
      </c>
      <c r="B4" s="2" t="s">
        <v>47</v>
      </c>
      <c r="C4" s="2" t="s">
        <v>48</v>
      </c>
    </row>
    <row r="5" spans="1:3" x14ac:dyDescent="0.3">
      <c r="A5" s="2" t="s">
        <v>49</v>
      </c>
      <c r="B5" s="6">
        <v>-0.12086099999999989</v>
      </c>
      <c r="C5" s="6">
        <v>6.5587999999999758E-2</v>
      </c>
    </row>
    <row r="6" spans="1:3" x14ac:dyDescent="0.3">
      <c r="A6" s="2" t="s">
        <v>50</v>
      </c>
      <c r="B6" s="6">
        <v>0.87092400000000003</v>
      </c>
      <c r="C6" s="6">
        <v>2.1835179999999998</v>
      </c>
    </row>
    <row r="7" spans="1:3" x14ac:dyDescent="0.3">
      <c r="A7" s="2" t="s">
        <v>51</v>
      </c>
      <c r="B7" s="6">
        <v>0.31087300000000007</v>
      </c>
      <c r="C7" s="6">
        <v>0.10181100000000001</v>
      </c>
    </row>
    <row r="8" spans="1:3" x14ac:dyDescent="0.3">
      <c r="A8" s="2" t="s">
        <v>52</v>
      </c>
      <c r="B8" s="6">
        <v>-1.6687119999999989</v>
      </c>
      <c r="C8" s="6">
        <v>1.8414600000000012</v>
      </c>
    </row>
    <row r="9" spans="1:3" x14ac:dyDescent="0.3">
      <c r="A9" s="2" t="s">
        <v>53</v>
      </c>
      <c r="B9" s="6">
        <v>-0.44402099999999955</v>
      </c>
      <c r="C9" s="6">
        <v>1.8312640000000011</v>
      </c>
    </row>
    <row r="10" spans="1:3" x14ac:dyDescent="0.3">
      <c r="A10" s="2" t="s">
        <v>54</v>
      </c>
      <c r="B10" s="6">
        <v>-0.59870000000000045</v>
      </c>
      <c r="C10" s="6">
        <v>0.98613399999999984</v>
      </c>
    </row>
    <row r="11" spans="1:3" x14ac:dyDescent="0.3">
      <c r="A11" s="2" t="s">
        <v>55</v>
      </c>
      <c r="B11" s="6">
        <v>0.75349899999999981</v>
      </c>
      <c r="C11" s="6">
        <v>0.26330700000000012</v>
      </c>
    </row>
    <row r="12" spans="1:3" x14ac:dyDescent="0.3">
      <c r="A12" s="2" t="s">
        <v>56</v>
      </c>
      <c r="B12" s="6">
        <v>1.6682599999999996</v>
      </c>
      <c r="C12" s="6">
        <v>8.9067999999999953E-2</v>
      </c>
    </row>
    <row r="13" spans="1:3" x14ac:dyDescent="0.3">
      <c r="A13" s="2" t="s">
        <v>57</v>
      </c>
      <c r="B13" s="6">
        <v>2.5815379999999997</v>
      </c>
      <c r="C13" s="6">
        <v>0.98893799999999987</v>
      </c>
    </row>
    <row r="14" spans="1:3" x14ac:dyDescent="0.3">
      <c r="A14" s="2" t="s">
        <v>58</v>
      </c>
      <c r="B14" s="6">
        <v>8.1325840000000014</v>
      </c>
      <c r="C14" s="6">
        <v>14.691037999999999</v>
      </c>
    </row>
    <row r="15" spans="1:3" x14ac:dyDescent="0.3">
      <c r="A15" s="2" t="s">
        <v>59</v>
      </c>
      <c r="B15" s="6">
        <v>0.8353809999999986</v>
      </c>
      <c r="C15" s="6">
        <v>1.585802999999999</v>
      </c>
    </row>
    <row r="16" spans="1:3" x14ac:dyDescent="0.3">
      <c r="A16" s="2" t="s">
        <v>60</v>
      </c>
      <c r="B16" s="6">
        <v>6.1768730000000005</v>
      </c>
      <c r="C16" s="6">
        <v>6.343589999999999</v>
      </c>
    </row>
    <row r="17" spans="1:3" x14ac:dyDescent="0.3">
      <c r="A17" s="2" t="s">
        <v>61</v>
      </c>
      <c r="B17" s="6">
        <v>-1.4328640000000012</v>
      </c>
      <c r="C17" s="6">
        <v>2.6768759999999991</v>
      </c>
    </row>
    <row r="18" spans="1:3" x14ac:dyDescent="0.3">
      <c r="A18" s="2" t="s">
        <v>62</v>
      </c>
      <c r="B18" s="6">
        <v>0.56239500000000042</v>
      </c>
      <c r="C18" s="6">
        <v>2.6252030000000013</v>
      </c>
    </row>
    <row r="19" spans="1:3" x14ac:dyDescent="0.3">
      <c r="A19" s="2" t="s">
        <v>63</v>
      </c>
      <c r="B19" s="6">
        <v>9.8160610000000013</v>
      </c>
      <c r="C19" s="6">
        <v>3.681137000000001</v>
      </c>
    </row>
    <row r="20" spans="1:3" x14ac:dyDescent="0.3">
      <c r="A20" s="2" t="s">
        <v>64</v>
      </c>
      <c r="B20" s="6">
        <v>4.9295939999999998</v>
      </c>
      <c r="C20" s="6">
        <v>1.023037</v>
      </c>
    </row>
    <row r="21" spans="1:3" x14ac:dyDescent="0.3">
      <c r="A21" s="2" t="s">
        <v>65</v>
      </c>
      <c r="B21" s="6">
        <v>-1.6404900000000007</v>
      </c>
      <c r="C21" s="6">
        <v>-0.17506500000000091</v>
      </c>
    </row>
    <row r="22" spans="1:3" x14ac:dyDescent="0.3">
      <c r="A22" s="2" t="s">
        <v>66</v>
      </c>
      <c r="B22" s="6">
        <v>-0.21619399999999966</v>
      </c>
      <c r="C22" s="6">
        <v>-9.3088999999999866E-2</v>
      </c>
    </row>
    <row r="23" spans="1:3" x14ac:dyDescent="0.3">
      <c r="A23" s="2" t="s">
        <v>67</v>
      </c>
      <c r="B23" s="6">
        <v>-0.40842500000000009</v>
      </c>
      <c r="C23" s="6">
        <v>-1.701700000000006E-2</v>
      </c>
    </row>
    <row r="24" spans="1:3" x14ac:dyDescent="0.3">
      <c r="A24" s="2" t="s">
        <v>68</v>
      </c>
      <c r="B24" s="6">
        <v>-2.3344780000000007</v>
      </c>
      <c r="C24" s="6">
        <v>-1.2680410000000004</v>
      </c>
    </row>
    <row r="25" spans="1:3" x14ac:dyDescent="0.3">
      <c r="A25" s="2" t="s">
        <v>69</v>
      </c>
      <c r="B25" s="6">
        <v>6.5797999999999995E-2</v>
      </c>
      <c r="C25" s="6">
        <v>-5.7931000000000031E-2</v>
      </c>
    </row>
    <row r="26" spans="1:3" x14ac:dyDescent="0.3">
      <c r="A26" s="2" t="s">
        <v>70</v>
      </c>
      <c r="B26" s="6">
        <v>0.128187</v>
      </c>
      <c r="C26" s="6">
        <v>-5.2594999999999989E-2</v>
      </c>
    </row>
    <row r="27" spans="1:3" x14ac:dyDescent="0.3">
      <c r="A27" s="2" t="s">
        <v>71</v>
      </c>
      <c r="B27" s="6">
        <v>-1.1988929999999998</v>
      </c>
      <c r="C27" s="6">
        <v>-0.86640399999999973</v>
      </c>
    </row>
    <row r="28" spans="1:3" x14ac:dyDescent="0.3">
      <c r="A28" s="2" t="s">
        <v>72</v>
      </c>
      <c r="B28" s="6">
        <v>-0.45553699999999986</v>
      </c>
      <c r="C28" s="6">
        <v>-0.34182400000000013</v>
      </c>
    </row>
    <row r="29" spans="1:3" x14ac:dyDescent="0.3">
      <c r="A29" s="2" t="s">
        <v>73</v>
      </c>
      <c r="B29" s="6">
        <v>-1.1046230000000024</v>
      </c>
      <c r="C29" s="6">
        <v>-1.390416000000001</v>
      </c>
    </row>
    <row r="30" spans="1:3" x14ac:dyDescent="0.3">
      <c r="A30" s="2" t="s">
        <v>74</v>
      </c>
      <c r="B30" s="6">
        <v>0.21432399999999996</v>
      </c>
      <c r="C30" s="6">
        <v>-6.9986000000000048E-2</v>
      </c>
    </row>
    <row r="31" spans="1:3" x14ac:dyDescent="0.3">
      <c r="A31" s="2" t="s">
        <v>75</v>
      </c>
      <c r="B31" s="6">
        <v>-2.7099400000000009</v>
      </c>
      <c r="C31" s="6">
        <v>-1.7083540000000008</v>
      </c>
    </row>
    <row r="32" spans="1:3" x14ac:dyDescent="0.3">
      <c r="A32" s="2" t="s">
        <v>76</v>
      </c>
      <c r="B32" s="6">
        <v>-4.3898820000000001</v>
      </c>
      <c r="C32" s="6">
        <v>-4.1398820000000001</v>
      </c>
    </row>
    <row r="33" spans="1:3" x14ac:dyDescent="0.3">
      <c r="A33" s="2" t="s">
        <v>77</v>
      </c>
      <c r="B33" s="6">
        <v>-0.27829299999999979</v>
      </c>
      <c r="C33" s="6">
        <v>3.4011840000000007</v>
      </c>
    </row>
    <row r="34" spans="1:3" x14ac:dyDescent="0.3">
      <c r="A34" s="2" t="s">
        <v>78</v>
      </c>
      <c r="B34" s="6">
        <v>-1.0375819999999998</v>
      </c>
      <c r="C34" s="6">
        <v>4.9787000000000081E-2</v>
      </c>
    </row>
    <row r="35" spans="1:3" x14ac:dyDescent="0.3">
      <c r="A35" s="2" t="s">
        <v>79</v>
      </c>
      <c r="B35" s="6">
        <v>-1.1279460000000006</v>
      </c>
      <c r="C35" s="6">
        <v>0.10142000000000007</v>
      </c>
    </row>
    <row r="36" spans="1:3" x14ac:dyDescent="0.3">
      <c r="A36" s="2" t="s">
        <v>80</v>
      </c>
      <c r="B36" s="6">
        <v>2.4781210000000002</v>
      </c>
      <c r="C36" s="6">
        <v>0.3229580000000001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EB034-C463-4047-9D77-14362E1B02E1}">
  <dimension ref="A2:M22"/>
  <sheetViews>
    <sheetView workbookViewId="0">
      <selection activeCell="A2" sqref="A2"/>
    </sheetView>
  </sheetViews>
  <sheetFormatPr defaultRowHeight="14" x14ac:dyDescent="0.3"/>
  <cols>
    <col min="1" max="1" width="14.6328125" style="2" customWidth="1"/>
    <col min="2" max="7" width="16.6328125" style="2" customWidth="1"/>
    <col min="8" max="16384" width="8.7265625" style="2"/>
  </cols>
  <sheetData>
    <row r="2" spans="1:13" x14ac:dyDescent="0.3">
      <c r="A2" s="1" t="s">
        <v>81</v>
      </c>
      <c r="B2" s="2" t="s">
        <v>177</v>
      </c>
    </row>
    <row r="3" spans="1:13" x14ac:dyDescent="0.3">
      <c r="B3" s="23" t="s">
        <v>86</v>
      </c>
      <c r="C3" s="23"/>
      <c r="D3" s="23"/>
      <c r="E3" s="23"/>
      <c r="F3" s="23"/>
      <c r="G3" s="23"/>
    </row>
    <row r="4" spans="1:13" x14ac:dyDescent="0.3">
      <c r="A4" s="2" t="s">
        <v>85</v>
      </c>
      <c r="B4" s="2" t="s">
        <v>84</v>
      </c>
      <c r="C4" s="2" t="s">
        <v>82</v>
      </c>
      <c r="D4" s="6" t="s">
        <v>83</v>
      </c>
      <c r="G4" s="6"/>
      <c r="H4" s="6"/>
      <c r="I4" s="6"/>
      <c r="J4" s="6"/>
      <c r="K4" s="6"/>
      <c r="L4" s="6"/>
      <c r="M4" s="6"/>
    </row>
    <row r="5" spans="1:13" x14ac:dyDescent="0.3">
      <c r="A5" s="2" t="s">
        <v>40</v>
      </c>
      <c r="B5" s="6">
        <v>4.2157549999999997</v>
      </c>
      <c r="C5" s="6">
        <v>5.5290189999999999</v>
      </c>
      <c r="D5" s="6">
        <v>6.17</v>
      </c>
      <c r="E5" s="6"/>
      <c r="F5" s="6"/>
      <c r="G5" s="6"/>
    </row>
    <row r="6" spans="1:13" x14ac:dyDescent="0.3">
      <c r="A6" s="2" t="s">
        <v>41</v>
      </c>
      <c r="B6" s="6">
        <v>4.1514639999999998</v>
      </c>
      <c r="C6" s="6">
        <v>6.6882960000000002</v>
      </c>
      <c r="D6" s="6">
        <v>6.05</v>
      </c>
      <c r="E6" s="6"/>
      <c r="F6" s="6"/>
      <c r="G6" s="6"/>
    </row>
    <row r="7" spans="1:13" x14ac:dyDescent="0.3">
      <c r="A7" s="2" t="s">
        <v>42</v>
      </c>
      <c r="B7" s="6">
        <v>5.3315809999999999</v>
      </c>
      <c r="C7" s="6">
        <v>7.0549249999999999</v>
      </c>
      <c r="D7" s="6">
        <v>7.32</v>
      </c>
      <c r="E7" s="6"/>
      <c r="F7" s="6"/>
      <c r="G7" s="6"/>
    </row>
    <row r="8" spans="1:13" x14ac:dyDescent="0.3">
      <c r="A8" s="2" t="s">
        <v>43</v>
      </c>
      <c r="B8" s="6">
        <v>6.3368149999999996</v>
      </c>
      <c r="C8" s="6">
        <v>7.3287110000000002</v>
      </c>
      <c r="D8" s="6">
        <v>8.41</v>
      </c>
      <c r="E8" s="6"/>
      <c r="F8" s="6"/>
      <c r="G8" s="6"/>
    </row>
    <row r="9" spans="1:13" x14ac:dyDescent="0.3">
      <c r="A9" s="2" t="s">
        <v>44</v>
      </c>
      <c r="B9" s="6">
        <v>6.6591560000000003</v>
      </c>
      <c r="C9" s="6">
        <v>7.1763750000000002</v>
      </c>
      <c r="D9" s="6">
        <v>9.25</v>
      </c>
      <c r="E9" s="6"/>
      <c r="F9" s="6"/>
      <c r="G9" s="6"/>
    </row>
    <row r="10" spans="1:13" x14ac:dyDescent="0.3">
      <c r="A10" s="2" t="s">
        <v>45</v>
      </c>
      <c r="B10" s="6">
        <v>7.0173589999999999</v>
      </c>
      <c r="C10" s="6">
        <v>7.7555180000000004</v>
      </c>
      <c r="D10" s="6">
        <v>8.8699999999999992</v>
      </c>
      <c r="E10" s="6"/>
      <c r="F10" s="6"/>
      <c r="G10" s="6"/>
    </row>
    <row r="11" spans="1:13" x14ac:dyDescent="0.3">
      <c r="A11" s="2" t="s">
        <v>46</v>
      </c>
      <c r="B11" s="6">
        <v>7.306832</v>
      </c>
      <c r="C11" s="6">
        <v>7.6187019999999999</v>
      </c>
      <c r="D11" s="6">
        <v>9.64</v>
      </c>
      <c r="E11" s="6"/>
      <c r="F11" s="6"/>
      <c r="G11" s="6"/>
    </row>
    <row r="12" spans="1:13" x14ac:dyDescent="0.3">
      <c r="A12" s="6"/>
      <c r="B12" s="6"/>
    </row>
    <row r="13" spans="1:13" x14ac:dyDescent="0.3">
      <c r="A13" s="6"/>
      <c r="B13" s="6"/>
    </row>
    <row r="14" spans="1:13" x14ac:dyDescent="0.3">
      <c r="B14" s="23" t="s">
        <v>87</v>
      </c>
      <c r="C14" s="23"/>
      <c r="D14" s="23"/>
    </row>
    <row r="15" spans="1:13" x14ac:dyDescent="0.3">
      <c r="A15" s="2" t="s">
        <v>85</v>
      </c>
      <c r="B15" s="2" t="s">
        <v>84</v>
      </c>
      <c r="C15" s="2" t="s">
        <v>82</v>
      </c>
      <c r="D15" s="6" t="s">
        <v>83</v>
      </c>
    </row>
    <row r="16" spans="1:13" x14ac:dyDescent="0.3">
      <c r="A16" s="2" t="s">
        <v>40</v>
      </c>
      <c r="B16" s="6">
        <v>1.907402</v>
      </c>
      <c r="C16" s="6">
        <v>1.55</v>
      </c>
      <c r="D16" s="6">
        <v>1.62</v>
      </c>
    </row>
    <row r="17" spans="1:4" x14ac:dyDescent="0.3">
      <c r="A17" s="2" t="s">
        <v>41</v>
      </c>
      <c r="B17" s="6">
        <v>1.9521470000000001</v>
      </c>
      <c r="C17" s="6">
        <v>1.6</v>
      </c>
      <c r="D17" s="6">
        <v>1.62</v>
      </c>
    </row>
    <row r="18" spans="1:4" x14ac:dyDescent="0.3">
      <c r="A18" s="2" t="s">
        <v>42</v>
      </c>
      <c r="B18" s="6">
        <v>2.0766740000000001</v>
      </c>
      <c r="C18" s="6">
        <v>1.68</v>
      </c>
      <c r="D18" s="6">
        <v>1.76</v>
      </c>
    </row>
    <row r="19" spans="1:4" x14ac:dyDescent="0.3">
      <c r="A19" s="2" t="s">
        <v>43</v>
      </c>
      <c r="B19" s="6">
        <v>2.5143990000000001</v>
      </c>
      <c r="C19" s="6">
        <v>1.84</v>
      </c>
      <c r="D19" s="6">
        <v>1.95</v>
      </c>
    </row>
    <row r="20" spans="1:4" x14ac:dyDescent="0.3">
      <c r="A20" s="2" t="s">
        <v>44</v>
      </c>
      <c r="B20" s="6">
        <v>2.6947410000000001</v>
      </c>
      <c r="C20" s="6">
        <v>1.85</v>
      </c>
      <c r="D20" s="6">
        <v>1.97</v>
      </c>
    </row>
    <row r="21" spans="1:4" x14ac:dyDescent="0.3">
      <c r="A21" s="2" t="s">
        <v>45</v>
      </c>
      <c r="B21" s="6">
        <v>2.844519</v>
      </c>
      <c r="C21" s="6">
        <v>1.94</v>
      </c>
      <c r="D21" s="6">
        <v>1.82</v>
      </c>
    </row>
    <row r="22" spans="1:4" x14ac:dyDescent="0.3">
      <c r="A22" s="2" t="s">
        <v>46</v>
      </c>
      <c r="B22" s="6">
        <v>2.72</v>
      </c>
      <c r="C22" s="6">
        <v>1.86</v>
      </c>
      <c r="D22" s="6">
        <v>1.83</v>
      </c>
    </row>
  </sheetData>
  <mergeCells count="3">
    <mergeCell ref="B3:D3"/>
    <mergeCell ref="E3:G3"/>
    <mergeCell ref="B14:D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49C87-7641-4CDE-8038-F34EB33F4BCE}">
  <dimension ref="A2:D20"/>
  <sheetViews>
    <sheetView workbookViewId="0">
      <selection activeCell="A2" sqref="A2"/>
    </sheetView>
  </sheetViews>
  <sheetFormatPr defaultRowHeight="14" x14ac:dyDescent="0.3"/>
  <cols>
    <col min="1" max="1" width="17.90625" style="2" customWidth="1"/>
    <col min="2" max="4" width="16.6328125" style="2" customWidth="1"/>
    <col min="5" max="16384" width="8.7265625" style="2"/>
  </cols>
  <sheetData>
    <row r="2" spans="1:4" x14ac:dyDescent="0.3">
      <c r="A2" s="1" t="s">
        <v>88</v>
      </c>
      <c r="B2" s="2" t="s">
        <v>203</v>
      </c>
    </row>
    <row r="3" spans="1:4" x14ac:dyDescent="0.3">
      <c r="B3" s="23" t="s">
        <v>34</v>
      </c>
      <c r="C3" s="23"/>
      <c r="D3" s="23"/>
    </row>
    <row r="4" spans="1:4" ht="14" customHeight="1" x14ac:dyDescent="0.3">
      <c r="A4" s="2" t="s">
        <v>19</v>
      </c>
      <c r="B4" s="7" t="s">
        <v>204</v>
      </c>
      <c r="C4" s="7" t="s">
        <v>205</v>
      </c>
      <c r="D4" s="7" t="s">
        <v>206</v>
      </c>
    </row>
    <row r="5" spans="1:4" x14ac:dyDescent="0.3">
      <c r="A5" s="21" t="s">
        <v>20</v>
      </c>
      <c r="B5" s="18">
        <v>-0.04</v>
      </c>
      <c r="C5" s="18">
        <v>-0.11</v>
      </c>
      <c r="D5" s="18">
        <v>0.09</v>
      </c>
    </row>
    <row r="6" spans="1:4" x14ac:dyDescent="0.3">
      <c r="A6" s="21" t="s">
        <v>25</v>
      </c>
      <c r="B6" s="18">
        <v>3.1</v>
      </c>
      <c r="C6" s="18">
        <v>2.9</v>
      </c>
      <c r="D6" s="18">
        <v>3.31</v>
      </c>
    </row>
    <row r="7" spans="1:4" x14ac:dyDescent="0.3">
      <c r="A7" s="21" t="s">
        <v>26</v>
      </c>
      <c r="B7" s="18">
        <v>5.32</v>
      </c>
      <c r="C7" s="18">
        <v>5.4</v>
      </c>
      <c r="D7" s="18">
        <v>5.47</v>
      </c>
    </row>
    <row r="8" spans="1:4" x14ac:dyDescent="0.3">
      <c r="A8" s="21" t="s">
        <v>27</v>
      </c>
      <c r="B8" s="18">
        <v>2.82</v>
      </c>
      <c r="C8" s="18">
        <v>2.96</v>
      </c>
      <c r="D8" s="18">
        <v>2.89</v>
      </c>
    </row>
    <row r="9" spans="1:4" x14ac:dyDescent="0.3">
      <c r="A9" s="21" t="s">
        <v>28</v>
      </c>
      <c r="B9" s="18">
        <v>3.33</v>
      </c>
      <c r="C9" s="18">
        <v>3.19</v>
      </c>
      <c r="D9" s="18">
        <v>3.4</v>
      </c>
    </row>
    <row r="13" spans="1:4" x14ac:dyDescent="0.3">
      <c r="B13" s="23" t="s">
        <v>35</v>
      </c>
      <c r="C13" s="23"/>
      <c r="D13" s="23"/>
    </row>
    <row r="14" spans="1:4" x14ac:dyDescent="0.3">
      <c r="A14" s="2" t="s">
        <v>19</v>
      </c>
      <c r="B14" s="7" t="s">
        <v>204</v>
      </c>
      <c r="C14" s="7" t="s">
        <v>205</v>
      </c>
      <c r="D14" s="7" t="s">
        <v>206</v>
      </c>
    </row>
    <row r="15" spans="1:4" x14ac:dyDescent="0.3">
      <c r="A15" s="21" t="s">
        <v>20</v>
      </c>
      <c r="B15" s="18">
        <v>-0.04</v>
      </c>
      <c r="C15" s="18">
        <v>-0.15</v>
      </c>
      <c r="D15" s="18">
        <v>0.15</v>
      </c>
    </row>
    <row r="16" spans="1:4" x14ac:dyDescent="0.3">
      <c r="A16" s="21" t="s">
        <v>89</v>
      </c>
      <c r="B16" s="18">
        <v>2.02</v>
      </c>
      <c r="C16" s="18">
        <v>1.78</v>
      </c>
      <c r="D16" s="18">
        <v>1.87</v>
      </c>
    </row>
    <row r="17" spans="1:4" x14ac:dyDescent="0.3">
      <c r="A17" s="21" t="s">
        <v>83</v>
      </c>
      <c r="B17" s="18">
        <v>1.0900000000000001</v>
      </c>
      <c r="C17" s="18">
        <v>0.8</v>
      </c>
      <c r="D17" s="18">
        <v>0.9</v>
      </c>
    </row>
    <row r="18" spans="1:4" x14ac:dyDescent="0.3">
      <c r="A18" s="21" t="s">
        <v>90</v>
      </c>
      <c r="B18" s="18">
        <v>1.62</v>
      </c>
      <c r="C18" s="18">
        <v>1.58</v>
      </c>
      <c r="D18" s="18">
        <v>1.73</v>
      </c>
    </row>
    <row r="19" spans="1:4" x14ac:dyDescent="0.3">
      <c r="A19" s="21" t="s">
        <v>91</v>
      </c>
      <c r="B19" s="18">
        <v>2.68</v>
      </c>
      <c r="C19" s="18">
        <v>2.73</v>
      </c>
      <c r="D19" s="18">
        <v>2.83</v>
      </c>
    </row>
    <row r="20" spans="1:4" x14ac:dyDescent="0.3">
      <c r="B20" s="6"/>
      <c r="C20" s="6"/>
      <c r="D20" s="6"/>
    </row>
  </sheetData>
  <mergeCells count="2">
    <mergeCell ref="B3:D3"/>
    <mergeCell ref="B13:D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EDE86-0E24-4C9C-946A-0E18AB116FC6}">
  <dimension ref="A2:K14"/>
  <sheetViews>
    <sheetView workbookViewId="0">
      <selection activeCell="A2" sqref="A2"/>
    </sheetView>
  </sheetViews>
  <sheetFormatPr defaultRowHeight="14" x14ac:dyDescent="0.3"/>
  <cols>
    <col min="1" max="1" width="12.81640625" style="2" customWidth="1"/>
    <col min="2" max="4" width="16.6328125" style="2" customWidth="1"/>
    <col min="5" max="16384" width="8.7265625" style="2"/>
  </cols>
  <sheetData>
    <row r="2" spans="1:11" x14ac:dyDescent="0.3">
      <c r="A2" s="1" t="s">
        <v>92</v>
      </c>
      <c r="B2" s="2" t="s">
        <v>178</v>
      </c>
    </row>
    <row r="4" spans="1:11" x14ac:dyDescent="0.3">
      <c r="A4" s="2" t="s">
        <v>98</v>
      </c>
      <c r="B4" s="2" t="s">
        <v>99</v>
      </c>
      <c r="C4" s="2" t="s">
        <v>100</v>
      </c>
      <c r="D4" s="2" t="s">
        <v>101</v>
      </c>
    </row>
    <row r="5" spans="1:11" x14ac:dyDescent="0.3">
      <c r="A5" s="8" t="s">
        <v>93</v>
      </c>
      <c r="B5" s="20">
        <v>18.854869999999998</v>
      </c>
      <c r="C5" s="20">
        <v>12.385960000000001</v>
      </c>
      <c r="D5" s="20">
        <v>26.765720000000002</v>
      </c>
      <c r="E5" s="16"/>
    </row>
    <row r="6" spans="1:11" x14ac:dyDescent="0.3">
      <c r="A6" s="8" t="s">
        <v>94</v>
      </c>
      <c r="B6" s="20">
        <v>18.945920000000001</v>
      </c>
      <c r="C6" s="20">
        <v>48.819670000000002</v>
      </c>
      <c r="D6" s="20">
        <v>18.14443</v>
      </c>
      <c r="E6" s="16"/>
    </row>
    <row r="7" spans="1:11" x14ac:dyDescent="0.3">
      <c r="A7" s="8" t="s">
        <v>95</v>
      </c>
      <c r="B7" s="20">
        <v>39.334099999999999</v>
      </c>
      <c r="C7" s="20">
        <v>27.04017</v>
      </c>
      <c r="D7" s="20">
        <v>22.705069999999999</v>
      </c>
      <c r="E7" s="16"/>
    </row>
    <row r="8" spans="1:11" x14ac:dyDescent="0.3">
      <c r="A8" s="8" t="s">
        <v>96</v>
      </c>
      <c r="B8" s="20">
        <v>23.810079999999999</v>
      </c>
      <c r="C8" s="20">
        <v>15.89039</v>
      </c>
      <c r="D8" s="20">
        <v>16.685420000000001</v>
      </c>
      <c r="E8" s="16"/>
    </row>
    <row r="9" spans="1:11" x14ac:dyDescent="0.3">
      <c r="A9" s="8" t="s">
        <v>97</v>
      </c>
      <c r="B9" s="20">
        <v>33.169629999999998</v>
      </c>
      <c r="C9" s="20">
        <v>37.535989999999998</v>
      </c>
      <c r="D9" s="20">
        <v>44.670369999999998</v>
      </c>
      <c r="E9" s="16"/>
    </row>
    <row r="11" spans="1:11" x14ac:dyDescent="0.3">
      <c r="G11" s="8"/>
      <c r="H11" s="8"/>
      <c r="I11" s="8"/>
      <c r="J11" s="8"/>
      <c r="K11" s="8"/>
    </row>
    <row r="12" spans="1:11" x14ac:dyDescent="0.3">
      <c r="G12" s="4"/>
      <c r="H12" s="4"/>
      <c r="I12" s="4"/>
      <c r="J12" s="4"/>
      <c r="K12" s="4"/>
    </row>
    <row r="13" spans="1:11" x14ac:dyDescent="0.3">
      <c r="G13" s="4"/>
      <c r="H13" s="4"/>
      <c r="I13" s="4"/>
      <c r="J13" s="4"/>
      <c r="K13" s="4"/>
    </row>
    <row r="14" spans="1:11" x14ac:dyDescent="0.3">
      <c r="G14" s="4"/>
      <c r="H14" s="4"/>
      <c r="I14" s="4"/>
      <c r="J14" s="4"/>
      <c r="K14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3a</vt:lpstr>
      <vt:lpstr>Figure 3c</vt:lpstr>
      <vt:lpstr>Figure 4f</vt:lpstr>
      <vt:lpstr>Figure 5a</vt:lpstr>
      <vt:lpstr>Figure 5c</vt:lpstr>
      <vt:lpstr>Figure 5d</vt:lpstr>
      <vt:lpstr>Figure 5e</vt:lpstr>
      <vt:lpstr>Figure 5f</vt:lpstr>
      <vt:lpstr>Figure 8b</vt:lpstr>
      <vt:lpstr>Figure 8c</vt:lpstr>
      <vt:lpstr>Figure 8d</vt:lpstr>
      <vt:lpstr>Figure 8f</vt:lpstr>
      <vt:lpstr>Supplementary Fig.4</vt:lpstr>
      <vt:lpstr>Supplementary Fig.5</vt:lpstr>
      <vt:lpstr>Supplementary Fig.90</vt:lpstr>
      <vt:lpstr>Supplementary Fig.96</vt:lpstr>
      <vt:lpstr>Supplementary Fig.13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昊天 王</cp:lastModifiedBy>
  <dcterms:created xsi:type="dcterms:W3CDTF">2017-11-15T12:34:53Z</dcterms:created>
  <dcterms:modified xsi:type="dcterms:W3CDTF">2023-10-09T03:15:46Z</dcterms:modified>
</cp:coreProperties>
</file>